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hawn/Box/Gates Metagenomics/001 Manuscript preparation/"/>
    </mc:Choice>
  </mc:AlternateContent>
  <xr:revisionPtr revIDLastSave="0" documentId="13_ncr:1_{1E8E7707-DE9E-F54E-A2A8-3733DE272CDD}" xr6:coauthVersionLast="45" xr6:coauthVersionMax="45" xr10:uidLastSave="{00000000-0000-0000-0000-000000000000}"/>
  <bookViews>
    <workbookView xWindow="8840" yWindow="440" windowWidth="24760" windowHeight="18960" xr2:uid="{E28FB4C1-7787-E54C-9738-126AF0B8373A}"/>
  </bookViews>
  <sheets>
    <sheet name="NF-kB" sheetId="1" r:id="rId1"/>
    <sheet name="LC3" sheetId="3" r:id="rId2"/>
    <sheet name="SoNar" sheetId="4" r:id="rId3"/>
    <sheet name="Template" sheetId="2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80" i="3" l="1"/>
  <c r="G81" i="3"/>
  <c r="G82" i="3"/>
  <c r="G83" i="3"/>
  <c r="G84" i="3"/>
  <c r="G85" i="3"/>
  <c r="G86" i="3"/>
  <c r="G87" i="3"/>
  <c r="G88" i="3"/>
  <c r="G89" i="3"/>
  <c r="G90" i="3"/>
  <c r="G91" i="3"/>
  <c r="G92" i="3"/>
  <c r="G93" i="3"/>
  <c r="G94" i="3"/>
  <c r="G95" i="3"/>
  <c r="G96" i="3"/>
  <c r="G97" i="3"/>
  <c r="G98" i="3"/>
  <c r="G99" i="3"/>
  <c r="G100" i="3"/>
  <c r="G101" i="3"/>
  <c r="G102" i="3"/>
  <c r="G103" i="3"/>
  <c r="G104" i="3"/>
  <c r="G105" i="3"/>
  <c r="G106" i="3"/>
  <c r="G107" i="3"/>
  <c r="G108" i="3"/>
  <c r="G109" i="3"/>
  <c r="G110" i="3"/>
  <c r="G111" i="3"/>
  <c r="G112" i="3"/>
  <c r="G113" i="3"/>
  <c r="G114" i="3"/>
  <c r="G115" i="3"/>
  <c r="G116" i="3"/>
  <c r="Q56" i="2" l="1"/>
  <c r="P56" i="2"/>
  <c r="O56" i="2"/>
  <c r="N56" i="2"/>
  <c r="M56" i="2"/>
  <c r="L56" i="2"/>
  <c r="Q55" i="2"/>
  <c r="P55" i="2"/>
  <c r="O55" i="2"/>
  <c r="N55" i="2"/>
  <c r="M55" i="2"/>
  <c r="L55" i="2"/>
  <c r="Q54" i="2"/>
  <c r="P54" i="2"/>
  <c r="O54" i="2"/>
  <c r="N54" i="2"/>
  <c r="M54" i="2"/>
  <c r="L54" i="2"/>
  <c r="Q53" i="2"/>
  <c r="P53" i="2"/>
  <c r="O53" i="2"/>
  <c r="N53" i="2"/>
  <c r="M53" i="2"/>
  <c r="L53" i="2"/>
  <c r="Q52" i="2"/>
  <c r="P52" i="2"/>
  <c r="O52" i="2"/>
  <c r="N52" i="2"/>
  <c r="M52" i="2"/>
  <c r="L52" i="2"/>
  <c r="Q51" i="2"/>
  <c r="P51" i="2"/>
  <c r="O51" i="2"/>
  <c r="N51" i="2"/>
  <c r="M51" i="2"/>
  <c r="L51" i="2"/>
  <c r="Q50" i="2"/>
  <c r="P50" i="2"/>
  <c r="O50" i="2"/>
  <c r="N50" i="2"/>
  <c r="M50" i="2"/>
  <c r="L50" i="2"/>
  <c r="Q49" i="2"/>
  <c r="P49" i="2"/>
  <c r="O49" i="2"/>
  <c r="N49" i="2"/>
  <c r="M49" i="2"/>
  <c r="L49" i="2"/>
  <c r="Q48" i="2"/>
  <c r="P48" i="2"/>
  <c r="O48" i="2"/>
  <c r="N48" i="2"/>
  <c r="M48" i="2"/>
  <c r="L48" i="2"/>
  <c r="Q47" i="2"/>
  <c r="P47" i="2"/>
  <c r="O47" i="2"/>
  <c r="N47" i="2"/>
  <c r="M47" i="2"/>
  <c r="L47" i="2"/>
  <c r="Q46" i="2"/>
  <c r="P46" i="2"/>
  <c r="O46" i="2"/>
  <c r="N46" i="2"/>
  <c r="M46" i="2"/>
  <c r="L46" i="2"/>
  <c r="Q45" i="2"/>
  <c r="P45" i="2"/>
  <c r="O45" i="2"/>
  <c r="N45" i="2"/>
  <c r="M45" i="2"/>
  <c r="L45" i="2"/>
  <c r="Q44" i="2"/>
  <c r="P44" i="2"/>
  <c r="O44" i="2"/>
  <c r="N44" i="2"/>
  <c r="M44" i="2"/>
  <c r="L44" i="2"/>
  <c r="Q43" i="2"/>
  <c r="P43" i="2"/>
  <c r="O43" i="2"/>
  <c r="N43" i="2"/>
  <c r="M43" i="2"/>
  <c r="L43" i="2"/>
  <c r="Q42" i="2"/>
  <c r="P42" i="2"/>
  <c r="O42" i="2"/>
  <c r="N42" i="2"/>
  <c r="M42" i="2"/>
  <c r="L42" i="2"/>
  <c r="Q41" i="2"/>
  <c r="P41" i="2"/>
  <c r="O41" i="2"/>
  <c r="N41" i="2"/>
  <c r="M41" i="2"/>
  <c r="L41" i="2"/>
  <c r="Q40" i="2"/>
  <c r="P40" i="2"/>
  <c r="O40" i="2"/>
  <c r="N40" i="2"/>
  <c r="M40" i="2"/>
  <c r="L40" i="2"/>
  <c r="Q39" i="2"/>
  <c r="P39" i="2"/>
  <c r="O39" i="2"/>
  <c r="N39" i="2"/>
  <c r="M39" i="2"/>
  <c r="L39" i="2"/>
  <c r="Q38" i="2"/>
  <c r="P38" i="2"/>
  <c r="O38" i="2"/>
  <c r="N38" i="2"/>
  <c r="M38" i="2"/>
  <c r="L38" i="2"/>
  <c r="Q37" i="2"/>
  <c r="P37" i="2"/>
  <c r="O37" i="2"/>
  <c r="N37" i="2"/>
  <c r="M37" i="2"/>
  <c r="L37" i="2"/>
  <c r="Q36" i="2"/>
  <c r="P36" i="2"/>
  <c r="O36" i="2"/>
  <c r="N36" i="2"/>
  <c r="M36" i="2"/>
  <c r="L36" i="2"/>
  <c r="Q35" i="2"/>
  <c r="P35" i="2"/>
  <c r="O35" i="2"/>
  <c r="N35" i="2"/>
  <c r="M35" i="2"/>
  <c r="L35" i="2"/>
  <c r="Q34" i="2"/>
  <c r="P34" i="2"/>
  <c r="O34" i="2"/>
  <c r="N34" i="2"/>
  <c r="M34" i="2"/>
  <c r="L34" i="2"/>
  <c r="Q33" i="2"/>
  <c r="P33" i="2"/>
  <c r="O33" i="2"/>
  <c r="N33" i="2"/>
  <c r="M33" i="2"/>
  <c r="L33" i="2"/>
  <c r="Q32" i="2"/>
  <c r="P32" i="2"/>
  <c r="O32" i="2"/>
  <c r="N32" i="2"/>
  <c r="M32" i="2"/>
  <c r="L32" i="2"/>
  <c r="Q31" i="2"/>
  <c r="P31" i="2"/>
  <c r="O31" i="2"/>
  <c r="N31" i="2"/>
  <c r="M31" i="2"/>
  <c r="L31" i="2"/>
  <c r="Q30" i="2"/>
  <c r="P30" i="2"/>
  <c r="O30" i="2"/>
  <c r="N30" i="2"/>
  <c r="M30" i="2"/>
  <c r="L30" i="2"/>
  <c r="Q29" i="2"/>
  <c r="P29" i="2"/>
  <c r="O29" i="2"/>
  <c r="N29" i="2"/>
  <c r="M29" i="2"/>
  <c r="L29" i="2"/>
  <c r="Q28" i="2"/>
  <c r="P28" i="2"/>
  <c r="O28" i="2"/>
  <c r="N28" i="2"/>
  <c r="M28" i="2"/>
  <c r="L28" i="2"/>
  <c r="Q27" i="2"/>
  <c r="P27" i="2"/>
  <c r="O27" i="2"/>
  <c r="N27" i="2"/>
  <c r="M27" i="2"/>
  <c r="L27" i="2"/>
  <c r="Q26" i="2"/>
  <c r="P26" i="2"/>
  <c r="O26" i="2"/>
  <c r="N26" i="2"/>
  <c r="M26" i="2"/>
  <c r="L26" i="2"/>
  <c r="Q25" i="2"/>
  <c r="P25" i="2"/>
  <c r="O25" i="2"/>
  <c r="N25" i="2"/>
  <c r="M25" i="2"/>
  <c r="L25" i="2"/>
  <c r="Q24" i="2"/>
  <c r="P24" i="2"/>
  <c r="O24" i="2"/>
  <c r="N24" i="2"/>
  <c r="M24" i="2"/>
  <c r="L24" i="2"/>
  <c r="Q23" i="2"/>
  <c r="P23" i="2"/>
  <c r="O23" i="2"/>
  <c r="N23" i="2"/>
  <c r="M23" i="2"/>
  <c r="L23" i="2"/>
  <c r="Q22" i="2"/>
  <c r="P22" i="2"/>
  <c r="O22" i="2"/>
  <c r="N22" i="2"/>
  <c r="M22" i="2"/>
  <c r="L22" i="2"/>
  <c r="Q21" i="2"/>
  <c r="P21" i="2"/>
  <c r="O21" i="2"/>
  <c r="N21" i="2"/>
  <c r="M21" i="2"/>
  <c r="L21" i="2"/>
  <c r="Q20" i="2"/>
  <c r="P20" i="2"/>
  <c r="O20" i="2"/>
  <c r="N20" i="2"/>
  <c r="M20" i="2"/>
  <c r="L20" i="2"/>
  <c r="Q19" i="2"/>
  <c r="P19" i="2"/>
  <c r="O19" i="2"/>
  <c r="N19" i="2"/>
  <c r="M19" i="2"/>
  <c r="L19" i="2"/>
  <c r="Q18" i="2"/>
  <c r="P18" i="2"/>
  <c r="O18" i="2"/>
  <c r="N18" i="2"/>
  <c r="M18" i="2"/>
  <c r="L18" i="2"/>
  <c r="Q17" i="2"/>
  <c r="P17" i="2"/>
  <c r="O17" i="2"/>
  <c r="N17" i="2"/>
  <c r="M17" i="2"/>
  <c r="L17" i="2"/>
  <c r="Q16" i="2"/>
  <c r="P16" i="2"/>
  <c r="O16" i="2"/>
  <c r="N16" i="2"/>
  <c r="M16" i="2"/>
  <c r="L16" i="2"/>
  <c r="Q15" i="2"/>
  <c r="P15" i="2"/>
  <c r="O15" i="2"/>
  <c r="N15" i="2"/>
  <c r="M15" i="2"/>
  <c r="L15" i="2"/>
  <c r="Q14" i="2"/>
  <c r="P14" i="2"/>
  <c r="O14" i="2"/>
  <c r="N14" i="2"/>
  <c r="M14" i="2"/>
  <c r="L14" i="2"/>
  <c r="Q13" i="2"/>
  <c r="P13" i="2"/>
  <c r="O13" i="2"/>
  <c r="N13" i="2"/>
  <c r="M13" i="2"/>
  <c r="L13" i="2"/>
  <c r="Q12" i="2"/>
  <c r="P12" i="2"/>
  <c r="O12" i="2"/>
  <c r="N12" i="2"/>
  <c r="M12" i="2"/>
  <c r="L12" i="2"/>
  <c r="Q11" i="2"/>
  <c r="P11" i="2"/>
  <c r="O11" i="2"/>
  <c r="N11" i="2"/>
  <c r="M11" i="2"/>
  <c r="L11" i="2"/>
  <c r="Q10" i="2"/>
  <c r="P10" i="2"/>
  <c r="O10" i="2"/>
  <c r="N10" i="2"/>
  <c r="M10" i="2"/>
  <c r="L10" i="2"/>
  <c r="Q9" i="2"/>
  <c r="P9" i="2"/>
  <c r="O9" i="2"/>
  <c r="N9" i="2"/>
  <c r="M9" i="2"/>
  <c r="L9" i="2"/>
  <c r="Q8" i="2"/>
  <c r="P8" i="2"/>
  <c r="O8" i="2"/>
  <c r="N8" i="2"/>
  <c r="M8" i="2"/>
  <c r="L8" i="2"/>
  <c r="Q7" i="2"/>
  <c r="P7" i="2"/>
  <c r="O7" i="2"/>
  <c r="N7" i="2"/>
  <c r="M7" i="2"/>
  <c r="L7" i="2"/>
  <c r="Q6" i="2"/>
  <c r="P6" i="2"/>
  <c r="O6" i="2"/>
  <c r="N6" i="2"/>
  <c r="M6" i="2"/>
  <c r="L6" i="2"/>
  <c r="Q5" i="2"/>
  <c r="P5" i="2"/>
  <c r="O5" i="2"/>
  <c r="N5" i="2"/>
  <c r="M5" i="2"/>
  <c r="L5" i="2"/>
  <c r="Q4" i="2"/>
  <c r="P4" i="2"/>
  <c r="O4" i="2"/>
  <c r="N4" i="2"/>
  <c r="M4" i="2"/>
  <c r="L4" i="2"/>
  <c r="Q3" i="2"/>
  <c r="P3" i="2"/>
  <c r="O3" i="2"/>
  <c r="N3" i="2"/>
  <c r="M3" i="2"/>
  <c r="L3" i="2"/>
  <c r="Q2" i="2"/>
  <c r="P2" i="2"/>
  <c r="O2" i="2"/>
  <c r="N2" i="2"/>
  <c r="M2" i="2"/>
  <c r="L2" i="2"/>
</calcChain>
</file>

<file path=xl/sharedStrings.xml><?xml version="1.0" encoding="utf-8"?>
<sst xmlns="http://schemas.openxmlformats.org/spreadsheetml/2006/main" count="3066" uniqueCount="1378">
  <si>
    <t>Gene</t>
  </si>
  <si>
    <t>Length (bp)</t>
  </si>
  <si>
    <t>BLAST top hit description</t>
  </si>
  <si>
    <t>Accession</t>
  </si>
  <si>
    <t>Identity (%)</t>
  </si>
  <si>
    <t>E-value</t>
  </si>
  <si>
    <t>N039</t>
  </si>
  <si>
    <t>N044</t>
  </si>
  <si>
    <t>N048</t>
  </si>
  <si>
    <t>N034</t>
  </si>
  <si>
    <t>N117</t>
  </si>
  <si>
    <t>N095</t>
  </si>
  <si>
    <t>N007</t>
  </si>
  <si>
    <t>N024</t>
  </si>
  <si>
    <t>N028</t>
  </si>
  <si>
    <t>N037</t>
  </si>
  <si>
    <t>L001</t>
  </si>
  <si>
    <t>L002</t>
  </si>
  <si>
    <t>L003</t>
  </si>
  <si>
    <t>L004</t>
  </si>
  <si>
    <t>L005</t>
  </si>
  <si>
    <t>S001</t>
  </si>
  <si>
    <t>N002</t>
  </si>
  <si>
    <t>N001</t>
  </si>
  <si>
    <t>N029</t>
  </si>
  <si>
    <t>N057</t>
  </si>
  <si>
    <t>N004</t>
  </si>
  <si>
    <t>N003</t>
  </si>
  <si>
    <t>N010</t>
  </si>
  <si>
    <t>N014</t>
  </si>
  <si>
    <t>N072</t>
  </si>
  <si>
    <t>N016</t>
  </si>
  <si>
    <t>N033</t>
  </si>
  <si>
    <t>N064</t>
  </si>
  <si>
    <t>N067</t>
  </si>
  <si>
    <t>N076</t>
  </si>
  <si>
    <t>N144</t>
  </si>
  <si>
    <t>N019</t>
  </si>
  <si>
    <t>N036</t>
  </si>
  <si>
    <t>N062</t>
  </si>
  <si>
    <t>N063</t>
  </si>
  <si>
    <t>N083</t>
  </si>
  <si>
    <t>N084</t>
  </si>
  <si>
    <t>Hep/Hag repeat protein [Veillonella sp. 3_1_44]</t>
  </si>
  <si>
    <t>gene_id_1</t>
  </si>
  <si>
    <t>gi|294454500|gb|EFG22873.1|</t>
  </si>
  <si>
    <t>hypothetical protein [Veillonella sp. 6_1_27]</t>
  </si>
  <si>
    <t>gi|748707033|ref|WP_039965154.1|</t>
  </si>
  <si>
    <t>hypothetical protein [Veillonella parvula]&lt;&gt;hypothetical protein HSIVP1_1313 [Veillonella parvula HSIVP1]</t>
  </si>
  <si>
    <t>gi|544718823|ref|WP_021148829.1|</t>
  </si>
  <si>
    <t>gene_id_3</t>
  </si>
  <si>
    <t>gene_id_2</t>
  </si>
  <si>
    <t>gene_id_4</t>
  </si>
  <si>
    <t>Hep-Hag superfamily [Veillonella dispar]&lt;&gt;Hep-Hag superfamily [Veillonella dispar DORA_11]</t>
  </si>
  <si>
    <t>gi|568112344|ref|WP_024061752.1|</t>
  </si>
  <si>
    <t>gene_id_5</t>
  </si>
  <si>
    <t>hypothetical protein [Veillonella parvula]&lt;&gt;hypothetical protein HMPREF1035_0446 [Veillonella parvula ATCC 17745]</t>
  </si>
  <si>
    <t>gi|490830819|ref|WP_004692905.1|</t>
  </si>
  <si>
    <t>gene_id_6</t>
  </si>
  <si>
    <t>hemagglutinin [Veillonella parvula]&lt;&gt;Hep/Hag repeat protein [Veillonella parvula ATCC 17745]</t>
  </si>
  <si>
    <t>gi|490830817|ref|WP_004692903.1|</t>
  </si>
  <si>
    <t>gene_id_7</t>
  </si>
  <si>
    <t>hypothetical protein [Veillonella parvula]&lt;&gt;hypothetical protein HMPREF1035_0444 [Veillonella parvula ATCC 17745]</t>
  </si>
  <si>
    <t>gi|490830816|ref|WP_004692902.1|</t>
  </si>
  <si>
    <t>gene_id_8</t>
  </si>
  <si>
    <t>hypothetical protein HMPREF0873_00760 [Veillonella sp. 3_1_44]&lt;&gt;hypothetical protein HMPREF0874_00803 [Veillonella sp. 6_1_27]</t>
  </si>
  <si>
    <t>gi|294454493|gb|EFG22866.1|</t>
  </si>
  <si>
    <t>gene_id_9</t>
  </si>
  <si>
    <t>hypothetical protein HMPREF0873_00759 [Veillonella sp. 3_1_44]</t>
  </si>
  <si>
    <t>gi|294454492|gb|EFG22865.1|</t>
  </si>
  <si>
    <t>gene_id_10</t>
  </si>
  <si>
    <t>hemagglutinin [Veillonella parvula]&lt;&gt;Hemagluttinin domain protein [Veillonella parvula DSM 2008]</t>
  </si>
  <si>
    <t>gi|502626954|ref|WP_012863660.1|</t>
  </si>
  <si>
    <t>gene_id_11</t>
  </si>
  <si>
    <t>adhesin [Veillonella sp. 3_1_44]&lt;&gt;Hep/Hag repeat protein [Veillonella sp. 3_1_44]</t>
  </si>
  <si>
    <t>gi|495989890|ref|WP_008714469.1|</t>
  </si>
  <si>
    <t>gene_id_13</t>
  </si>
  <si>
    <t>hypothetical protein PJ15_0522 [Acinetobacter sp. neg1]</t>
  </si>
  <si>
    <t>gi|727793431|gb|KHF75389.1|</t>
  </si>
  <si>
    <t>gene_id_15</t>
  </si>
  <si>
    <t>PREDICTED: unconventional prefoldin RPB5 interactor 1 isoform X2 [Esox lucius]</t>
  </si>
  <si>
    <t>gi|742155077|ref|XP_010881651.1|</t>
  </si>
  <si>
    <t>gene_id_17</t>
  </si>
  <si>
    <t>PREDICTED: periaxin [Tarenaya hassleriana]</t>
  </si>
  <si>
    <t>gi|729374069|ref|XP_010548828.1|</t>
  </si>
  <si>
    <t>gene_id_18</t>
  </si>
  <si>
    <t>hypothetical protein, partial [Eubacterium xylanophilum]</t>
  </si>
  <si>
    <t>gi|736782658|ref|WP_034785184.1|</t>
  </si>
  <si>
    <t>gene_id_14</t>
  </si>
  <si>
    <t>hypothetical protein COI_0191 [Mannheimia haemolytica serotype A2 str. OVINE]&lt;&gt;hypothetical protein COK_2378 [Mannheimia haemolytica serotype A2 str. BOVINE]</t>
  </si>
  <si>
    <t>gi|261309955|gb|EEY11166.1|</t>
  </si>
  <si>
    <t>gi|378002414|gb|EHV65466.1|</t>
  </si>
  <si>
    <t>type I restriction modification DNA specificity domain protein [Escherichia coli DEC6D]</t>
  </si>
  <si>
    <t>endoribonuclease SymE [Escherichia coli]&lt;&gt;RecName: Full=Endoribonuclease SymE [Escherichia coli UTI89]&lt;&gt;RecName: Full=Endoribonuclease SymE [Escherichia coli APEC O1]&lt;&gt;hypothetical protein UTI89_C5049 [Escherichia coli UTI89]&lt;&gt;conserved hypothetical protein [Escherichia coli IHE3034]&lt;&gt;endoribonuclease SymE [Escherichia coli UM146]&lt;&gt;yjiW protein [Escherichia coli H252]&lt;&gt;HSP20-like PF08845 family protein [Escherichia coli 97.0259]&lt;&gt;endoribonuclease symE [Escherichia coli KTE228]&lt;&gt;endoribonuclease symE [Escherichia coli KTE55]&lt;&gt;endoribonuclease symE [Escherichia coli KTE190]&lt;&gt;endoribonuclease symE [Escherichia coli KTE105]&lt;&gt;endoribonuclease symE [Escherichia coli KTE177]&lt;&gt;endoribonuclease symE [Escherichia coli KTE180]&lt;&gt;endoribonuclease symE [Escherichia coli KTE231]&lt;&gt;endoribonuclease symE [Escherichia coli HVH 3 (4-7276001)]&lt;&gt;endoribonuclease symE [Escherichia coli HVH 42 (4-2100061)]&lt;&gt;endoribonuclease symE [Escherichia coli HVH 65 (4-2262045)]&lt;&gt;endoribonuclease symE [Escherichia coli HVH 73 (4-2393174)]&lt;&gt;endoribonuclease symE [Escherichia coli HVH 80 (4-2428830)]&lt;&gt;endoribonuclease symE [Escherichia coli HVH 88 (4-5854636)]&lt;&gt;endoribonuclease symE [Escherichia coli HVH 104 (4-6977960)]&lt;&gt;endoribonuclease symE [Escherichia coli HVH 126 (4-6034225)]&lt;&gt;endoribonuclease symE [Escherichia coli HVH 180 (4-3051617)]&lt;&gt;endoribonuclease symE [Escherichia coli KOEGE 77 (202a)]&lt;&gt;endoribonuclease symE [Escherichia coli UMEA 3632-1]&lt;&gt;endoribonuclease symE [Escherichia coli UMEA 3834-1]&lt;&gt;endoribonuclease symE [Escherichia coli UMEA 3298-1]&lt;&gt;hypothetical protein HMPREF1588_05005 [Escherichia coli 110957]&lt;&gt;endoribonuclease symE [Escherichia coli BWH 40]&lt;&gt;endoribonuclease SymE [Escherichia coli]&lt;&gt;endoribonuclease symE [Escherichia coli BIDMC 77]&lt;&gt;endoribonuclease SymE [Escherichia coli]&lt;&gt;endoribonuclease SymE [Escherichia coli]&lt;&gt;endoribonuclease SymE [Escherichia coli]&lt;&gt;endoribonuclease SymE [Escherichia coli APEC IMT5155]&lt;&gt;endoribonuclease SymE [Escherichia coli]&lt;&gt;endoribonuclease SymE [Escherichia coli RS218]</t>
  </si>
  <si>
    <t>gi|446054757|ref|WP_000132612.1|</t>
  </si>
  <si>
    <t>hypothetical protein [Escherichia coli]&lt;&gt;hypothetical protein ECOPMV1_04800 [Escherichia coli PMV-1]&lt;&gt;hypothetical protein A13Q_00359 [Escherichia coli KTE190]&lt;&gt;hypothetical protein WI7_04537 [Escherichia coli KTE105]&lt;&gt;hypothetical protein WKY_04724 [Escherichia coli KTE180]&lt;&gt;hypothetical protein G683_04740 [Escherichia coli HVH 3 (4-7276001)]&lt;&gt;hypothetical protein G717_04863 [Escherichia coli HVH 42 (4-2100061)]&lt;&gt;hypothetical protein G733_04605 [Escherichia coli HVH 65 (4-2262045)]&lt;&gt;hypothetical protein G737_04840 [Escherichia coli HVH 73 (4-2393174)]&lt;&gt;hypothetical protein G743_01831 [Escherichia coli HVH 80 (4-2428830)]&lt;&gt;hypothetical protein G750_04700 [Escherichia coli HVH 88 (4-5854636)]&lt;&gt;hypothetical protein G765_05068 [Escherichia coli HVH 104 (4-6977960)]&lt;&gt;hypothetical protein G786_04723 [Escherichia coli HVH 126 (4-6034225)]&lt;&gt;hypothetical protein G833_04654 [Escherichia coli HVH 180 (4-3051617)]&lt;&gt;hypothetical protein G895_04800 [Escherichia coli KOEGE 77 (202a)]&lt;&gt;hypothetical protein G981_04545 [Escherichia coli UMEA 3632-1]&lt;&gt;hypothetical protein ECOPMV1_04800 [Escherichia coli PMV-1]&lt;&gt;hypothetical protein L408_00453 [Escherichia coli BWH 40]&lt;&gt;hypothetical protein AE52_03266 [Escherichia coli BIDMC 77]</t>
  </si>
  <si>
    <t>gi|486409629|ref|WP_001609663.1|</t>
  </si>
  <si>
    <t>hypothetical protein [Escherichia coli]&lt;&gt;hypothetical protein ECOPMV1_04799 [Escherichia coli PMV-1]&lt;&gt;Hypothetical protein yfcI [Escherichia coli CFT073]&lt;&gt;hypothetical protein [Escherichia coli]&lt;&gt;hypothetical protein YfcI [Escherichia coli UTI89]&lt;&gt;hypothetical protein YjiP [Escherichia coli 536]&lt;&gt;conserved hypothetical protein [Escherichia coli APEC O1]&lt;&gt;conserved hypothetical protein [Escherichia coli F11]&lt;&gt;Conserved hypothetical protein, putative transposase [Escherichia coli ED1a]&lt;&gt;hypothetical protein HMPREF0358_1764 [Escherichia coli 83972]&lt;&gt;conserved hypothetical protein [Escherichia coli IHE3034]&lt;&gt;hypothetical protein HMPREF9549_02338 [Escherichia coli MS 185-1]&lt;&gt;hypothetical protein HMPREF9553_04120 [Escherichia coli MS 200-1]&lt;&gt;hypothetical protein HMPREF9531_02183 [Escherichia coli MS 45-1]&lt;&gt;putative transposase YhgA-like protein [Escherichia coli ABU 83972]&lt;&gt;hypothetical protein UM146_22460 [Escherichia coli UM146]&lt;&gt;hypothetical protein HMPREF9544_02286 [Escherichia coli MS 153-1]&lt;&gt;hypothetical protein ERKG_02899 [Escherichia coli H252]&lt;&gt;hypothetical protein HMPREF9532_05277 [Escherichia coli MS 57-2]&lt;&gt;hypothetical protein HMPREF9533_01903 [Escherichia coli MS 60-1]&lt;&gt;hypothetical protein i02_4937 [Escherichia coli str. 'clone D i2']&lt;&gt;hypothetical protein i14_4937 [Escherichia coli str. 'clone D i14']&lt;&gt;putative transposase [Escherichia coli SCI-07]&lt;&gt;hypothetical protein EC990741_5015 [Escherichia coli 97.0259]&lt;&gt;transposase [Escherichia coli KTE39]&lt;&gt;transposase [Escherichia coli KTE187]&lt;&gt;transposase [Escherichia coli KTE188]&lt;&gt;transposase [Escherichia coli KTE201]&lt;&gt;transposase [Escherichia coli KTE206]&lt;&gt;transposase [Escherichia coli KTE214]&lt;&gt;transposase [Escherichia coli KTE228]&lt;&gt;transposase [Escherichia coli KTE230]&lt;&gt;transposase [Escherichia coli KTE53]&lt;&gt;transposase [Escherichia coli KTE55]&lt;&gt;transposase [Escherichia coli KTE60]&lt;&gt;transposase [Escherichia coli KTE67]&lt;&gt;transposase [Escherichia coli KTE8]&lt;&gt;transposase [Escherichia coli KTE45]&lt;&gt;transposase [Escherichia coli KTE46]&lt;&gt;transposase [Escherichia coli KTE141]&lt;&gt;transposase [Escherichia coli KTE190]&lt;&gt;transposase [Escherichia coli KTE209]&lt;&gt;transposase [Escherichia coli KTE218]&lt;&gt;transposase [Escherichia coli KTE105]&lt;&gt;transposase [Escherichia coli KTE124]&lt;&gt;transposase [Escherichia coli KTE131]&lt;&gt;transposase [Escherichia coli KTE137]&lt;&gt;transposase [Escherichia coli KTE153]&lt;&gt;transposase [Escherichia coli KTE177]&lt;&gt;transposase [Escherichia coli KTE180]&lt;&gt;transposase [Escherichia coli KTE97]&lt;&gt;transposase [Escherichia coli KTE99]&lt;&gt;hypothetical protein C827_04174 [Escherichia coli SWW33]&lt;&gt;transposase [Escherichia coli KTE231]&lt;&gt;transposase [Escherichia coli HVH 2 (4-6943160)]&lt;&gt;transposase [Escherichia coli HVH 3 (4-7276001)]&lt;&gt;transposase [Escherichia coli HVH 7 (4-7315031)]&lt;&gt;transposase [Escherichia coli HVH 13 (4-7634056)]&lt;&gt;transposase [Escherichia coli HVH 24 (4-5985145)]&lt;&gt;transposase [Escherichia coli HVH 27 (4-7449267)]&lt;&gt;transposase [Escherichia coli HVH 28 (4-0907367)]&lt;&gt;transposase [Escherichia coli HVH 31 (4-2602156)]&lt;&gt;transposase [Escherichia coli HVH 37 (4-2773848)]&lt;&gt;transposase [Escherichia coli HVH 39 (4-2679949)]&lt;&gt;transposase [Escherichia coli HVH 40 (4-1219782)]&lt;&gt;transposase [Escherichia coli HVH 42 (4-2100061)]&lt;&gt;transposase [Escherichia coli HVH 46 (4-2758776)]&lt;&gt;transposase [Escherichia coli HVH 51 (4-2172526)]&lt;&gt;transposase [Escherichia coli HVH 56 (4-2153033)]&lt;&gt;transposase [Escherichia coli HVH 58 (4-2839709)]&lt;&gt;transposase [Escherichia coli HVH 61 (4-2736020)]&lt;&gt;transposase [Escherichia coli HVH 65 (4-2262045)]&lt;&gt;transposase [Escherichia coli HVH 74 (4-1034782)]&lt;&gt;transposase [Escherichia coli HVH 73 (4-2393174)]&lt;&gt;transposase [Escherichia coli HVH 77 (4-2605759)]&lt;&gt;transposase [Escherichia coli HVH 80 (4-2428830)]&lt;&gt;transposase [Escherichia coli HVH 89 (4-5885604)]&lt;&gt;transposase [Escherichia coli HVH 88 (4-5854636)]&lt;&gt;transposase [Escherichia coli HVH 92 (4-5930790)]&lt;&gt;transposase [Escherichia coli HVH 95 (4-6074464)]&lt;&gt;transposase [Escherichia coli HVH 96 (4-5934869)]&lt;&gt;transposase [Escherichia coli HVH 100 (4-2850729)]&lt;&gt;transposase [Escherichia coli HVH 103 (4-5904188)]&lt;&gt;transposase [Escherichia coli HVH 104 (4-6977960)]&lt;&gt;transposase [Escherichia coli HVH 109 (4-6977162)]&lt;&gt;transposase [Escherichia coli HVH 112 (4-5987253)]&lt;&gt;transposase [Escherichia coli HVH 114 (4-7037740)]&lt;&gt;transposase [Escherichia coli HVH 117 (4-6857191)]&lt;&gt;transposase [Escherichia coli HVH 120 (4-6978681)]&lt;&gt;transposase [Escherichia coli HVH 126 (4-6034225)]&lt;&gt;transposase [Escherichia coli HVH 132 (4-6876862)]&lt;&gt;transposase [Escherichia coli HVH 144 (4-4451937)]&lt;&gt;transposase [Escherichia coli HVH 153 (3-9344314)]&lt;&gt;transposase [Escherichia coli HVH 158 (4-3224287)]&lt;&gt;transposase [Escherichia coli HVH 161 (4-3119890)]&lt;&gt;transposase [Escherichia coli HVH 169 (4-1075578)]&lt;&gt;transposase [Escherichia coli HVH 172 (4-3248542)]&lt;&gt;transposase [Escherichia coli HVH 180 (4-3051617)]&lt;&gt;transposase [Escherichia coli HVH 185 (4-2876639)]&lt;&gt;transposase [Escherichia coli HVH 194 (4-2356805)]&lt;&gt;transposase [Escherichia coli HVH 198 (4-3206106)]&lt;&gt;transposase [Escherichia coli HVH 204 (4-3112802)]&lt;&gt;transposase [Escherichia coli HVH 207 (4-3113221)]&lt;&gt;transposase [Escherichia coli HVH 212 (3-9305343)]&lt;&gt;transposase [Escherichia coli HVH 216 (4-3042952)]&lt;&gt;transposase [Escherichia coli HVH 218 (4-4500903)]&lt;&gt;transposase [Escherichia coli HVH 220 (4-5876842)]&lt;&gt;transposase [Escherichia coli HVH 227 (4-2277670)]&lt;&gt;transposase [Escherichia coli KOEGE 30 (63a)]&lt;&gt;transposase [Escherichia coli KOEGE 43 (105a)]&lt;&gt;transposase [Escherichia coli KOEGE 44 (106a)]&lt;&gt;transposase [Escherichia coli KOEGE 58 (171a)]&lt;&gt;transposase [Escherichia coli KOEGE 61 (174a)]&lt;&gt;transposase [Escherichia coli KOEGE 70 (185a)]&lt;&gt;transposase [Escherichia coli KOEGE 77 (202a)]&lt;&gt;transposase [Escherichia coli UMEA 3014-1]&lt;&gt;transposase [Escherichia coli UMEA 3022-1]&lt;&gt;transposase [Escherichia coli UMEA 3087-1]&lt;&gt;transposase [Escherichia coli UMEA 3097-1]&lt;&gt;transposase [Escherichia coli UMEA 3113-1]&lt;&gt;transposase [Escherichia coli UMEA 3117-1]&lt;&gt;transposase [Escherichia coli UMEA 3121-1]&lt;&gt;transposase [Escherichia coli UMEA 3159-1]&lt;&gt;transposase [Escherichia coli UMEA 3160-1]&lt;&gt;transposase [Escherichia coli UMEA 3161-1]&lt;&gt;transposase [Escherichia coli UMEA 3173-1]&lt;&gt;transposase [Escherichia coli UMEA 3175-1]&lt;&gt;transposase [Escherichia coli UMEA 3178-1]&lt;&gt;transposase [Escherichia coli UMEA 3208-1]&lt;&gt;transposase [Escherichia coli UMEA 3217-1]&lt;&gt;transposase [Escherichia coli UMEA 3220-1]&lt;&gt;transposase [Escherichia coli UMEA 3222-1]&lt;&gt;transposase [Escherichia coli UMEA 3233-1]&lt;&gt;transposase [Escherichia coli UMEA 3264-1]&lt;&gt;transposase [Escherichia coli UMEA 3257-1]&lt;&gt;transposase [Escherichia coli UMEA 3268-1]&lt;&gt;transposase [Escherichia coli UMEA 3337-1]&lt;&gt;transposase [Escherichia coli UMEA 3341-1]&lt;&gt;transposase [Escherichia coli UMEA 3490-1]&lt;&gt;transposase [Escherichia coli UMEA 3585-1]&lt;&gt;transposase [Escherichia coli UMEA 3617-1]&lt;&gt;transposase [Escherichia coli UMEA 3687-1]&lt;&gt;transposase [Escherichia coli UMEA 3694-1]&lt;&gt;transposase [Escherichia coli UMEA 3707-1]&lt;&gt;transposase [Escherichia coli UMEA 3705-1]&lt;&gt;transposase [Escherichia coli UMEA 3821-1]&lt;&gt;transposase [Escherichia coli UMEA 3834-1]&lt;&gt;transposase [Escherichia coli UMEA 4207-1]&lt;&gt;transposase [Escherichia coli HVH 156 (4-3206505)]&lt;&gt;transposase [Escherichia coli HVH 157 (4-3406229)]&lt;&gt;transposase [Escherichia coli HVH 159 (4-5818141)]&lt;&gt;transposase [Escherichia coli HVH 160 (4-5695937)]&lt;&gt;transposase [Escherichia coli UMEA 3298-1]&lt;&gt;transposase [Escherichia coli UMEA 3652-1]&lt;&gt;hypothetical protein ECOPMV1_04799 [Escherichia coli PMV-1]&lt;&gt;hypothetical protein HMPREF1588_05003 [Escherichia coli 110957]&lt;&gt;hypothetical protein HMPREF1604_04753 [Escherichia coli 908519]&lt;&gt;hypothetical protein HMPREF1603_02720 [Escherichia coli 907892]&lt;&gt;hypothetical protein HMPREF1622_05037 [Escherichia coli A35218R]&lt;&gt;transposase [Escherichia coli UMEA 3290-1]&lt;&gt;transposase [Escherichia coli UMEA 3426-1]&lt;&gt;transposase [Escherichia coli UMEA 3342-1]&lt;&gt;transposase [Escherichia coli HVH 86 (4-7026218)]&lt;&gt;transposase [Escherichia coli HVH 23 (4-6066488)]&lt;&gt;transposase [Escherichia coli HVH 83 (4-2051087)]&lt;&gt;transposase [Escherichia coli BWH 40]&lt;&gt;hypothetical protein BU70_20620 [Escherichia coli]&lt;&gt;transposase [Escherichia coli]&lt;&gt;transposase [Escherichia coli]&lt;&gt;hypothetical protein AE52_03265 [Escherichia coli BIDMC 77]&lt;&gt;hypothetical protein DO98_15025 [Escherichia coli]&lt;&gt;hypothetical protein AC79_4783 [Escherichia coli 8-415-05_S4_C1]&lt;&gt;hypothetical protein AD07_0026 [Escherichia coli 8-415-05_S4_C2]&lt;&gt;hypothetical protein AD36_0027 [Escherichia coli 8-415-05_S4_C3]&lt;&gt;hypothetical protein AC54_0027 [Escherichia coli 8-415-05_S3_C3]&lt;&gt;hypothetical protein AB96_0028 [Escherichia coli 8-415-05_S3_C1]&lt;&gt;hypothetical protein AC24_4857 [Escherichia coli 8-415-05_S3_C2]&lt;&gt;hypothetical protein EH65_22785 [Escherichia coli]&lt;&gt;hypothetical protein EH64_09935 [Escherichia coli]&lt;&gt;hypothetical protein EH61_19180 [Escherichia coli]&lt;&gt;hypothetical protein GR03_05865 [Escherichia coli]&lt;&gt;hypothetical protein GR07_09430 [Escherichia coli]&lt;&gt;putative transposase YhgA-like protein [Escherichia coli APEC IMT5155]&lt;&gt;hypothetical protein EP21_12630 [Escherichia coli]&lt;&gt;hypothetical protein SC80_07210 [Escherichia coli RS218]</t>
  </si>
  <si>
    <t>gi|446103340|ref|WP_000181195.1|</t>
  </si>
  <si>
    <t>hypothetical protein YjiN [Escherichia coli UTI89]</t>
  </si>
  <si>
    <t>gi|91075568|gb|ABE10449.1|</t>
  </si>
  <si>
    <t>hypothetical protein [Escherichia coli]&lt;&gt;2-hydroxyglutaryl-CoA dehydratase, D-component [Escherichia coli 97.0259]&lt;&gt;2-hydroxyglutaryl-CoA dehydratase [Escherichia coli KTE228]&lt;&gt;2-hydroxyglutaryl-CoA dehydratase [Escherichia coli KTE190]&lt;&gt;2-hydroxyglutaryl-CoA dehydratase [Escherichia coli KTE105]&lt;&gt;2-hydroxyglutaryl-CoA dehydratase [Escherichia coli KTE177]&lt;&gt;2-hydroxyglutaryl-CoA dehydratase [Escherichia coli KTE231]&lt;&gt;2-hydroxyglutaryl-CoA dehydratase [Escherichia coli HVH 65 (4-2262045)]&lt;&gt;2-hydroxyglutaryl-CoA dehydratase [Escherichia coli HVH 88 (4-5854636)]&lt;&gt;2-hydroxyglutaryl-CoA dehydratase [Escherichia coli KOEGE 77 (202a)]&lt;&gt;2-hydroxyglutaryl-CoA dehydratase, D-component [Escherichia coli 110957]&lt;&gt;2-hydroxyglutaryl-CoA dehydratase [Escherichia coli BWH 40]&lt;&gt;hypothetical protein BU70_20630 [Escherichia coli]&lt;&gt;hypothetical protein AE52_03263 [Escherichia coli BIDMC 77]&lt;&gt;hypothetical protein EH61_19170 [Escherichia coli]</t>
  </si>
  <si>
    <t>gi|485739603|ref|WP_001366790.1|</t>
  </si>
  <si>
    <t>hypothetical protein YjiL [Escherichia coli UTI89]&lt;&gt;predicted ATPase, activator of (R)-hydroxyglutaryl-CoA dehydratase [Escherichia coli APEC O1]&lt;&gt;putative R-phenyllactate dehydratase activator [Escherichia coli 110957]</t>
  </si>
  <si>
    <t>gi|91075566|gb|ABE10447.1|</t>
  </si>
  <si>
    <t>MULTISPECIES: hypothetical protein [Enterobacteriaceae]&lt;&gt;hypothetical protein SDY_4595 [Shigella dysenteriae Sd197]&lt;&gt;hypothetical protein ECIAI39_4810 [Escherichia coli IAI39]&lt;&gt;hypothetical protein ECOPMV1_04795 [Escherichia coli PMV-1]&lt;&gt;Hypothetical protein c5416 [Escherichia coli CFT073]&lt;&gt;conserved hypothetical protein [Shigella dysenteriae Sd197]&lt;&gt;hypothetical protein UTI89_C5043 [Escherichia coli UTI89]&lt;&gt;conserved hypothetical protein [Escherichia coli O139:H28 str. E24377A]&lt;&gt;conserved hypothetical protein [Escherichia coli B7A]&lt;&gt;conserved hypothetical protein [Escherichia coli B171]&lt;&gt;conserved hypothetical protein [Escherichia coli 101-1]&lt;&gt;predicted protein [Escherichia coli O127:H6 str. E2348/69]&lt;&gt;conserved hypothetical protein [Escherichia coli IAI39]&lt;&gt;hypothetical protein ESCG_01124 [Escherichia sp. 1_1_43]&lt;&gt;hypothetical protein ESAG_03963 [Escherichia sp. 3_2_53FAA]&lt;&gt;hypothetical protein HMPREF0358_1768 [Escherichia coli 83972]&lt;&gt;conserved hypothetical protein [Escherichia coli 042]&lt;&gt;conserved hypothetical protein [Escherichia coli IHE3034]&lt;&gt;hypothetical protein HMPREF9549_02334 [Escherichia coli MS 185-1]&lt;&gt;hypothetical protein HMPREF9547_00833 [Escherichia coli MS 175-1]&lt;&gt;hypothetical protein HMPREF9531_02179 [Escherichia coli MS 45-1]&lt;&gt;hypothetical protein HMPREF9540_00376 [Escherichia coli MS 115-1]&lt;&gt;hypothetical protein HMPREF9541_02379 [Escherichia coli MS 116-1]&lt;&gt;hypothetical protein HMPREF9530_03146 [Escherichia coli MS 21-1]&lt;&gt;hypothetical protein HMPREF9535_00320 [Escherichia coli MS 78-1]&lt;&gt;hypothetical protein ECNC101_02673 [Escherichia coli NC101]&lt;&gt;hypothetical protein UM146_22440 [Escherichia coli UM146]&lt;&gt;conserved hypothetical protein [Shigella dysenteriae 1617]&lt;&gt;conserved hypothetical protein [Escherichia coli 2362-75]&lt;&gt;hypothetical protein HMPREF9539_01725 [Escherichia coli MS 110-3]&lt;&gt;hypothetical protein HMPREF9544_02290 [Escherichia coli MS 153-1]&lt;&gt;conserved hypothetical protein [Escherichia coli 3431]&lt;&gt;hypothetical protein EcoM_02429 [Escherichia coli WV_060327]&lt;&gt;hypothetical protein ECE128010_0519 [Escherichia coli E128010]&lt;&gt;hypothetical protein ECLT68_3994 [Escherichia coli LT-68]&lt;&gt;hypothetical protein ERDG_03699 [Escherichia coli E482]&lt;&gt;hypothetical protein ERLG_03398 [Escherichia coli H263]&lt;&gt;hypothetical protein ERHG_04493 [Escherichia coli TA007]&lt;&gt;hypothetical protein HMPREF9532_05273 [Escherichia coli MS 57-2]&lt;&gt;hypothetical protein ECAA86_00052 [Escherichia coli AA86]&lt;&gt;conserved hypothetical protein [Escherichia coli H736]&lt;&gt;conserved hypothetical protein [Escherichia coli M605]&lt;&gt;conserved hypothetical protein [Escherichia coli H299]&lt;&gt;hypothetical protein ECG581_0062 [Escherichia coli G58-1]&lt;&gt;hypothetical protein ECTX1999_5202 [Escherichia coli TX1999]&lt;&gt;hypothetical protein CE10_5080 [Escherichia coli O7:K1 str. CE10]&lt;&gt;hypothetical protein i01_06304 [Escherichia coli cloneA_i1]&lt;&gt;hypothetical protein i02_4933 [Escherichia coli str. 'clone D i2']&lt;&gt;hypothetical protein i14_4933 [Escherichia coli str. 'clone D i14']&lt;&gt;hypothetical protein ESPG_02733 [Escherichia coli H397]&lt;&gt;hypothetical protein ECDEC1C_5267 [Escherichia coli DEC1C]&lt;&gt;hypothetical protein ECDEC1A_5126 [Escherichia coli DEC1A]&lt;&gt;hypothetical protein ECDEC1B_5238 [Escherichia coli DEC1B]&lt;&gt;hypothetical protein ECDEC1E_0087 [Escherichia coli DEC1E]&lt;&gt;hypothetical protein ECDEC2A_0116 [Escherichia coli DEC2A]&lt;&gt;hypothetical protein ECDEC2C_5344 [Escherichia coli DEC2C]&lt;&gt;hypothetical protein ECDEC2B_0034 [Escherichia coli DEC2B]&lt;&gt;hypothetical protein ECDEC2E_5248 [Escherichia coli DEC2E]&lt;&gt;hypothetical protein ECDEC2D_0058 [Escherichia coli DEC2D]&lt;&gt;hypothetical protein ECDEC5E_5487 [Escherichia coli DEC5E]&lt;&gt;hypothetical protein ECDEC6A_5194 [Escherichia coli DEC6A]&lt;&gt;hypothetical protein ECDEC6B_0003 [Escherichia coli DEC6B]&lt;&gt;hypothetical protein ECDEC7A_0025 [Escherichia coli DEC7A]&lt;&gt;hypothetical protein ECDEC7C_0049 [Escherichia coli DEC7C]&lt;&gt;hypothetical protein ECDEC7E_5001 [Escherichia coli DEC7E]&lt;&gt;hypothetical protein ECDEC7D_0114 [Escherichia coli DEC7D]&lt;&gt;hypothetical protein ECDEC12C_5370 [Escherichia coli DEC12C]&lt;&gt;hypothetical protein ECDEC12A_0056 [Escherichia coli DEC12A]&lt;&gt;hypothetical protein ECDEC12B_0056 [Escherichia coli DEC12B]&lt;&gt;hypothetical protein ECDEC12D_5632 [Escherichia coli DEC12D]&lt;&gt;hypothetical protein ECDEC12E_0049 [Escherichia coli DEC12E]&lt;&gt;hypothetical protein OQA_21773 [Escherichia coli SCI-07]&lt;&gt;hypothetical protein ESMG_00488 [Escherichia coli M919]&lt;&gt;hypothetical protein ESBG_03771 [Escherichia sp. 4_1_40B]&lt;&gt;PF11823 family protein [Escherichia coli 97.0259]&lt;&gt;PF11823 family protein [Escherichia coli TW07793]&lt;&gt;PF11823 family protein [Escherichia coli B41]&lt;&gt;hypothetical protein ECKD1_07194 [Escherichia coli KD1]&lt;&gt;hypothetical protein EC75_04701 [Escherichia coli 75]&lt;&gt;hypothetical protein ECHM605_02215 [Escherichia coli HM605]&lt;&gt;hypothetical protein ECEPECA12_5195 [Escherichia coli EPECa12]&lt;&gt;hypothetical protein EC3006_4980 [Escherichia coli 3006]&lt;&gt;hypothetical protein EC07798_0024 [Escherichia coli 07798]&lt;&gt;hypothetical protein WCM_01878 [Escherichia coli KTE10]&lt;&gt;hypothetical protein WCU_04667 [Escherichia coli KTE15]&lt;&gt;hypothetical protein WCY_00493 [Escherichia coli KTE16]&lt;&gt;hypothetical protein WEI_00682 [Escherichia coli KTE25]&lt;&gt;hypothetical protein WE9_00140 [Escherichia coli KTE21]&lt;&gt;hypothetical protein WG9_00400 [Escherichia coli KTE39]&lt;&gt;hypothetical protein WGI_00393 [Escherichia coli KTE44]&lt;&gt;hypothetical protein A137_00391 [Escherichia coli KTE178]&lt;&gt;hypothetical protein A13K_00371 [Escherichia coli KTE187]&lt;&gt;hypothetical protein A13M_00179 [Escherichia coli KTE188]&lt;&gt;hypothetical protein A13O_00094 [Escherichia coli KTE189]&lt;&gt;hypothetical protein A13S_00418 [Escherichia coli KTE191]&lt;&gt;hypothetical protein A173_00910 [Escherichia coli KTE214]&lt;&gt;hypothetical protein A17E_04420 [Escherichia coli KTE220]&lt;&gt;hypothetical protein A177_00317 [Escherichia coli KTE216]&lt;&gt;hypothetical protein A17M_04729 [Escherichia coli KTE224]&lt;&gt;hypothetical protein A17U_03591 [Escherichia coli KTE228]&lt;&gt;hypothetical protein A17Y_00177 [Escherichia coli KTE230]&lt;&gt;hypothetical protein A193_00601 [Escherichia coli KTE234]&lt;&gt;hypothetical protein A197_04824 [Escherichia coli KTE236]&lt;&gt;hypothetical protein A199_00078 [Escherichia coli KTE237]&lt;&gt;hypothetical protein A1S3_00337 [Escherichia coli KTE47]&lt;&gt;hypothetical protein A1S7_00596 [Escherichia coli KTE49]&lt;&gt;hypothetical protein A1SE_00371 [Escherichia coli KTE53]&lt;&gt;hypothetical protein A1SI_00451 [Escherichia coli KTE55]&lt;&gt;hypothetical protein A1SM_00327 [Escherichia coli KTE57]&lt;&gt;hypothetical protein A1SO_00610 [Escherichia coli KTE58]&lt;&gt;hypothetical protein A1SS_00334 [Escherichia coli KTE60]&lt;&gt;hypothetical protein A1SW_00463 [Escherichia coli KTE62]&lt;&gt;hypothetical protein A1U7_00784 [Escherichia coli KTE67]&lt;&gt;hypothetical protein A1UG_04887 [Escherichia coli KTE72]&lt;&gt;hypothetical protein A1UO_04732 [Escherichia coli KTE76]&lt;&gt;hypothetical protein A1UY_00596 [Escherichia coli KTE81]&lt;&gt;hypothetical protein A1W5_00077 [Escherichia coli KTE86]&lt;&gt;hypothetical protein A1W7_00288 [Escherichia coli KTE87]&lt;&gt;hypothetical protein A1WE_00078 [Escherichia coli KTE93]&lt;&gt;hypothetical protein A1YW_00088 [Escherichia coli KTE143]&lt;&gt;hypothetical protein A31A_00679 [Escherichia coli KTE156]&lt;&gt;hypothetical protein A31G_01945 [Escherichia coli KTE161]&lt;&gt;hypothetical protein A31I_00077 [Escherichia coli KTE162]&lt;&gt;hypothetical protein A31M_04740 [Escherichia coli KTE169]&lt;&gt;hypothetical protein A31Q_00360 [Escherichia coli KTE171]&lt;&gt;hypothetical protein WCG_02072 [Escherichia coli KTE6]&lt;&gt;hypothetical protein WE1_00545 [Escherichia coli KTE17]&lt;&gt;hypothetical protein WE3_00366 [Escherichia coli KTE18]&lt;&gt;hypothetical protein WGK_00501 [Escherichia coli KTE45]&lt;&gt;hypothetical protein WEE_00368 [Escherichia coli KTE23]&lt;&gt;hypothetical protein WGG_04625 [Escherichia coli KTE43]&lt;&gt;hypothetical protein WGE_00648 [Escherichia coli KTE42]&lt;&gt;hypothetical protein WEA_04477 [Escherichia coli KTE22]&lt;&gt;hypothetical protein A1S1_04359 [Escherichia coli KTE46]&lt;&gt;hypothetical protein A1S9_01554 [Escherichia coli KTE50]&lt;&gt;hypothetical protein A1SQ_00477 [Escherichia coli KTE59]&lt;&gt;hypothetical protein A1SY_00626 [Escherichia coli KTE63]&lt;&gt;hypothetical protein A1U3_04679 [Escherichia coli KTE65]&lt;&gt;hypothetical protein A1W3_00497 [Escherichia coli KTE84]&lt;&gt;hypothetical protein A1WM_03265 [Escherichia coli KTE101]&lt;&gt;hypothetical protein A1Y5_00885 [Escherichia coli KTE118]&lt;&gt;hypothetical protein A1YA_02116 [Escherichia coli KTE123]&lt;&gt;hypothetical protein A1YS_00333 [Escherichia coli KTE141]&lt;&gt;hypothetical protein A31K_01787 [Escherichia coli KTE165]&lt;&gt;hypothetical protein A13Y_00324 [Escherichia coli KTE194]&lt;&gt;hypothetical protein A13Q_00354 [Escherichia coli KTE190]&lt;&gt;hypothetical protein A133_00482 [Escherichia coli KTE173]&lt;&gt;hypothetical protein A135_00522 [Escherichia coli KTE175]&lt;&gt;hypothetical protein A13C_03606 [Escherichia coli KTE183]&lt;&gt;hypothetical protein A153_00631 [Escherichia coli KTE196]&lt;&gt;hypothetical protein A155_00605 [Escherichia coli KTE197]&lt;&gt;hypothetical protein A15E_00412 [Escherichia coli KTE202]&lt;&gt;hypothetical protein A15S_02528 [Escherichia coli KTE209]&lt;&gt;hypothetical protein A15O_00617 [Escherichia coli KTE207]&lt;&gt;hypothetical protein A15W_00426 [Escherichia coli KTE211]&lt;&gt;hypothetical protein A179_00638 [Escherichia coli KTE217]&lt;&gt;hypothetical protein A175_00097 [Escherichia coli KTE215]&lt;&gt;hypothetical protein A17A_00761 [Escherichia coli KTE218]&lt;&gt;hypothetical protein A17K_00440 [Escherichia coli KTE223]&lt;&gt;hypothetical protein A17S_01023 [Escherichia coli KTE227]&lt;&gt;hypothetical protein WI5_04552 [Escherichia coli KTE104]&lt;&gt;hypothetical protein WI7_04532 [Escherichia coli KTE105]&lt;&gt;hypothetical protein WI9_04476 [Escherichia coli KTE106]&lt;&gt;hypothetical protein WIG_04428 [Escherichia coli KTE117]&lt;&gt;hypothetical protein WIE_00203 [Escherichia coli KTE113]&lt;&gt;hypothetical protein WIO_04655 [Escherichia coli KTE125]&lt;&gt;hypothetical protein WIW_04627 [Escherichia coli KTE133]&lt;&gt;hypothetical protein WK3_04489 [Escherichia coli KTE139]&lt;&gt;hypothetical protein WIY_00025 [Escherichia coli KTE137]&lt;&gt;hypothetical protein WK7_04618 [Escherichia coli KTE148]&lt;&gt;hypothetical protein WK9_04540 [Escherichia coli KTE150]&lt;&gt;hypothetical protein WK5_00021 [Escherichia coli KTE145]&lt;&gt;hypothetical protein WKA_04549 [Escherichia coli KTE153]&lt;&gt;hypothetical protein WKE_00024 [Escherichia coli KTE160]&lt;&gt;hypothetical protein WKM_04427 [Escherichia coli KTE167]&lt;&gt;hypothetical protein WKO_04609 [Escherichia coli KTE168]&lt;&gt;hypothetical protein WKS_04576 [Escherichia coli KTE176]&lt;&gt;hypothetical protein WKU_04639 [Escherichia coli KTE177]&lt;&gt;hypothetical protein WKQ_00023 [Escherichia coli KTE174]&lt;&gt;hypothetical protein WKY_04719 [Escherichia coli KTE180]&lt;&gt;hypothetical protein WGS_04348 [Escherichia coli KTE88]&lt;&gt;hypothetical protein WI1_04365 [Escherichia coli KTE97]&lt;&gt;hypothetical protein WI3_00022 [Escherichia coli KTE99]&lt;&gt;FIG00638136: hypothetical protein [Escherichia coli O5:K4(L):H4 str. ATCC 23502]&lt;&gt;FIG00638136: hypothetical protein [Escherichia coli Nissle 1917]&lt;&gt;hypothetical protein A364_00305 [Escherichia coli SEPT362]&lt;&gt;hypothetical protein C4893_41970 [Escherichia coli ONT:H33 str. C48/93]&lt;&gt;hypothetical protein C4390_42670 [Escherichia coli O127:H27 str. C43/90]&lt;&gt;hypothetical protein ECBCE019MS13_4985 [Escherichia coli BCE019_MS-13]&lt;&gt;hypothetical protein EC2762100_5103 [Escherichia coli 2762100]&lt;&gt;hypothetical protein EC2731150_5010 [Escherichia coli 2731150]&lt;&gt;hypothetical protein EC180050_0320 [Escherichia coli 180050]&lt;&gt;hypothetical protein ECP03023081_0239 [Escherichia coli P0302308.1]&lt;&gt;hypothetical protein ECMP0215661_0358 [Escherichia coli MP021566.1]&lt;&gt;hypothetical protein EC174750_4955 [Escherichia coli 174750]&lt;&gt;hypothetical protein ECP03052601_4513 [Escherichia coli P0305260.1]&lt;&gt;hypothetical protein ECP02994382_4591 [Escherichia coli P0299438.2]&lt;&gt;hypothetical protein ECBCE007MS11_5300 [Escherichia coli BCE007_MS-11]&lt;&gt;hypothetical protein EC2016001_0351 [Escherichia coli 201600.1]&lt;&gt;hypothetical protein EC2730450_4974 [Escherichia coli 2730450]&lt;&gt;hypothetical protein EC2741950_4839 [Escherichia coli 2741950]&lt;&gt;hypothetical protein ECBCE030MS09_5463 [Escherichia coli BCE030_MS-09]&lt;&gt;hypothetical protein ECBCE032MS12_4941 [Escherichia coli BCE032_MS-12]&lt;&gt;hypothetical protein ECMP0215613_4873 [Escherichia coli MP021561.3]&lt;&gt;hypothetical protein ECP029943810_4863 [Escherichia coli P0299438.10]&lt;&gt;hypothetical protein ECP02994389_4630 [Escherichia coli P0299438.9]&lt;&gt;hypothetical protein ECP029991710_4878 [Escherichia coli P0299917.10]&lt;&gt;hypothetical protein ECP02999172_5031 [Escherichia coli P0299917.2]&lt;&gt;hypothetical protein ECP02999173_4532 [Escherichia coli P0299917.3]&lt;&gt;hypothetical protein ECP02999174_5035 [Escherichia coli P0299917.4]&lt;&gt;hypothetical protein ECP02999175_4940 [Escherichia coli P0299917.5]&lt;&gt;hypothetical protein ECP02999176_4927 [Escherichia coli P0299917.6]&lt;&gt;hypothetical protein ECP02999178_4935 [Escherichia coli P0299917.8]&lt;&gt;hypothetical protein ECP02999177_4936 [Escherichia coli P0299917.7]&lt;&gt;hypothetical protein ECP02999179_4990 [Escherichia coli P0299917.9]&lt;&gt;hypothetical protein ECP030230810_4865 [Escherichia coli P0302308.10]&lt;&gt;hypothetical protein ECP030230811_4872 [Escherichia coli P0302308.11]&lt;&gt;hypothetical protein ECP03023083_4897 [Escherichia coli P0302308.3]&lt;&gt;hypothetical protein ECP03023082_4917 [Escherichia coli P0302308.2]&lt;&gt;hypothetical protein ECP03023084_4535 [Escherichia coli P0302308.4]&lt;&gt;hypothetical protein ECP03023085_4909 [Escherichia coli P0302308.5]&lt;&gt;hypothetical protein ECBCE006MS23_5045 [Escherichia coli BCE006_MS-23]&lt;&gt;hypothetical protein ECP03052602_4732 [Escherichia coli P0305260.2]&lt;&gt;hypothetical protein ECP030526010_4685 [Escherichia coli P0305260.10]&lt;&gt;hypothetical protein ECP030526011_4704 [Escherichia coli P0305260.11]&lt;&gt;hypothetical protein ECP030526012_4669 [Escherichia coli P0305260.12]&lt;&gt;hypothetical protein ECP030526013_4733 [Escherichia coli P0305260.13]&lt;&gt;hypothetical protein ECP030526015_4667 [Escherichia coli P0305260.15]&lt;&gt;hypothetical protein ECP03052603_4724 [Escherichia coli P0305260.3]&lt;&gt;hypothetical protein ECP03052604_4719 [Escherichia coli P0305260.4]&lt;&gt;hypothetical protein ECP03052605_4630 [Escherichia coli P0305260.5]&lt;&gt;hypothetical protein ECP03052606_4667 [Escherichia coli P0305260.6]&lt;&gt;hypothetical protein ECP03052607_4727 [Escherichia coli P0305260.7]&lt;&gt;hypothetical protein ECP03052608_3251 [Escherichia coli P0305260.8]&lt;&gt;hypothetical protein ECP03052609_4694 [Escherichia coli P0305260.9]&lt;&gt;hypothetical protein ECP030230813_4729 [Escherichia coli P0302308.13]&lt;&gt;hypothetical protein ECP030230812_5104 [Escherichia coli P0302308.12]&lt;&gt;hypothetical protein ECP030230814_4883 [Escherichia coli P0302308.14]&lt;&gt;hypothetical protein K758_03196 [Escherichia coli ATCC 25922]&lt;&gt;hypothetical protein WC9_04701 [Escherichia coli KTE231]&lt;&gt;hypothetical protein WCS_04879 [Escherichia coli KTE14]&lt;&gt;hypothetical protein WE7_00110 [Escherichia coli KTE20]&lt;&gt;hypothetical protein WEM_01835 [Escherichia coli KTE27]&lt;&gt;hypothetical protein WEG_00206 [Escherichia coli KTE24]&lt;&gt;hypothetical protein WG3_00214 [Escherichia coli KTE36]&lt;&gt;hypothetical protein WG5_00038 [Escherichia coli KTE37]&lt;&gt;hypothetical protein A151_00071 [Escherichia coli KTE195]&lt;&gt;hypothetical protein WG7_00046 [Escherichia coli KTE38]&lt;&gt;hypothetical protein A159_04267 [Escherichia coli KTE199]&lt;&gt;hypothetical protein A1U1_04616 [Escherichia coli KTE64]&lt;&gt;hypothetical protein A1UA_05242 [Escherichia coli KTE69]&lt;&gt;hypothetical protein A1UC_00014 [Escherichia coli KTE70]&lt;&gt;hypothetical protein A1W9_04503 [Escherichia coli KTE89]&lt;&gt;hypothetical protein A1UE_00298 [Escherichia coli KTE71]&lt;&gt;hypothetical protein A1UK_00063 [Escherichia coli KTE74]&lt;&gt;hypothetical protein A1WK_00599 [Escherichia coli KTE100]&lt;&gt;hypothetical protein A1WQ_00616 [Escherichia coli KTE103]&lt;&gt;hypothetical protein A1WU_01620 [Escherichia coli KTE108]&lt;&gt;hypothetical protein A1Y9_04253 [Escherichia coli KTE121]&lt;&gt;hypothetical protein A1YC_00338 [Escherichia coli KTE126]&lt;&gt;hypothetical protein A319_00350 [Escherichia coli KTE155]&lt;&gt;hypothetical protein A17Q_04757 [Escherichia coli KTE226]&lt;&gt;hypothetical protein A13I_02547 [Escherichia coli KTE186]&lt;&gt;putative uncharacterized protein [Escherichia coli CAG:4]&lt;&gt;hypothetical protein G682_04755 [Escherichia coli HVH 2 (4-6943160)]&lt;&gt;hypothetical protein G683_04735 [Escherichia coli HVH 3 (4-7276001)]&lt;&gt;hypothetical protein G681_04699 [Escherichia coli HVH 1 (4-6876161)]&lt;&gt;hypothetical protein G684_04810 [Escherichia coli HVH 4 (4-7276109)]&lt;&gt;hypothetical protein G685_00728 [Escherichia coli HVH 5 (4-7148410)]&lt;&gt;hypothetical protein G687_04706 [Escherichia coli HVH 7 (4-7315031)]&lt;&gt;hypothetical protein G691_04704 [Escherichia coli HVH 13 (4-7634056)]&lt;&gt;hypothetical protein G692_04635 [Escherichia coli HVH 16 (4-7649002)]&lt;&gt;hypothetical protein G693_04594 [Escherichia coli HVH 17 (4-7473087)]&lt;&gt;hypothetical protein G696_04631 [Escherichia coli HVH 20 (4-5865042)]&lt;&gt;hypothetical protein G694_04576 [Escherichia coli HVH 18 (4-8589585)]&lt;&gt;hypothetical protein G697_04702 [Escherichia coli HVH 21 (4-4517873)]&lt;&gt;hypothetical protein G700_04374 [Escherichia coli HVH 24 (4-5985145)]&lt;&gt;hypothetical protein G701_04794 [Escherichia coli HVH 25 (4-5851939)]&lt;&gt;hypothetical protein G702_04620 [Escherichia coli HVH 26 (4-5703913)]&lt;&gt;hypothetical protein G703_04541 [Escherichia coli HVH 27 (4-7449267)]&lt;&gt;hypothetical protein G706_04705 [Escherichia coli HVH 30 (4-2661829)]&lt;&gt;hypothetical protein G707_04603 [Escherichia coli HVH 31 (4-2602156)]&lt;&gt;hypothetical protein G708_04682 [Escherichia coli HVH 32 (4-3773988)]&lt;&gt;hypothetical protein G710_04766 [Escherichia coli HVH 35 (4-2962667)]&lt;&gt;hypothetical protein G712_04791 [Escherichia coli HVH 37 (4-2773848)]&lt;&gt;hypothetical protein G714_04569 [Escherichia coli HVH 39 (4-2679949)]&lt;&gt;hypothetical protein G713_04656 [Escherichia coli HVH 38 (4-2774682)]&lt;&gt;hypothetical protein G715_04554 [Escherichia coli HVH 40 (4-1219782)]&lt;&gt;hypothetical protein G717_04858 [Escherichia coli HVH 42 (4-2100061)]&lt;&gt;hypothetical protein G718_04611 [Escherichia coli HVH 43 (4-2173468)]&lt;&gt;hypothetical protein G719_04659 [Escherichia coli HVH 44 (4-2298570)]&lt;&gt;hypothetical protein G722_04514 [Escherichia coli HVH 48 (4-2658593)]&lt;&gt;hypothetical protein G724_04679 [Escherichia coli HVH 51 (4-2172526)]&lt;&gt;hypothetical protein G725_04917 [Escherichia coli HVH 53 (4-0631051)]&lt;&gt;hypothetical protein G727_04832 [Escherichia coli HVH 55 (4-2646161)]&lt;&gt;hypothetical protein G729_04828 [Escherichia coli HVH 58 (4-2839709)]&lt;&gt;hypothetical protein G731_04498 [Escherichia coli HVH 61 (4-2736020)]&lt;&gt;hypothetical protein G733_04600 [Escherichia coli HVH 65 (4-2262045)]&lt;&gt;hypothetical protein G734_04775 [Escherichia coli HVH 68 (4-0888028)]&lt;&gt;hypothetical protein G738_04705 [Escherichia coli HVH 74 (4-1034782)]&lt;&gt;hypothetical protein G739_04753 [Escherichia coli HVH 76 (4-2538717)]&lt;&gt;hypothetical protein G741_04619 [Escherichia coli HVH 78 (4-2735946)]&lt;&gt;hypothetical protein G742_04561 [Escherichia coli HVH 79 (4-2512823)]&lt;&gt;hypothetical protein G743_01826 [Escherichia coli HVH 80 (4-2428830)]&lt;&gt;hypothetical protein G746_04730 [Escherichia coli HVH 84 (4-1021478)]&lt;&gt;hypothetical protein G749_05058 [Escherichia coli HVH 87 (4-5977630)]&lt;&gt;hypothetical protein G751_04769 [Escherichia coli HVH 89 (4-5885604)]&lt;&gt;hypothetical protein G750_04695 [Escherichia coli HVH 88 (4-5854636)]&lt;&gt;hypothetical protein G752_04734 [Escherichia coli HVH 90 (4-3191362)]&lt;&gt;hypothetical protein G754_04641 [Escherichia coli HVH 92 (4-5930790)]&lt;&gt;hypothetical protein G756_04721 [Escherichia coli HVH 95 (4-6074464)]&lt;&gt;hypothetical protein G757_04786 [Escherichia coli HVH 96 (4-5934869)]&lt;&gt;hypothetical protein G763_00458 [Escherichia coli HVH 102 (4-6906788)]&lt;&gt;hypothetical protein G764_04681 [Escherichia coli HVH 103 (4-5904188)]&lt;&gt;hypothetical protein G770_04989 [Escherichia coli HVH 109 (4-6977162)]&lt;&gt;hypothetical protein G772_04528 [Escherichia coli HVH 111 (4-7039018)]&lt;&gt;hypothetical protein G775_04573 [Escherichia coli HVH 114 (4-7037740)]&lt;&gt;hypothetical protein G778_04670 [Escherichia coli HVH 116 (4-6879942)]&lt;&gt;hypothetical protein G779_04932 [Escherichia coli HVH 117 (4-6857191)]&lt;&gt;hypothetical protein G780_04740 [Escherichia coli HVH 118 (4-7345399)]&lt;&gt;hypothetical protein G782_04557 [Escherichia coli HVH 120 (4-6978681)]&lt;&gt;hypothetical protein G786_04718 [Escherichia coli HVH 126 (4-6034225)]&lt;&gt;hypothetical protein G790_04620 [Escherichia coli HVH 132 (4-6876862)]&lt;&gt;hypothetical protein G795_04516 [Escherichia coli HVH 137 (4-2124971)]&lt;&gt;hypothetical protein G796_04516 [Escherichia coli HVH 138 (4-6066704)]&lt;&gt;hypothetical protein G799_04667 [Escherichia coli HVH 141 (4-5995973)]&lt;&gt;hypothetical protein G801_04515 [Escherichia coli HVH 143 (4-5674999)]&lt;&gt;hypothetical protein G800_04613 [Escherichia coli HVH 142 (4-5627451)]&lt;&gt;hypothetical protein G802_04885 [Escherichia coli HVH 144 (4-4451937)]&lt;&gt;hypothetical protein G804_04833 [Escherichia coli HVH 146 (4-3189767)]&lt;&gt;hypothetical protein G807_04443 [Escherichia coli HVH 149 (4-4451880)]&lt;&gt;hypothetical protein G816_04506 [Escherichia coli HVH 158 (4-3224287)]&lt;&gt;hypothetical protein G812_04553 [Escherichia coli HVH 154 (4-5636698)]&lt;&gt;hypothetical protein G820_04562 [Escherichia coli HVH 162 (4-5627982)]&lt;&gt;hypothetical protein G822_04320 [Escherichia coli HVH 164 (4-5953081)]&lt;&gt;hypothetical protein G824_04733 [Escherichia coli HVH 169 (4-1075578)]&lt;&gt;hypothetical protein G826_04551 [Escherichia coli HVH 171 (4-3191958)]&lt;&gt;hypothetical protein G827_04771 [Escherichia coli HVH 172 (4-3248542)]&lt;&gt;hypothetical protein G829_04860 [Escherichia coli HVH 175 (4-3405184)]&lt;&gt;hypothetical protein G830_04558 [Escherichia coli HVH 176 (4-3428664)]&lt;&gt;hypothetical protein G834_04657 [Escherichia coli HVH 182 (4-0985554)]&lt;&gt;hypothetical protein G836_04883 [Escherichia coli HVH 184 (4-3343286)]&lt;&gt;hypothetical protein G838_04328 [Escherichia coli HVH 186 (4-3405044)]&lt;&gt;hypothetical protein G839_03839 [Escherichia coli HVH 187 (4-4471660)]&lt;&gt;hypothetical protein G840_04571 [Escherichia coli HVH 188 (4-2356988)]&lt;&gt;hypothetical protein G842_00645 [Escherichia coli HVH 190 (4-3255514)]&lt;&gt;hypothetical protein G844_04771 [Escherichia coli HVH 192 (4-3054470)]&lt;&gt;hypothetical protein G848_04624 [Escherichia coli HVH 196 (4-4530470)]&lt;&gt;hypothetical protein G850_04532 [Escherichia coli HVH 198 (4-3206106)]&lt;&gt;hypothetical protein G851_04755 [Escherichia coli HVH 199 (4-5670322)]&lt;&gt;hypothetical protein G853_04746 [Escherichia coli HVH 201 (4-4459431)]&lt;&gt;hypothetical protein G854_04939 [Escherichia coli HVH 202 (4-3163997)]&lt;&gt;hypothetical protein G855_04553 [Escherichia coli HVH 203 (4-3126218)]&lt;&gt;hypothetical protein G856_04421 [Escherichia coli HVH 204 (4-3112802)]&lt;&gt;hypothetical protein G857_04843 [Escherichia coli HVH 205 (4-3094677)]&lt;&gt;hypothetical protein G859_04730 [Escherichia coli HVH 207 (4-3113221)]&lt;&gt;hypothetical protein G863_04717 [Escherichia coli HVH 211 (4-3041891)]&lt;&gt;hypothetical protein G864_04679 [Escherichia coli HVH 212 (3-9305343)]&lt;&gt;hypothetical protein G868_04597 [Escherichia coli HVH 216 (4-3042952)]&lt;&gt;hypothetical protein G870_04581 [Escherichia coli HVH 218 (4-4500903)]&lt;&gt;hypothetical protein G871_04523 [Escherichia coli HVH 220 (4-5876842)]&lt;&gt;hypothetical protein G876_04733 [Escherichia coli HVH 227 (4-2277670)]&lt;&gt;hypothetical protein G884_04417 [Escherichia coli KOEGE 40 (102a)]&lt;&gt;hypothetical protein G885_04669 [Escherichia coli KOEGE 43 (105a)]&lt;&gt;hypothetical protein G886_04573 [Escherichia coli KOEGE 44 (106a)]&lt;&gt;hypothetical protein G889_04799 [Escherichia coli KOEGE 61 (174a)]&lt;&gt;hypothetical protein G895_04795 [Escherichia coli KOEGE 77 (202a)]&lt;&gt;hypothetical protein G898_04617 [Escherichia coli UMEA 3014-1]&lt;&gt;hypothetical protein G900_03765 [Escherichia coli UMEA 3033-1]&lt;&gt;hypothetical protein G903_04633 [Escherichia coli UMEA 3053-1]&lt;&gt;hypothetical protein G904_04772 [Escherichia coli UMEA 3065-1]&lt;&gt;hypothetical protein G905_04675 [Escherichia coli UMEA 3087-1]&lt;&gt;hypothetical protein G908_04299 [Escherichia coli UMEA 3108-1]&lt;&gt;hypothetical protein G910_04320 [Escherichia coli UMEA 3117-1]&lt;&gt;hypothetical protein G911_04823 [Escherichia coli UMEA 3121-1]&lt;&gt;hypothetical protein G912_04747 [Escherichia coli UMEA 3122-1]&lt;&gt;hypothetical protein G920_04364 [Escherichia coli UMEA 3152-1]&lt;&gt;hypothetical protein G922_04614 [Escherichia coli UMEA 3159-1]&lt;&gt;hypothetical protein G921_02665 [Escherichia coli UMEA 3155-1]&lt;&gt;hypothetical protein G924_04740 [Escherichia coli UMEA 3161-1]&lt;&gt;hypothetical protein G927_04645 [Escherichia coli UMEA 3172-1]&lt;&gt;hypothetical protein G928_04667 [Escherichia coli UMEA 3173-1]&lt;&gt;hypothetical protein G930_04755 [Escherichia coli UMEA 3175-1]&lt;&gt;hypothetical protein G932_04728 [Escherichia coli UMEA 3178-1]&lt;&gt;hypothetical protein G934_04697 [Escherichia coli UMEA 3185-1]&lt;&gt;hypothetical protein G933_04582 [Escherichia coli UMEA 3180-1]&lt;&gt;hypothetical protein G936_04835 [Escherichia coli UMEA 3193-1]&lt;&gt;hypothetical protein G935_02359 [Escherichia coli UMEA 3190-1]&lt;&gt;hypothetical protein G940_04747 [Escherichia coli UMEA 3203-1]&lt;&gt;hypothetical protein G941_04689 [Escherichia coli UMEA 3206-1]&lt;&gt;hypothetical protein G942_04663 [Escherichia coli UMEA 3208-1]&lt;&gt;hypothetical protein G943_04931 [Escherichia coli UMEA 3212-1]&lt;&gt;hypothetical protein G945_04497 [Escherichia coli UMEA 3216-1]&lt;&gt;hypothetical protein G949_04842 [Escherichia coli UMEA 3222-1]&lt;&gt;hypothetical protein G953_04614 [Escherichia coli UMEA 3244-1]&lt;&gt;hypothetical protein G952_04911 [Escherichia coli UMEA 3240-1]&lt;&gt;hypothetical protein G951_04738 [Escherichia coli UMEA 3233-1]&lt;&gt;hypothetical protein G956_04771 [Escherichia coli UMEA 3264-1]&lt;&gt;hypothetical protein G955_04682 [Escherichia coli UMEA 3257-1]&lt;&gt;hypothetical protein G957_04768 [Escherichia coli UMEA 3268-1]&lt;&gt;hypothetical protein G962_04145 [Escherichia coli UMEA 3304-1]&lt;&gt;hypothetical protein G969_04798 [Escherichia coli UMEA 3337-1]&lt;&gt;hypothetical protein G973_04643 [Escherichia coli UMEA 3391-1]&lt;&gt;hypothetical protein G976_04798 [Escherichia coli UMEA 3490-1]&lt;&gt;hypothetical protein G981_04540 [Escherichia coli UMEA 3632-1]&lt;&gt;hypothetical protein G984_04794 [Escherichia coli UMEA 3662-1]&lt;&gt;hypothetical protein G986_04504 [Escherichia coli UMEA 3682-1]&lt;&gt;hypothetical protein G987_04620 [Escherichia coli UMEA 3687-1]&lt;&gt;hypothetical protein G989_04778 [Escherichia coli UMEA 3694-1]&lt;&gt;hypothetical protein G990_04500 [Escherichia coli UMEA 3702-1]&lt;&gt;hypothetical protein G991_04548 [Escherichia coli UMEA 3703-1]&lt;&gt;hypothetical protein G993_04654 [Escherichia coli UMEA 3707-1]&lt;&gt;hypothetical protein G992_04425 [Escherichia coli UMEA 3705-1]&lt;&gt;hypothetical protein G996_04817 [Escherichia coli UMEA 3821-1]&lt;&gt;hypothetical protein G998_04289 [Escherichia coli UMEA 3889-1]&lt;&gt;hypothetical protein G997_04705 [Escherichia coli UMEA 3834-1]&lt;&gt;hypothetical protein H002_04811 [Escherichia coli UMEA 4075-1]&lt;&gt;hypothetical protein H001_04584 [Escherichia coli UMEA 3955-1]&lt;&gt;hypothetical protein H000_04135 [Escherichia coli UMEA 3899-1]&lt;&gt;hypothetical protein H003_04456 [Escherichia coli UMEA 4076-1]&lt;&gt;hypothetical protein H004_04688 [Escherichia coli UMEA 4207-1]&lt;&gt;hypothetical protein G814_04757 [Escherichia coli HVH 156 (4-3206505)]&lt;&gt;hypothetical protein G815_04592 [Escherichia coli HVH 157 (4-3406229)]&lt;&gt;hypothetical protein G817_04772 [Escherichia coli HVH 159 (4-5818141)]&lt;&gt;hypothetical protein G818_04713 [Escherichia coli HVH 160 (4-5695937)]&lt;&gt;hypothetical protein G862_04612 [Escherichia coli HVH 210 (4-3042480)]&lt;&gt;hypothetical protein G877_04654 [Escherichia coli HVH 228 (4-7787030)]&lt;&gt;hypothetical protein G879_04660 [Escherichia coli KOEGE 7 (16a)]&lt;&gt;hypothetical protein G880_04848 [Escherichia coli KOEGE 10 (25a)]&lt;&gt;hypothetical protein G916_04602 [Escherichia coli UMEA 3144-1]&lt;&gt;hypothetical protein G958_04820 [Escherichia coli UMEA 3271-1]&lt;&gt;hypothetical protein G961_04781 [Escherichia coli UMEA 3298-1]&lt;&gt;hypothetical protein G982_04777 [Escherichia coli UMEA 3652-1]&lt;&gt;hypothetical protein CFSAN002237_19575 [Escherichia coli O104:H21 str. CFSAN002237]&lt;&gt;hypothetical protein CFSAN002236_17045 [Escherichia coli O104:H21 str. CFSAN002236]&lt;&gt;hypothetical protein ECOPMV1_04795 [Escherichia coli PMV-1]&lt;&gt;hypothetical protein L411_05128 [Escherichia coli BWH 24]&lt;&gt;hypothetical protein L913_3457 [Escherichia coli SCD2]&lt;&gt;hypothetical protein HMPREF1588_04999 [Escherichia coli 110957]&lt;&gt;hypothetical protein HMPREF1601_01763 [Escherichia coli 907779]&lt;&gt;hypothetical protein HMPREF1593_03557 [Escherichia coli 907391]&lt;&gt;hypothetical protein HMPREF1594_00708 [Escherichia coli 907446]&lt;&gt;hypothetical protein HMPREF1596_02558 [Escherichia coli 907700]&lt;&gt;hypothetical protein HMPREF1597_03602 [Escherichia coli 907701]&lt;&gt;hypothetical protein HMPREF1602_05037 [Escherichia coli 907889]&lt;&gt;hypothetical protein HMPREF1604_04749 [Escherichia coli 908519]&lt;&gt;hypothetical protein HMPREF1603_02716 [Escherichia coli 907892]&lt;&gt;hypothetical protein HMPREF1607_02875 [Escherichia coli 908524]&lt;&gt;hypothetical protein HMPREF1614_04626 [Escherichia coli 908624]&lt;&gt;hypothetical protein HMPREF1616_00474 [Escherichia coli 908658]&lt;&gt;hypothetical protein HMPREF1615_00189 [Escherichia coli 908632]&lt;&gt;hypothetical protein HMPREF1618_04173 [Escherichia coli 908691]&lt;&gt;hypothetical protein HMPREF1623_01308 [Escherichia coli 910096-2]&lt;&gt;hypothetical protein HMPREF1621_01407 [Escherichia coli A25922R]&lt;&gt;hypothetical protein P423_24645 [Escherichia coli JJ1886]&lt;&gt;hypothetical protein G988_04420 [Escherichia coli UMEA 3693-1]&lt;&gt;hypothetical protein G971_04712 [Escherichia coli UMEA 3342-1]&lt;&gt;hypothetical protein G966_05090 [Escherichia coli UMEA 3323-1]&lt;&gt;hypothetical protein L474_04434 [Escherichia coli BIDMC 37]&lt;&gt;hypothetical protein L475_04795 [Escherichia coli BIDMC 38]&lt;&gt;hypothetical protein G794_04689 [Escherichia coli HVH 136 (4-5970458)]&lt;&gt;hypothetical protein G748_04804 [Escherichia coli HVH 86 (4-7026218)]&lt;&gt;hypothetical protein G810_04477 [Escherichia coli HVH 152 (4-3447545)]&lt;&gt;Hypothetical protein Asd1617_06052 [Shigella dysenteriae 1617]&lt;&gt;hypothetical protein ECA727_15755 [Escherichia coli ECA-727]&lt;&gt;hypothetical protein WRSd3_01995 [Shigella dysenteriae WRSd3]&lt;&gt;hypothetical protein WRSd5_02951 [Shigella dysenteriae WRSd5]&lt;&gt;hypothetical protein V411_26140 [Escherichia coli LAU-EC6]&lt;&gt;hypothetical protein V413_08745 [Escherichia coli LAU-EC8]&lt;&gt;hypothetical protein V415_14810 [Escherichia coli LAU-EC10]&lt;&gt;hypothetical protein V412_06995 [Escherichia coli LAU-EC7]&lt;&gt;hypothetical protein V414_11115 [Escherichia coli LAU-EC9]&lt;&gt;hypothetical protein G831_04235 [Escherichia coli HVH 177 (4-2876612)]&lt;&gt;hypothetical protein G699_03950 [Escherichia coli HVH 23 (4-6066488)]&lt;&gt;hypothetical protein G745_02984 [Escherichia coli HVH 83 (4-2051087)]&lt;&gt;hypothetical protein G975_03736 [Escherichia coli UMEA 3489-1]&lt;&gt;FIG00638136: hypothetical protein [Escherichia coli IS1]&lt;&gt;FIG00638136: hypothetical protein [Escherichia coli IS5]&lt;&gt;FIG00638136: hypothetical protein [Escherichia coli IS25]&lt;&gt;FIG00638136: hypothetical protein [Escherichia coli IS35]&lt;&gt;FIG00638136: hypothetical protein [Escherichia coli IS29]&lt;&gt;hypothetical protein L456_04808 [Escherichia coli BIDMC 20B]&lt;&gt;hypothetical protein L455_09119 [Escherichia coli BIDMC 20A]&lt;&gt;hypothetical protein L404_04811 [Escherichia coli BWH 34]&lt;&gt;hypothetical protein L408_00448 [Escherichia coli BWH 40]&lt;&gt;FIG00638136: hypothetical protein [Escherichia coli ISC41]&lt;&gt;hypothetical protein K427_26925 [Escherichia coli MP1]&lt;&gt;hypothetical protein BU70_20640 [Escherichia coli]&lt;&gt;hypothetical protein BU68_15735 [Escherichia coli]&lt;&gt;hypothetical protein BU66_10825 [Escherichia coli]&lt;&gt;hypothetical protein BU67_00770 [Escherichia coli]&lt;&gt;hypothetical protein AB98_5085 [Escherichia coli 1-176-05_S3_C1]&lt;&gt;hypothetical protein AC80_5219 [Escherichia coli 1-110-08_S4_C1]&lt;&gt;hypothetical protein T654_04048 [Escherichia coli K02]&lt;&gt;hypothetical protein BY41_13885 [Escherichia coli O86:H34 str. 99-3124]&lt;&gt;hypothetical protein BX68_04365 [Escherichia coli O177:NM str. 2010C-4558]&lt;&gt;hypothetical protein BW79_07950 [Escherichia coli O119:H4 str. 03-3458]&lt;&gt;hypothetical protein BW75_16025 [Escherichia coli O81:NM str. 02-3012]&lt;&gt;hypothetical protein BY39_21715 [Escherichia coli O104:H21 str. 94-3025]&lt;&gt;hypothetical protein BY43_15345 [Escherichia coli O25:NM str. E2539C1]&lt;&gt;hypothetical protein BY55_20775 [Escherichia coli O169:H41 str. F9792]&lt;&gt;hypothetical protein BY60_10770 [Escherichia coli O15:H18 str. K1516]&lt;&gt;hypothetical protein AD23_4894 [Escherichia coli 2-005-03_S4_C3]&lt;&gt;hypothetical protein AC93_4738 [Escherichia coli 2-005-03_S4_C2]&lt;&gt;hypothetical protein AC00_4923 [Escherichia coli 1-250-04_S3_C1]&lt;&gt;hypothetical protein AB72_4742 [Escherichia coli 1-250-04_S1_C3]&lt;&gt;hypothetical protein AF56_03940 [Escherichia coli BIDMC 83]&lt;&gt;hypothetical protein DP79_12760 [Escherichia coli]&lt;&gt;hypothetical protein AA98_4996 [Escherichia coli 2-011-08_S1_C1]&lt;&gt;hypothetical protein AC12_5156 [Escherichia coli 2-005-03_S3_C2]&lt;&gt;hypothetical protein AC13_4769 [Escherichia co</t>
  </si>
  <si>
    <t>gi|446589067|ref|WP_000666413.1|</t>
  </si>
  <si>
    <t>hypothetical protein A17U_03590 [Escherichia coli KTE228]&lt;&gt;hypothetical protein A13Q_00353 [Escherichia coli KTE190]&lt;&gt;hypothetical protein WI7_04531 [Escherichia coli KTE105]&lt;&gt;hypothetical protein WKU_04638 [Escherichia coli KTE177]&lt;&gt;hypothetical protein WC9_04700 [Escherichia coli KTE231]&lt;&gt;hypothetical protein G733_04599 [Escherichia coli HVH 65 (4-2262045)]&lt;&gt;hypothetical protein G750_04694 [Escherichia coli HVH 88 (4-5854636)]&lt;&gt;hypothetical protein G895_04794 [Escherichia coli KOEGE 77 (202a)]&lt;&gt;SdiA-regulated [Escherichia coli 110957]&lt;&gt;hypothetical protein L408_00447 [Escherichia coli BWH 40]&lt;&gt;hypothetical protein AE52_03260 [Escherichia coli BIDMC 77]</t>
  </si>
  <si>
    <t>gi|431046345|gb|ELD56459.1|</t>
  </si>
  <si>
    <t>hypothetical protein [Escherichia coli]&lt;&gt;hypothetical protein ECOPMV1_04793 [Escherichia coli PMV-1]&lt;&gt;hypothetical protein YjiJ [Escherichia coli UTI89]&lt;&gt;putative permease [Escherichia coli APEC O1]&lt;&gt;transporter, major facilitator family [Escherichia coli IHE3034]&lt;&gt;PF06779 family protein [Escherichia coli 97.0259]&lt;&gt;inner membrane protein [Escherichia coli KTE228]&lt;&gt;inner membrane protein [Escherichia coli KTE55]&lt;&gt;inner membrane protein [Escherichia coli KTE190]&lt;&gt;inner membrane protein [Escherichia coli KTE105]&lt;&gt;inner membrane protein [Escherichia coli KTE177]&lt;&gt;inner membrane protein [Escherichia coli KTE180]&lt;&gt;major facilitator superfamily transporter [Escherichia coli KTE231]&lt;&gt;inner membrane protein [Escherichia coli HVH 3 (4-7276001)]&lt;&gt;inner membrane protein [Escherichia coli HVH 42 (4-2100061)]&lt;&gt;inner membrane protein [Escherichia coli HVH 65 (4-2262045)]&lt;&gt;inner membrane protein [Escherichia coli HVH 80 (4-2428830)]&lt;&gt;inner membrane protein [Escherichia coli HVH 88 (4-5854636)]&lt;&gt;inner membrane protein [Escherichia coli HVH 126 (4-6034225)]&lt;&gt;inner membrane protein [Escherichia coli KOEGE 77 (202a)]&lt;&gt;inner membrane protein [Escherichia coli UMEA 3632-1]&lt;&gt;inner membrane protein [Escherichia coli UMEA 3834-1]&lt;&gt;inner membrane protein [Escherichia coli UMEA 3298-1]&lt;&gt;hypothetical protein ECOPMV1_04793 [Escherichia coli PMV-1]&lt;&gt;inner membrane protein [Escherichia coli BWH 40]&lt;&gt;hypothetical protein BU70_20650 [Escherichia coli]&lt;&gt;hypothetical protein AE52_03259 [Escherichia coli BIDMC 77]&lt;&gt;hypothetical protein EH61_19150 [Escherichia coli]&lt;&gt;major facilitator family transporter [Escherichia coli APEC IMT5155]&lt;&gt;hypothetical protein EP21_12600 [Escherichia coli]&lt;&gt;hypothetical protein SC80_07180 [Escherichia coli RS218]</t>
  </si>
  <si>
    <t>gi|447062709|ref|WP_001139965.1|</t>
  </si>
  <si>
    <t>hypothetical protein [Escherichia coli]</t>
  </si>
  <si>
    <t>gi|692970910|ref|WP_032163668.1|</t>
  </si>
  <si>
    <t>gene_id_12</t>
  </si>
  <si>
    <t>RNA:NAD 2'-phosphotransferase [Escherichia coli WV_060327]&lt;&gt;RNA 2'-phosphotransferase-like protein [Escherichia coli 97.0259]&lt;&gt;RNA 2'-phosphotransferase-like protein [Escherichia coli 110957]&lt;&gt;RNA 2'-phosphotransferase [Escherichia coli APEC IMT5155]</t>
  </si>
  <si>
    <t>gi|320195289|gb|EFW69917.1|</t>
  </si>
  <si>
    <t>conserved hypothetical protein [Escherichia coli B354]&lt;&gt;putative inner membrane protein [Escherichia coli K-12]</t>
  </si>
  <si>
    <t>gi|291472268|gb|EFF14750.1|</t>
  </si>
  <si>
    <t>hypothetical protein [Escherichia coli]&lt;&gt;inner membrane protein YjiG [Escherichia coli VR50]</t>
  </si>
  <si>
    <t>gi|803470208|ref|WP_046072919.1|</t>
  </si>
  <si>
    <t>isoaspartyl dipeptidase [Escherichia coli]&lt;&gt;beta-aspartyl peptidase [Escherichia coli 97.0259]&lt;&gt;isoaspartyl dipeptidase [Escherichia coli KTE228]&lt;&gt;isoaspartyl dipeptidase [Escherichia coli KTE190]&lt;&gt;isoaspartyl dipeptidase [Escherichia coli KTE105]&lt;&gt;isoaspartyl dipeptidase [Escherichia coli KTE177]&lt;&gt;isoaspartyl dipeptidase [Escherichia coli KTE231]&lt;&gt;isoaspartyl dipeptidase [Escherichia coli HVH 65 (4-2262045)]&lt;&gt;isoaspartyl dipeptidase [Escherichia coli HVH 88 (4-5854636)]&lt;&gt;isoaspartyl dipeptidase [Escherichia coli KOEGE 77 (202a)]&lt;&gt;beta-aspartyl peptidase [Escherichia coli 110957]&lt;&gt;isoaspartyl dipeptidase [Escherichia coli BWH 40]&lt;&gt;isoaspartyl dipeptidase [Escherichia coli]&lt;&gt;isoaspartyl dipeptidase [Escherichia coli BIDMC 77]&lt;&gt;isoaspartyl dipeptidase [Escherichia coli]&lt;&gt;isoaspartyl dipeptidase [Escherichia coli]</t>
  </si>
  <si>
    <t>gi|446490579|ref|WP_000568433.1|</t>
  </si>
  <si>
    <t>gene_id_16</t>
  </si>
  <si>
    <t>gi|446262885|ref|WP_000340740.1|</t>
  </si>
  <si>
    <t>hypochlorite-responsive transcription factor [Escherichia coli K-12]</t>
  </si>
  <si>
    <t>ORF_o133b [Escherichia coli str. K-12 substr. MG1655]&lt;&gt;RpoS stabilzer after DNA damage, anti-RssB factor [Escherichia coli K-12]</t>
  </si>
  <si>
    <t>gi|537167|gb|AAA97222.1|</t>
  </si>
  <si>
    <t>MULTISPECIES: hypothetical protein [Escherichia]&lt;&gt;uncharacterized protein b4325 [Escherichia coli str. K-12 substr. MG1655]&lt;&gt;hypothetical protein ECIAI39_4798 [Escherichia coli IAI39]&lt;&gt;hypothetical protein ECUMN_4933 [Escherichia coli UMN026]&lt;&gt;RecName: Full=Uncharacterized protein YjiC [Escherichia coli K-12]&lt;&gt;ORF_f276 [Escherichia coli str. K-12 substr. MG1655]&lt;&gt;uncharacterized protein b4325 [Escherichia coli str. K-12 substr. MG1655]&lt;&gt;hypothetical protein [Escherichia coli str. K12 substr. W3110] [Escherichia coli str. K-12 substr. W3110]&lt;&gt;conserved hypothetical protein [Escherichia coli IAI39]&lt;&gt;conserved hypothetical protein [Escherichia coli UMN026]&lt;&gt;predicted protein [Escherichia coli BW2952]&lt;&gt;hypothetical protein B21_04156 [Escherichia coli BL21(DE3)]&lt;&gt;conserved hypothetical protein [Escherichia coli 'BL21-Gold(DE3)pLysS AG']&lt;&gt;hypothetical protein ECB_04194 [Escherichia coli B str. REL606]&lt;&gt;hypothetical protein ECD_04194 [Escherichia coli BL21(DE3)]&lt;&gt;conserved hypothetical protein [Escherichia coli DH1]&lt;&gt;predicted protein [Escherichia coli FVEC1412]&lt;&gt;yjiC protein [Escherichia coli FVEC1302]&lt;&gt;hypothetical protein HMPREF9551_00603 [Escherichia coli MS 196-1]&lt;&gt;predicted protein [Escherichia coli DH1]&lt;&gt;hypothetical protein ERKG_02913 [Escherichia coli H252]&lt;&gt;conserved hypothetical protein [Escherichia coli M718]&lt;&gt;uncharacterized protein yjiC [Escherichia coli UMNF18]&lt;&gt;hypothetical protein IAE_10124 [Escherichia coli XH140A]&lt;&gt;hypothetical protein IAM_13754 [Escherichia coli XH001]&lt;&gt;hypothetical protein ECSTECS1191_0267 [Escherichia coli STEC_S1191]&lt;&gt;hypothetical protein CE10_5069 [Escherichia coli O7:K1 str. CE10]&lt;&gt;hypothetical protein ECDEC6C_5145 [Escherichia coli DEC6C]&lt;&gt;hypothetical protein ECDEC6D_5123 [Escherichia coli DEC6D]&lt;&gt;hypothetical protein ECDEC6E_5022 [Escherichia coli DEC6E]&lt;&gt;hypothetical protein OQE_35180 [Escherichia coli J53]&lt;&gt;hypothetical protein UWO_18560 [Escherichia coli O32:H37 str. P4]&lt;&gt;hypothetical protein ESSG_00217 [Escherichia coli H730]&lt;&gt;PF10887 family protein [Escherichia coli 97.0259]&lt;&gt;PF10887 family protein [Escherichia coli 2.3916]&lt;&gt;PF10887 family protein [Escherichia coli 3.2303]&lt;&gt;hypothetical protein EC5761_17079 [Escherichia coli 576-1]&lt;&gt;hypothetical protein ECTW15901_4885 [Escherichia coli TW15901]&lt;&gt;hypothetical protein ECTW00353_4792 [Escherichia coli TW00353]&lt;&gt;hypothetical protein EC80566_4606 [Escherichia coli 8.0566]&lt;&gt;hypothetical protein EC80569_4578 [Escherichia coli 8.0569]&lt;&gt;hypothetical protein WCC_00166 [Escherichia coli KTE4]&lt;&gt;hypothetical protein WCA_00530 [Escherichia coli KTE2]&lt;&gt;hypothetical protein WEK_00152 [Escherichia coli KTE26]&lt;&gt;hypothetical protein A15I_04659 [Escherichia coli KTE204]&lt;&gt;hypothetical protein A15K_04830 [Escherichia coli KTE205]&lt;&gt;hypothetical protein A15Q_04933 [Escherichia coli KTE208]&lt;&gt;hypothetical protein A17U_03581 [Escherichia coli KTE228]&lt;&gt;hypothetical protein A191_02473 [Escherichia coli KTE233]&lt;&gt;hypothetical protein A195_04387 [Escherichia coli KTE235]&lt;&gt;hypothetical protein A1SA_00503 [Escherichia coli KTE51]&lt;&gt;hypothetical protein A1SK_02391 [Escherichia coli KTE56]&lt;&gt;hypothetical protein A1UW_04770 [Escherichia coli KTE80]&lt;&gt;hypothetical protein A1WY_00588 [Escherichia coli KTE111]&lt;&gt;hypothetical protein A1Y3_00667 [Escherichia coli KTE116]&lt;&gt;hypothetical protein A317_02455 [Escherichia coli KTE154]&lt;&gt;hypothetical protein A31C_00506 [Escherichia coli KTE158]&lt;&gt;hypothetical protein A13Q_00344 [Escherichia coli KTE190]&lt;&gt;hypothetical protein WI7_04522 [Escherichia coli KTE105]&lt;&gt;hypothetical protein WII_04749 [Escherichia coli KTE120]&lt;&gt;hypothetical protein WIK_04769 [Escherichia coli KTE122]&lt;&gt;hypothetical protein WIQ_04640 [Escherichia coli KTE128]&lt;&gt;hypothetical protein WIS_04729 [Escherichia coli KTE129]&lt;&gt;hypothetical protein WKC_04516 [Escherichia coli KTE157]&lt;&gt;hypothetical protein WKI_00037 [Escherichia coli KTE166]&lt;&gt;hypothetical protein WKU_04629 [Escherichia coli KTE177]&lt;&gt;hypothetical protein WGO_04710 [Escherichia coli KTE85]&lt;&gt;Uncharacterized protein YjiC [Escherichia coli O10:K5(L):H4 str. ATCC 23506]&lt;&gt;hypothetical protein C201_20619 [Escherichia coli S17]&lt;&gt;hypothetical protein EC174750_4765 [Escherichia coli 174750]&lt;&gt;hypothetical protein ECP02999171_0057 [Escherichia coli P0299917.1]&lt;&gt;hypothetical protein ECP029970676_5118 [Escherichia coli P02997067.6]&lt;&gt;hypothetical protein WAU_00564 [Escherichia coli KTE3]&lt;&gt;hypothetical protein WC9_04691 [Escherichia coli KTE231]&lt;&gt;hypothetical protein A15A_00200 [Escherichia coli KTE200]&lt;&gt;hypothetical protein A17C_04570 [Escherichia coli KTE219]&lt;&gt;hypothetical protein A157_00345 [Escherichia coli KTE198]&lt;&gt;hypothetical protein A17I_01821 [Escherichia coli KTE222]&lt;&gt;hypothetical protein A1U9_04999 [Escherichia coli KTE68]&lt;&gt;hypothetical protein A1SU_00032 [Escherichia coli KTE61]&lt;&gt;hypothetical protein A1YE_00645 [Escherichia coli KTE127]&lt;&gt;hypothetical protein A1YI_00419 [Escherichia coli KTE132]&lt;&gt;hypothetical protein A1YG_00381 [Escherichia coli KTE130]&lt;&gt;hypothetical protein A1YK_00091 [Escherichia coli KTE134]&lt;&gt;hypothetical protein G434_03636 [Escherichia sp. KTE172]&lt;&gt;hypothetical protein A31O_00473 [Escherichia coli KTE170]&lt;&gt;hypothetical protein A13A_05001 [Escherichia coli KTE182]&lt;&gt;hypothetical protein WAS_00534 [Escherichia coli KTE1]&lt;&gt;hypothetical protein A17O_01139 [Escherichia coli KTE225]&lt;&gt;hypothetical protein A19A_00291 [Escherichia coli KTE240]&lt;&gt;hypothetical protein G689_04598 [Escherichia coli HVH 10 (4-6832164)]&lt;&gt;hypothetical protein G695_04693 [Escherichia coli HVH 19 (4-7154984)]&lt;&gt;hypothetical protein G698_04644 [Escherichia coli HVH 22 (4-2258986)]&lt;&gt;hypothetical protein G705_04747 [Escherichia coli HVH 29 (4-3418073)]&lt;&gt;hypothetical protein G720_04969 [Escherichia coli HVH 45 (4-3129918)]&lt;&gt;hypothetical protein G725_04905 [Escherichia coli HVH 53 (4-0631051)]&lt;&gt;hypothetical protein G730_04651 [Escherichia coli HVH 59 (4-1119338)]&lt;&gt;hypothetical protein G732_04732 [Escherichia coli HVH 63 (4-2542528)]&lt;&gt;hypothetical protein G733_04590 [Escherichia coli HVH 65 (4-2262045)]&lt;&gt;hypothetical protein G735_04633 [Escherichia coli HVH 69 (4-2837072)]&lt;&gt;hypothetical protein G736_04980 [Escherichia coli HVH 70 (4-2963531)]&lt;&gt;hypothetical protein G737_04825 [Escherichia coli HVH 73 (4-2393174)]&lt;&gt;hypothetical protein G747_04459 [Escherichia coli HVH 85 (4-0792144)]&lt;&gt;hypothetical protein G750_04685 [Escherichia coli HVH 88 (4-5854636)]&lt;&gt;hypothetical protein G765_05053 [Escherichia coli HVH 104 (4-6977960)]&lt;&gt;hypothetical protein G767_04800 [Escherichia coli HVH 106 (4-6881831)]&lt;&gt;hypothetical protein G771_04827 [Escherichia coli HVH 110 (4-6978754)]&lt;&gt;hypothetical protein G768_04925 [Escherichia coli HVH 107 (4-5860571)]&lt;&gt;hypothetical protein G774_04782 [Escherichia coli HVH 113 (4-7535473)]&lt;&gt;hypothetical protein G781_04805 [Escherichia coli HVH 119 (4-6879578)]&lt;&gt;hypothetical protein G784_04623 [Escherichia coli HVH 122 (4-6851606)]&lt;&gt;hypothetical protein G787_04677 [Escherichia coli HVH 127 (4-7303629)]&lt;&gt;hypothetical protein G788_04818 [Escherichia coli HVH 128 (4-7030436)]&lt;&gt;hypothetical protein G789_04721 [Escherichia coli HVH 130 (4-7036876)]&lt;&gt;hypothetical protein G791_04743 [Escherichia coli HVH 133 (4-4466519)]&lt;&gt;hypothetical protein G792_04770 [Escherichia coli HVH 134 (4-6073441)]&lt;&gt;hypothetical protein G793_04696 [Escherichia coli HVH 135 (4-4449320)]&lt;&gt;hypothetical protein G798_04764 [Escherichia coli HVH 140 (4-5894387)]&lt;&gt;hypothetical protein G803_04928 [Escherichia coli HVH 145 (4-5672112)]&lt;&gt;hypothetical protein G809_04601 [Escherichia coli HVH 151 (4-5755573)]&lt;&gt;hypothetical protein G808_04475 [Escherichia coli HVH 150 (4-3258106)]&lt;&gt;hypothetical protein G821_04871 [Escherichia coli HVH 163 (4-4697553)]&lt;&gt;hypothetical protein G823_04753 [Escherichia coli HVH 167 (4-6073565)]&lt;&gt;hypothetical protein G828_04759 [Escherichia coli HVH 173 (3-9175482)]&lt;&gt;hypothetical protein G833_04639 [Escherichia coli HVH 180 (4-3051617)]&lt;&gt;hypothetical protein G835_04902 [Escherichia coli HVH 183 (4-3205932)]&lt;&gt;hypothetical protein G839_03851 [Escherichia coli HVH 187 (4-4471660)]&lt;&gt;hypothetical protein G841_04605 [Escherichia coli HVH 189 (4-3220125)]&lt;&gt;hypothetical protein G858_04780 [Escherichia coli HVH 206 (4-3128229)]&lt;&gt;hypothetical protein G860_04864 [Escherichia coli HVH 208 (4-3112292)]&lt;&gt;hypothetical protein G865_04984 [Escherichia coli HVH 213 (4-3042928)]&lt;&gt;hypothetical protein G867_04857 [Escherichia coli HVH 215 (4-3008371)]&lt;&gt;hypothetical protein G873_04549 [Escherichia coli HVH 222 (4-2977443)]&lt;&gt;hypothetical protein G874_04784 [Escherichia coli HVH 223 (4-2976528)]&lt;&gt;hypothetical protein G875_04720 [Escherichia coli HVH 225 (4-1273116)]&lt;&gt;hypothetical protein G882_04595 [Escherichia coli KOEGE 32 (66a)]&lt;&gt;hypothetical protein G883_04516 [Escherichia coli KOEGE 33 (68a)]&lt;&gt;hypothetical protein G891_04601 [Escherichia coli KOEGE 68 (182a)]&lt;&gt;hypothetical protein G890_04980 [Escherichia coli KOEGE 62 (175a)]&lt;&gt;hypothetical protein G894_04462 [Escherichia coli KOEGE 73 (195a)]&lt;&gt;hypothetical protein G895_04785 [Escherichia coli KOEGE 77 (202a)]&lt;&gt;hypothetical protein G901_04575 [Escherichia coli UMEA 3041-1]&lt;&gt;hypothetical protein G906_05093 [Escherichia coli UMEA 3088-1]&lt;&gt;hypothetical protein G915_04349 [Escherichia coli UMEA 3140-1]&lt;&gt;hypothetical protein G929_04673 [Escherichia coli UMEA 3174-1]&lt;&gt;hypothetical protein G939_03655 [Escherichia coli UMEA 3201-1]&lt;&gt;hypothetical protein G944_04814 [Escherichia coli UMEA 3215-1]&lt;&gt;hypothetical protein G964_04350 [Escherichia coli UMEA 3317-1]&lt;&gt;hypothetical protein G967_04587 [Escherichia coli UMEA 3329-1]&lt;&gt;hypothetical protein G972_04705 [Escherichia coli UMEA 3355-1]&lt;&gt;hypothetical protein G978_04660 [Escherichia coli UMEA 3592-1]&lt;&gt;hypothetical protein G979_04830 [Escherichia coli UMEA 3609-1]&lt;&gt;hypothetical protein H000_04147 [Escherichia coli UMEA 3899-1]&lt;&gt;hypothetical protein G813_04749 [Escherichia coli HVH 155 (4-4509048)]&lt;&gt;hypothetical protein G918_04498 [Escherichia coli UMEA 3150-1]&lt;&gt;yjiC [synthetic Escherichia coli C321.deltaA]&lt;&gt;hypothetical protein L454_04745 [Escherichia coli BIDMC 19C]&lt;&gt;hypothetical protein G711_04708 [Escherichia coli HVH 36 (4-5675286)]&lt;&gt;hypothetical protein G690_04436 [Escherichia coli HVH 12 (4-7653042)]&lt;&gt;hypothetical protein G832_04613 [Escherichia coli HVH 178 (4-3189163)]&lt;&gt;hypothetical protein G806_01570 [Escherichia coli HVH 148 (4-3192490)]&lt;&gt;hypothetical protein BN896_4023 [Escherichia coli str. K-12 substr. MC4100]&lt;&gt;hypothetical protein ECCZ_01810 [Escherichia coli ECC-Z]&lt;&gt;Uncharacterized protein YjiC [Klebsiella pneumoniae IS22]&lt;&gt;hypothetical protein P804_03293 [Escherichia coli BIDMC 43b]&lt;&gt;hypothetical protein P803_04632 [Escherichia coli BIDMC 43a]&lt;&gt;hypothetical protein L453_09032 [Escherichia coli BIDMC 19B]&lt;&gt;hypothetical protein L452_05235 [Escherichia coli BIDMC 19A]&lt;&gt;hypothetical protein L446_09033 [Escherichia coli BIDMC 17A]&lt;&gt;hypothetical protein L447_04569 [Escherichia coli BIDMC 17B]&lt;&gt;hypothetical protein L444_09145 [Escherichia coli BIDMC 15]&lt;&gt;hypothetical protein L436_08804 [Escherichia coli BIDMC 9]&lt;&gt;hypothetical protein L429_09114 [Escherichia coli BIDMC 3]&lt;&gt;hypothetical protein L428_08951 [Escherichia coli BIDMC 2B]&lt;&gt;hypothetical protein L408_00438 [Escherichia coli BWH 40]&lt;&gt;hypothetical protein P811_03282 [Escherichia coli BIDMC 49b]&lt;&gt;hypothetical protein P810_03291 [Escherichia coli BIDMC 49a]&lt;&gt;hypothetical protein L432_08799 [Escherichia coli BIDMC 6]&lt;&gt;hypothetical protein BU70_20690 [Escherichia coli]&lt;&gt;hypothetical protein AB69_4706 [Escherichia coli 1-110-08_S1_C3]&lt;&gt;hypothetical protein AB10_4760 [Escherichia coli 1-110-08_S1_C1]&lt;&gt;hypothetical protein BY40_21390 [Escherichia coli O157:H16 str. 98-3133]&lt;&gt;hypothetical protein AF55_03231 [Escherichia coli BIDMC 82]&lt;&gt;Predicted protein [Escherichia coli]&lt;&gt;Predicted protein [Escherichia coli D6-113.11]&lt;&gt;Putative uncharacterized protein [Escherichia coli D6-117.29]&lt;&gt;hypothetical protein AE47_03900 [Escherichia coli BIDMC 72]&lt;&gt;hypothetical protein AE48_04570 [Escherichia coli BIDMC 73]&lt;&gt;hypothetical protein AE52_03251 [Escherichia coli BIDMC 77]&lt;&gt;hypothetical protein AF44_03481 [Escherichia coli MGH 58]&lt;&gt;hypothetical protein AC46_3687 [Escherichia coli 2-222-05_S3_C3]&lt;&gt;hypothetical protein AD30_4496 [Escherichia coli 2-316-03_S4_C3]&lt;&gt;hypothetical protein AB91_1969 [Escherichia coli 2-460-02_S3_C1]&lt;&gt;hypothetical protein AC20_4478 [Escherichia coli 2-460-02_S3_C2]&lt;&gt;hypothetical protein AC49_4186 [Escherichia coli 2-460-02_S3_C3]&lt;&gt;hypothetical protein AC85_5381 [Escherichia coli 3-020-07_S4_C1]&lt;&gt;hypothetical protein AD06_0014 [Escherichia coli 7-233-03_S4_C2]&lt;&gt;hypothetical protein AB88_5081 [Escherichia coli 2-222-05_S3_C1]&lt;&gt;hypothetical protein AC18_4894 [Escherichia coli 2-222-05_S3_C2]&lt;&gt;hypothetical protein EH61_19110 [Escherichia coli]&lt;&gt;hypothetical protein HQ24_22260 [Escherichia coli KLY]&lt;&gt;Predicted protein [Escherichia coli D6-113.11]&lt;&gt;Predicted protein [Escherichia coli]&lt;&gt;hypothetical protein GR03_05790 [Escherichia coli]&lt;&gt;hypothetical protein GR07_09505 [Escherichia coli]&lt;&gt;uncharacterized protein yjiC [Escherichia coli]&lt;&gt;uncharacterized protein BW25113_4325 [Escherichia coli BW25113]&lt;&gt;hypothetical protein KV39_22045 [Escherichia coli]&lt;&gt;hypothetical protein ECHMS174_04377 [Escherichia coli]&lt;&gt;hypothetical protein ECRV308_04385 [Escherichia coli]&lt;&gt;hypothetical protein L670_08869 [Escherichia coli NCTC 50110]&lt;&gt;hypothetical protein ECONIH1_25895 [Escherichia coli]&lt;&gt;hypothetical protein PU52_08570 [Escherichia coli]&lt;&gt;hypothetical protein PU51_04025 [Escherichia coli]&lt;&gt;hypothetical protein PU46_20645 [Escherichia coli]&lt;&gt;hypothetical protein PU16_02310 [Escherichia coli]&lt;&gt;hypothetical protein PU03_02700 [Escherichia coli]&lt;&gt;hypothetical protein EO53_18755 [Escherichia coli str. K-12 substr. MG1655]&lt;&gt;hypothetical protein PU65_19210 [Escherichia coli]&lt;&gt;hypothetical protein PU41_11740 [Escherichia coli]&lt;&gt;hypothetical protein PU09_11920 [Escherichia coli]&lt;&gt;hypothetical protein PU17_00935 [Escherichia coli]&lt;&gt;protein YjiC [Escherichia coli]&lt;&gt;hypothetical protein TH69_22115 [Escherichia coli]&lt;&gt;hypothetical protein SR36_21920 [Escherichia coli]&lt;&gt;uncharacterized protein YjiC [Escherichia coli VR50]&lt;&gt;hypothetical protein SH05_03295 [Escherichia coli K-12]&lt;&gt;hypothetical protein SH08_03295 [Escherichia coli K-12]&lt;&gt;hypothetical protein SH03_03300 [Escherichia coli K-12]&lt;&gt;hypothetical protein SH06_03605 [Escherichia coli K-12]&lt;&gt;hypothetical protein SH04_03290 [Escherichia coli K-12]&lt;&gt;hypothetical protein SH07_03300 [Escherichia coli K-12]&lt;&gt;hypothetical protein SF31_03605 [Escherichia coli K-12]&lt;&gt;uncharacterized protein SG48_4406 [Escherichia coli]&lt;&gt;uncharacterized protein SG49_4384 [Escherichia coli]&lt;&gt;uncharacterized protein SG46_4378 [Escherichia coli]&lt;&gt;uncharacterized protein SG47_4374 [Escherichia coli]&lt;&gt;uncharacterized protein CS35_4380 [Escherichia coli]</t>
  </si>
  <si>
    <t>gi|445984697|ref|WP_000062552.1|</t>
  </si>
  <si>
    <t>gene_id_19</t>
  </si>
  <si>
    <t>gi|446756423|ref|WP_000833679.1|</t>
  </si>
  <si>
    <t>Uxu operon transcriptional regulator [Escherichia coli]&lt;&gt;uxuR transcriptional repressor [Escherichia coli DEC14C]</t>
  </si>
  <si>
    <t>gene_id_20</t>
  </si>
  <si>
    <t>D-mannonate oxidoreductase [Escherichia coli]&lt;&gt;UxuB [Escherichia coli BL21(DE3)]&lt;&gt;Mannitol dehydrogenase domain protein [Escherichia coli 'BL21-Gold(DE3)pLysS AG']&lt;&gt;D-mannonate oxidoreductase, NAD-binding [Escherichia coli B str. REL606]&lt;&gt;D-mannonate oxidoreductase, NAD-binding [Escherichia coli BL21(DE3)]&lt;&gt;mannitol dehydrogenase domain-containing protein [Escherichia coli H252]&lt;&gt;D-mannonate oxidoreductase [Escherichia coli H730]&lt;&gt;mannitol dehydrogenase C-terminal domain protein [Escherichia coli 97.0259]&lt;&gt;D-mannonate oxidoreductase [Escherichia coli KTE4]&lt;&gt;D-mannonate oxidoreductase [Escherichia coli KTE205]&lt;&gt;D-mannonate oxidoreductase [Escherichia coli KTE228]&lt;&gt;D-mannonate oxidoreductase [Escherichia coli KTE51]&lt;&gt;D-mannonate oxidoreductase [Escherichia coli KTE56]&lt;&gt;D-mannonate oxidoreductase [Escherichia coli KTE154]&lt;&gt;D-mannonate oxidoreductase [Escherichia coli KTE190]&lt;&gt;D-mannonate oxidoreductase [Escherichia coli KTE229]&lt;&gt;D-mannonate oxidoreductase [Escherichia coli KTE105]&lt;&gt;D-mannonate oxidoreductase [Escherichia coli KTE120]&lt;&gt;D-mannonate oxidoreductase [Escherichia coli KTE129]&lt;&gt;D-mannonate oxidoreductase [Escherichia coli KTE157]&lt;&gt;D-mannonate oxidoreductase [Escherichia coli KTE166]&lt;&gt;D-mannonate oxidoreductase [Escherichia coli KTE177]&lt;&gt;D-mannonate oxidoreductase [Escherichia coli KTE179]&lt;&gt;D-mannonate oxidoreductase [Escherichia coli KTE85]&lt;&gt;D-mannonate oxidoreductase, NAD-binding protein [Escherichia coli J96]&lt;&gt;D-mannonate oxidoreductase [Escherichia coli O10:K5(L):H4 str. ATCC 23506]&lt;&gt;D-mannonate oxidoreductase, NAD-binding protein [Escherichia coli S17]&lt;&gt;mannitol dehydrogenase Rossmann domain protein [Escherichia coli P0299917.1]&lt;&gt;mannitol dehydrogenase Rossmann domain protein [Escherichia coli P02997067.6]&lt;&gt;D-mannonate oxidoreductase [Escherichia coli KTE3]&lt;&gt;D-mannonate oxidoreductase [Escherichia coli KTE231]&lt;&gt;D-mannonate oxidoreductase [Escherichia coli KTE219]&lt;&gt;D-mannonate oxidoreductase [Escherichia coli KTE198]&lt;&gt;D-mannonate oxidoreductase [Escherichia coli KTE222]&lt;&gt;D-mannonate oxidoreductase [Escherichia coli KTE132]&lt;&gt;D-mannonate oxidoreductase [Escherichia coli KTE130]&lt;&gt;D-mannonate oxidoreductase [Escherichia coli KTE182]&lt;&gt;D-mannonate oxidoreductase [Escherichia coli KTE240]&lt;&gt;D-mannonate oxidoreductase [Escherichia coli HVH 59 (4-1119338)]&lt;&gt;D-mannonate oxidoreductase [Escherichia coli HVH 65 (4-2262045)]&lt;&gt;D-mannonate oxidoreductase [Escherichia coli HVH 70 (4-2963531)]&lt;&gt;D-mannonate oxidoreductase [Escherichia coli HVH 73 (4-2393174)]&lt;&gt;D-mannonate oxidoreductase [Escherichia coli HVH 82 (4-2209276)]&lt;&gt;D-mannonate oxidoreductase [Escherichia coli HVH 88 (4-5854636)]&lt;&gt;D-mannonate oxidoreductase [Escherichia coli HVH 104 (4-6977960)]&lt;&gt;D-mannonate oxidoreductase [Escherichia coli HVH 107 (4-5860571)]&lt;&gt;D-mannonate oxidoreductase [Escherichia coli HVH 127 (4-7303629)]&lt;&gt;D-mannonate oxidoreductase [Escherichia coli HVH 128 (4-7030436)]&lt;&gt;D-mannonate oxidoreductase [Escherichia coli HVH 150 (4-3258106)]&lt;&gt;D-mannonate oxidoreductase [Escherichia coli HVH 180 (4-3051617)]&lt;&gt;D-mannonate oxidoreductase [Escherichia coli HVH 213 (4-3042928)]&lt;&gt;D-mannonate oxidoreductase [Escherichia coli HVH 222 (4-2977443)]&lt;&gt;D-mannonate oxidoreductase [Escherichia coli HVH 225 (4-1273116)]&lt;&gt;D-mannonate oxidoreductase [Escherichia coli KOEGE 32 (66a)]&lt;&gt;D-mannonate oxidoreductase [Escherichia coli KOEGE 33 (68a)]&lt;&gt;D-mannonate oxidoreductase [Escherichia coli KOEGE 77 (202a)]&lt;&gt;D-mannonate oxidoreductase [Escherichia coli UMEA 3041-1]&lt;&gt;D-mannonate oxidoreductase [Escherichia coli UMEA 3088-1]&lt;&gt;D-mannonate oxidoreductase [Escherichia coli UMEA 3140-1]&lt;&gt;D-mannonate oxidoreductase [Escherichia coli UMEA 3174-1]&lt;&gt;D-mannonate oxidoreductase [Escherichia coli UMEA 3201-1]&lt;&gt;D-mannonate oxidoreductase [Escherichia coli UMEA 3215-1]&lt;&gt;D-mannonate oxidoreductase [Escherichia coli UMEA 3329-1]&lt;&gt;D-mannonate oxidoreductase [Escherichia coli UMEA 3355-1]&lt;&gt;D-mannonate oxidoreductase [Escherichia coli UMEA 3592-1]&lt;&gt;D-mannonate oxidoreductase [Escherichia coli UMEA 3609-1]&lt;&gt;mannitol dehydrogenase domain protein [Escherichia coli 110957]&lt;&gt;mannitol dehydrogenase domain protein [Escherichia coli 908675]&lt;&gt;D-mannonate oxidoreductase [Escherichia coli HVH 12 (4-7653042)]&lt;&gt;D-mannonate oxidoreductase [Escherichia coli HVH 178 (4-3189163)]&lt;&gt;D-mannonate oxidoreductase [Escherichia coli HVH 148 (4-3192490)]&lt;&gt;D-mannonate oxidoreductase [Escherichia coli ECC-Z]&lt;&gt;D-mannonate oxidoreductase [Escherichia coli BWH 40]&lt;&gt;D-mannonate oxidoreductase [Escherichia coli BIDMC 49b]&lt;&gt;D-mannonate oxidoreductase [Escherichia coli BIDMC 49a]&lt;&gt;D-mannonate oxidoreductase [Escherichia coli]&lt;&gt;D-mannonate oxidoreductase [Escherichia coli]&lt;&gt;mannitol dehydrogenase Rossmann domain protein [Escherichia coli 1-110-08_S1_C3]&lt;&gt;mannitol dehydrogenase Rossmann domain protein [Escherichia coli 1-110-08_S1_C1]&lt;&gt;D-mannonate oxidoreductase, NAD-binding [Escherichia coli]&lt;&gt;Putative uncharacterized protein [Escherichia coli D6-117.29]&lt;&gt;D-mannonate oxidoreductase [Escherichia coli BIDMC 72]&lt;&gt;D-mannonate oxidoreductase [Escherichia coli BIDMC 73]&lt;&gt;D-mannonate oxidoreductase [Escherichia coli BIDMC 77]&lt;&gt;mannitol dehydrogenase Rossmann domain protein [Escherichia coli 2-222-05_S3_C3]&lt;&gt;mannitol dehydrogenase Rossmann domain protein [Escherichia coli 2-316-03_S4_C3]&lt;&gt;mannitol dehydrogenase Rossmann domain protein [Escherichia coli 3-020-07_S4_C1]&lt;&gt;mannitol dehydrogenase Rossmann domain protein [Escherichia coli 2-222-05_S3_C1]&lt;&gt;mannitol dehydrogenase Rossmann domain protein [Escherichia coli 2-222-05_S3_C2]&lt;&gt;D-mannonate oxidoreductase [Escherichia coli]&lt;&gt;D-mannonate oxidoreductase [Escherichia coli]&lt;&gt;D-mannonate oxidoreductase, NAD-binding [Escherichia coli]&lt;&gt;D-mannonate oxidoreductase [Escherichia coli]&lt;&gt;D-mannonate oxidoreductase [Escherichia coli]&lt;&gt;D-mannonate oxidoreductase [Escherichia coli]&lt;&gt;D-mannonate oxidoreductase [Escherichia coli VR50]</t>
  </si>
  <si>
    <t>gi|446130321|ref|WP_000208176.1|</t>
  </si>
  <si>
    <t>gene_id_21</t>
  </si>
  <si>
    <t>MULTISPECIES: mannonate dehydratase [Escherichia]&lt;&gt;mannonate hydrolase [Escherichia coli str. K-12 substr. MG1655]&lt;&gt;mannonate dehydratase [Escherichia coli UMN026]&lt;&gt;RecName: Full=Mannonate dehydratase; AltName: Full=D-mannonate hydro-lyase [Escherichia coli K-12]&lt;&gt;RecName: Full=Mannonate dehydratase; AltName: Full=D-mannonate hydro-lyase [Escherichia coli UMN026]&lt;&gt;RecName: Full=Mannonate dehydratase; AltName: Full=D-mannonate hydro-lyase [Escherichia coli BW2952]&lt;&gt;D-mannonate hydrolase [Escherichia coli str. K-12 substr. MG1655]&lt;&gt;mannonate hydrolase [Escherichia coli str. K-12 substr. MG1655]&lt;&gt;Mannonate dehydratase [Escherichia coli]&lt;&gt;mannonate hydrolase [Escherichia coli str. K12 substr. W3110] [Escherichia coli str. K-12 substr. W3110]&lt;&gt;mannonate hydrolase [Escherichia coli UMN026]&lt;&gt;mannonate hydrolase [Escherichia coli BW2952]&lt;&gt;D-mannonate dehydratase [Escherichia coli BL21(DE3)]&lt;&gt;mannonate dehydratase [Escherichia coli 'BL21-Gold(DE3)pLysS AG']&lt;&gt;mannonate dehydratase [Escherichia coli B str. REL606]&lt;&gt;mannonate dehydratase [Escherichia coli BL21(DE3)]&lt;&gt;mannonate dehydratase [Escherichia coli DH1]&lt;&gt;mannonate dehydratase [Escherichia coli FVEC1412]&lt;&gt;mannonate dehydratase [Escherichia coli FVEC1302]&lt;&gt;mannonate dehydratase [Escherichia coli MS 196-1]&lt;&gt;mannonate dehydratase [Escherichia coli MS 198-1]&lt;&gt;mannonate dehydratase [Escherichia coli MS 146-1]&lt;&gt;mannonate dehydratase [Escherichia coli DH1]&lt;&gt;mannonate dehydratase [Escherichia coli H252]&lt;&gt;mannonate dehydratase [Escherichia coli M718]&lt;&gt;mannonate dehydratase [Escherichia coli XH140A]&lt;&gt;mannonate dehydratase [Escherichia coli XH001]&lt;&gt;mannonate hydrolase [Escherichia coli str. K-12 substr. MDS42]&lt;&gt;mannonate dehydratase [Escherichia coli J53]&lt;&gt;mannonate dehydratase [Escherichia coli H730]&lt;&gt;mannonate dehydratase [Escherichia coli 97.0246]&lt;&gt;mannonate dehydratase [Escherichia coli 97.0259]&lt;&gt;mannonate dehydratase [Escherichia coli 576-1]&lt;&gt;mannonate dehydratase [Escherichia coli KTE4]&lt;&gt;mannonate dehydratase [Escherichia coli KTE2]&lt;&gt;mannonate dehydratase [Escherichia coli KTE26]&lt;&gt;mannonate dehydratase [Escherichia coli KTE181]&lt;&gt;mannonate dehydratase [Escherichia coli KTE204]&lt;&gt;mannonate dehydratase [Escherichia coli KTE205]&lt;&gt;mannonate dehydratase [Escherichia coli KTE208]&lt;&gt;mannonate dehydratase [Escherichia coli KTE228]&lt;&gt;mannonate dehydratase [Escherichia coli KTE235]&lt;&gt;mannonate dehydratase [Escherichia coli KTE51]&lt;&gt;mannonate dehydratase [Escherichia coli KTE56]&lt;&gt;mannonate dehydratase [Escherichia coli KTE80]&lt;&gt;mannonate dehydratase [Escherichia coli KTE83]&lt;&gt;mannonate dehydratase [Escherichia coli KTE116]&lt;&gt;mannonate dehydratase [Escherichia coli KTE154]&lt;&gt;mannonate dehydratase [Escherichia coli KTE158]&lt;&gt;mannonate dehydratase [Escherichia coli KTE190]&lt;&gt;mannonate dehydratase [Escherichia coli KTE229]&lt;&gt;mannonate dehydratase [Escherichia coli KTE105]&lt;&gt;mannonate dehydratase [Escherichia coli KTE120]&lt;&gt;mannonate dehydratase [Escherichia coli KTE122]&lt;&gt;mannonate dehydratase [Escherichia coli KTE128]&lt;&gt;mannonate dehydratase [Escherichia coli KTE129]&lt;&gt;mannonate dehydratase [Escherichia coli KTE157]&lt;&gt;mannonate dehydratase [Escherichia coli KTE166]&lt;&gt;mannonate dehydratase [Escherichia coli KTE177]&lt;&gt;mannonate dehydratase [Escherichia coli KTE179]&lt;&gt;mannonate dehydratase [Escherichia coli KTE82]&lt;&gt;mannonate dehydratase [Escherichia coli KTE85]&lt;&gt;mannonate dehydratase [Escherichia coli J96]&lt;&gt;Mannonate dehydratase [Escherichia coli O10:K5(L):H4 str. ATCC 23506]&lt;&gt;mannonate dehydratase [Escherichia coli S17]&lt;&gt;mannonate dehydratase [Escherichia coli P0299917.1]&lt;&gt;mannonate dehydratase [Escherichia coli P02997067.6]&lt;&gt;mannonate dehydratase [Escherichia coli KTE3]&lt;&gt;mannonate dehydratase [Escherichia coli KTE231]&lt;&gt;mannonate dehydratase [Escherichia coli KTE200]&lt;&gt;mannonate dehydratase [Escherichia coli KTE219]&lt;&gt;mannonate dehydratase [Escherichia coli KTE198]&lt;&gt;mannonate dehydratase [Escherichia coli KTE222]&lt;&gt;mannonate dehydratase [Escherichia coli KTE68]&lt;&gt;mannonate dehydratase [Escherichia coli KTE127]&lt;&gt;mannonate dehydratase [Escherichia coli KTE132]&lt;&gt;mannonate dehydratase [Escherichia coli KTE130]&lt;&gt;mannonate dehydratase [Escherichia coli KTE134]&lt;&gt;mannonate dehydratase [Escherichia sp. KTE172]&lt;&gt;mannonate dehydratase [Escherichia coli KTE170]&lt;&gt;mannonate dehydratase [Escherichia coli KTE182]&lt;&gt;mannonate dehydratase [Escherichia coli KTE1]&lt;&gt;mannonate dehydratase [Escherichia coli KTE225]&lt;&gt;mannonate dehydratase [Escherichia coli KTE240]&lt;&gt;mannonate dehydratase [Escherichia coli HVH 10 (4-6832164)]&lt;&gt;mannonate dehydratase [Escherichia coli HVH 19 (4-7154984)]&lt;&gt;mannonate dehydratase [Escherichia coli HVH 22 (4-2258986)]&lt;&gt;mannonate dehydratase [Escherichia coli HVH 29 (4-3418073)]&lt;&gt;mannonate dehydratase [Escherichia coli HVH 45 (4-3129918)]&lt;&gt;mannonate dehydratase [Escherichia coli HVH 59 (4-1119338)]&lt;&gt;mannonate dehydratase [Escherichia coli HVH 63 (4-2542528)]&lt;&gt;mannonate dehydratase [Escherichia coli HVH 65 (4-2262045)]&lt;&gt;mannonate dehydratase [Escherichia coli HVH 69 (4-2837072)]&lt;&gt;mannonate dehydratase [Escherichia coli HVH 70 (4-2963531)]&lt;&gt;mannonate dehydratase [Escherichia coli HVH 73 (4-2393174)]&lt;&gt;mannonate dehydratase [Escherichia coli HVH 85 (4-0792144)]&lt;&gt;mannonate dehydratase [Escherichia coli HVH 88 (4-5854636)]&lt;&gt;mannonate dehydratase [Escherichia coli HVH 104 (4-6977960)]&lt;&gt;mannonate dehydratase [Escherichia coli HVH 106 (4-6881831)]&lt;&gt;mannonate dehydratase [Escherichia coli HVH 110 (4-6978754)]&lt;&gt;mannonate dehydratase [Escherichia coli HVH 107 (4-5860571)]&lt;&gt;mannonate dehydratase [Escherichia coli HVH 113 (4-7535473)]&lt;&gt;mannonate dehydratase [Escherichia coli HVH 119 (4-6879578)]&lt;&gt;mannonate dehydratase [Escherichia coli HVH 122 (4-6851606)]&lt;&gt;mannonate dehydratase [Escherichia coli HVH 127 (4-7303629)]&lt;&gt;mannonate dehydratase [Escherichia coli HVH 128 (4-7030436)]&lt;&gt;mannonate dehydratase [Escherichia coli HVH 130 (4-7036876)]&lt;&gt;mannonate dehydratase [Escherichia coli HVH 133 (4-4466519)]&lt;&gt;mannonate dehydratase [Escherichia coli HVH 134 (4-6073441)]&lt;&gt;mannonate dehydratase [Escherichia coli HVH 135 (4-4449320)]&lt;&gt;mannonate dehydratase [Escherichia coli HVH 140 (4-5894387)]&lt;&gt;mannonate dehydratase [Escherichia coli HVH 145 (4-5672112)]&lt;&gt;mannonate dehydratase [Escherichia coli HVH 151 (4-5755573)]&lt;&gt;mannonate dehydratase [Escherichia coli HVH 150 (4-3258106)]&lt;&gt;mannonate dehydratase [Escherichia coli HVH 163 (4-4697553)]&lt;&gt;mannonate dehydratase [Escherichia coli HVH 167 (4-6073565)]&lt;&gt;mannonate dehydratase [Escherichia coli HVH 173 (3-9175482)]&lt;&gt;mannonate dehydratase [Escherichia coli HVH 180 (4-3051617)]&lt;&gt;mannonate dehydratase [Escherichia coli HVH 183 (4-3205932)]&lt;&gt;mannonate dehydratase [Escherichia coli HVH 189 (4-3220125)]&lt;&gt;mannonate dehydratase [Escherichia coli HVH 206 (4-3128229)]&lt;&gt;mannonate dehydratase [Escherichia coli HVH 208 (4-3112292)]&lt;&gt;mannonate dehydratase [Escherichia coli HVH 213 (4-3042928)]&lt;&gt;mannonate dehydratase [Escherichia coli HVH 215 (4-3008371)]&lt;&gt;mannonate dehydratase [Escherichia coli HVH 222 (4-2977443)]&lt;&gt;mannonate dehydratase [Escherichia coli HVH 223 (4-2976528)]&lt;&gt;mannonate dehydratase [Escherichia coli HVH 225 (4-1273116)]&lt;&gt;mannonate dehydratase [Escherichia coli KOEGE 32 (66a)]&lt;&gt;mannonate dehydratase [Escherichia coli KOEGE 33 (68a)]&lt;&gt;mannonate dehydratase [Escherichia coli KOEGE 68 (182a)]&lt;&gt;mannonate dehydratase [Escherichia coli KOEGE 62 (175a)]&lt;&gt;mannonate dehydratase [Escherichia coli KOEGE 73 (195a)]&lt;&gt;mannonate dehydratase [Escherichia coli KOEGE 77 (202a)]&lt;&gt;mannonate dehydratase [Escherichia coli UMEA 3041-1]&lt;&gt;mannonate dehydratase [Escherichia coli UMEA 3088-1]&lt;&gt;mannonate dehydratase [Escherichia coli UMEA 3140-1]&lt;&gt;mannonate dehydratase [Escherichia coli UMEA 3174-1]&lt;&gt;mannonate dehydratase [Escherichia coli UMEA 3201-1]&lt;&gt;mannonate dehydratase [Escherichia coli UMEA 3215-1]&lt;&gt;mannonate dehydratase [Escherichia coli UMEA 3329-1]&lt;&gt;mannonate dehydratase [Escherichia coli UMEA 3355-1]&lt;&gt;mannonate dehydratase [Escherichia coli UMEA 3592-1]&lt;&gt;mannonate dehydratase [Escherichia coli UMEA 3609-1]&lt;&gt;mannonate dehydratase [Escherichia coli HVH 155 (4-4509048)]&lt;&gt;mannonate hydrolase [synthetic Escherichia coli C321.deltaA]&lt;&gt;mannonate dehydratase [Escherichia coli BIDMC 19C]&lt;&gt;mannonate dehydratase [Escherichia coli 110957]&lt;&gt;mannonate dehydratase [Escherichia coli 113290]&lt;&gt;mannonate dehydratase [Escherichia coli 907713]&lt;&gt;mannonate dehydratase [Escherichia coli 907715]&lt;&gt;mannonate dehydratase [Escherichia coli 908521]&lt;&gt;mannonate dehydratase [Escherichia coli 908522]&lt;&gt;mannonate dehydratase [Escherichia coli 908585]&lt;&gt;mannonate dehydratase [Escherichia coli 908616]&lt;&gt;mannonate dehydratase [Escherichia coli 908675]&lt;&gt;mannonate dehydratase [Escherichia coli HVH 12 (4-7653042)]&lt;&gt;mannonate dehydratase [Escherichia coli HVH 178 (4-3189163)]&lt;&gt;mannonate dehydratase [Escherichia coli HVH 148 (4-3192490)]&lt;&gt;mannonate dehydratase [Escherichia coli str. K-12 substr. MC4100]&lt;&gt;mannonate dehydratase [Escherichia coli ECC-Z]&lt;&gt;Mannonate dehydratase [Klebsiella pneumoniae IS22]&lt;&gt;mannonate dehydratase [Escherichia coli BIDMC 43b]&lt;&gt;mannonate dehydratase [Escherichia coli BIDMC 43a]&lt;&gt;mannonate dehydratase [Escherichia coli BIDMC 19B]&lt;&gt;mannonate dehydratase [Escherichia coli BIDMC 19A]&lt;&gt;mannonate dehydratase [Escherichia coli BIDMC 17A]&lt;&gt;mannonate dehydratase [Escherichia coli BIDMC 17B]&lt;&gt;mannonate dehydratase [Escherichia coli BIDMC 15]&lt;&gt;mannonate dehydratase [Escherichia coli BIDMC 9]&lt;&gt;mannonate dehydratase [Escherichia coli BIDMC 3]&lt;&gt;mannonate dehydratase [Escherichia coli BIDMC 2B]&lt;&gt;mannonate dehydratase [Escherichia coli BWH 40]&lt;&gt;mannonate dehydratase [Escherichia coli BIDMC 49b]&lt;&gt;mannonate dehydratase [Escherichia coli BIDMC 49a]&lt;&gt;mannonate dehydratase [Escherichia coli BIDMC 6]&lt;&gt;mannonate dehydratase [Escherichia coli]&lt;&gt;mannonate dehydratase [Escherichia coli 1-110-08_S1_C3]&lt;&gt;mannonate dehydratase [Escherichia coli 1-110-08_S1_C1]&lt;&gt;mannonate dehydratase [Escherichia coli O145:H28 str. 2009C-3292]&lt;&gt;mannonate dehydratase [Escherichia coli BIDMC 82]&lt;&gt;Mannonate dehydratase [Escherichia coli]&lt;&gt;Mannonate dehydratase [Escherichia coli D6-113.11]&lt;&gt;Putative uncharacterized protein [Escherichia coli D6-117.29]&lt;&gt;mannonate dehydratase [Escherichia coli BIDMC 72]&lt;&gt;mannonate dehydratase [Escherichia coli BIDMC 73]&lt;&gt;mannonate dehydratase [Escherichia coli BIDMC 77]&lt;&gt;mannonate dehydratase [Escherichia coli MGH 58]&lt;&gt;mannonate dehydratase [Escherichia coli O145:H25 str. 07-3858]&lt;&gt;mannonate dehydratase [Escherichia coli 2-222-05_S3_C3]&lt;&gt;mannonate dehydratase [Escherichia coli 2-316-03_S4_C3]&lt;&gt;mannonate dehydratase [Escherichia coli 3-020-07_S4_C1]&lt;&gt;mannonate dehydratase [Escherichia coli 2-222-05_S3_C1]&lt;&gt;mannonate dehydratase [Escherichia coli 2-222-05_S3_C2]&lt;&gt;mannonate dehydratase [Escherichia coli]&lt;&gt;mannonate dehydratase [Escherichia coli KLY]&lt;&gt;Mannonate dehydratase [Escherichia coli D6-113.11]&lt;&gt;Mannonate dehydratase [Escherichia coli]&lt;&gt;mannonate dehydratase [Escherichia coli]&lt;&gt;mannonate dehydratase [Escherichia coli]&lt;&gt;mannonate dehydratase [Escherichia coli]&lt;&gt;mannonate hydrolase [Escherichia coli BW25113]&lt;&gt;mannonate dehydratase [Escherichia coli]&lt;&gt;D-mannonate dehydratase [Escherichia coli]&lt;&gt;D-mannonate dehydratase [Escherichia coli]&lt;&gt;mannonate hydrolase [Escherichia coli NCTC 50110]&lt;&gt;mannonate dehydratase [Escherichia coli]&lt;&gt;mannonate dehydratase [Escherichia coli]&lt;&gt;mannonate dehydratase [Escherichia coli str. K-12 substr. MG1655]&lt;&gt;mannonate dehydratase [Escherichia coli]&lt;&gt;mannonate dehydratase [Escherichia coli]&lt;&gt;mannonate dehydratase [Escherichia coli]&lt;&gt;mannonate dehydratase [Escherichia coli]&lt;&gt;mannonate dehydratase [Escherichia coli VR50]&lt;&gt;mannonate dehydratase [Escherichia coli K-12]&lt;&gt;mannonate dehydratase [Escherichia coli K-12]&lt;&gt;mannonate dehydratase [Escherichia coli K-12]&lt;&gt;mannonate dehydratase [Escherichia coli K-12]&lt;&gt;mannonate dehydratase [Escherichia coli K-12]&lt;&gt;mannonate dehydratase [Escherichia coli K-12]&lt;&gt;mannonate dehydratase [Escherichia coli K-12]&lt;&gt;mannonate dehydratase [Escherichia coli K-12]&lt;&gt;mannonate hydrolase [Escherichia coli]&lt;&gt;mannonate hydrolase [Escherichia coli]&lt;&gt;mannonate hydrolase [Escherichia coli]&lt;&gt;mannonate hydrolase [Escherichia coli]&lt;&gt;mannonate hydrolase [Escherichia coli]</t>
  </si>
  <si>
    <t>gi|446360707|ref|WP_000438562.1|</t>
  </si>
  <si>
    <t>gene_id_22</t>
  </si>
  <si>
    <t>high-affinity gluconate transporter [Escherichia coli]&lt;&gt;high-affinity gluconate transporter [Escherichia coli 5-366-08_S4_C1]</t>
  </si>
  <si>
    <t>gi|446480397|ref|WP_000558251.1|</t>
  </si>
  <si>
    <t>gene_id_23</t>
  </si>
  <si>
    <t>Type 1 fimbrial adhesin FimH [Escherichia coli]&lt;&gt;protein FimH [Escherichia coli MS 198-1]&lt;&gt;protein FimH [Escherichia coli MS 115-1]&lt;&gt;protein FimH [Escherichia coli MS 21-1]&lt;&gt;protein FimH [Escherichia coli MS 146-1]&lt;&gt;fimbrial protein [Escherichia coli J53]&lt;&gt;protein FimH [Escherichia coli 113290]&lt;&gt;protein FimH [Escherichia coli 907713]&lt;&gt;protein FimH [Escherichia coli 907715]&lt;&gt;protein FimH [Escherichia coli 908521]&lt;&gt;protein FimH [Escherichia coli 908522]&lt;&gt;protein FimH [Escherichia coli 908585]&lt;&gt;protein FimH [Escherichia coli 908616]&lt;&gt;protein FimH [Escherichia coli 908675]&lt;&gt;Type 1 fimbrial adhesin FimH [Escherichia coli]&lt;&gt;Type 1 fimbrial adhesin FimH [Escherichia coli D6-113.11]&lt;&gt;Putative uncharacterized protein [Escherichia coli D6-117.29]&lt;&gt;Type 1 fimbrial adhesin FimH [Escherichia coli D6-113.11]&lt;&gt;Type 1 fimbrial adhesin FimH [Escherichia coli]&lt;&gt;type 1 fimbiral adhesin FimH [Escherichia coli]&lt;&gt;minor component of type 1 fimbriae [Escherichia coli K-12]</t>
  </si>
  <si>
    <t>gi|158934222|emb|CAM92099.1|</t>
  </si>
  <si>
    <t>gene_id_24</t>
  </si>
  <si>
    <t>minor component of type 1 fimbriae [Escherichia coli K-12]</t>
  </si>
  <si>
    <t>gi|802137555|emb|CQR83696.1|</t>
  </si>
  <si>
    <t>gene_id_25</t>
  </si>
  <si>
    <t>conserved hypothetical protein [Escherichia coli B354]&lt;&gt;fimF [Escherichia coli FVEC1302]&lt;&gt;protein FimF [Escherichia coli M718]&lt;&gt;minor component of type 1 fimbriae [Escherichia coli K-12]</t>
  </si>
  <si>
    <t>gi|291472254|gb|EFF14736.1|</t>
  </si>
  <si>
    <t>gene_id_26</t>
  </si>
  <si>
    <t>MULTISPECIES: fimbrial protein FimD [Escherichia]&lt;&gt;outer membrane usher protein, type 1 fimbrial synthesis [Escherichia coli UMN026]&lt;&gt;outer membrane usher protein, type 1 fimbrial synthesis [Escherichia coli UMN026]&lt;&gt;outer membrane protein; export and assembly of type 1 fimbriae [Escherichia coli BL21(DE3)]&lt;&gt;fimbrial biogenesis outer membrane usher protein [Escherichia coli 'BL21-Gold(DE3)pLysS AG']&lt;&gt;outer membrane usher protein, type 1 fimbrial synthesis [Escherichia coli B str. REL606]&lt;&gt;outer membrane usher protein, type 1 fimbrial synthesis [Escherichia coli BL21(DE3)]&lt;&gt;type 1 fimbriae anchoring protein FimD [Escherichia coli FVEC1412]&lt;&gt;type 1 fimbriae anchoring protein FimD [Escherichia coli FVEC1302]&lt;&gt;fimbrial Usher protein [Escherichia coli H252]&lt;&gt;outer membrane usher protein FimD [Escherichia coli M718]&lt;&gt;outer membrane usher protein, type 1 fimbrial synthesis [Escherichia coli 576-1]&lt;&gt;outer membrane usher protein fimD [Escherichia coli KTE4]&lt;&gt;outer membrane usher protein fimD [Escherichia coli KTE2]&lt;&gt;outer membrane usher protein fimD [Escherichia coli KTE26]&lt;&gt;outer membrane usher protein fimD [Escherichia coli KTE181]&lt;&gt;outer membrane usher protein fimD [Escherichia coli KTE204]&lt;&gt;outer membrane usher protein fimD [Escherichia coli KTE205]&lt;&gt;outer membrane usher protein fimD [Escherichia coli KTE208]&lt;&gt;outer membrane usher protein fimD [Escherichia coli KTE228]&lt;&gt;outer membrane usher protein fimD [Escherichia coli KTE235]&lt;&gt;outer membrane usher protein fimD [Escherichia coli KTE56]&lt;&gt;outer membrane usher protein fimD [Escherichia coli KTE80]&lt;&gt;outer membrane usher protein fimD [Escherichia coli KTE83]&lt;&gt;outer membrane usher protein fimD [Escherichia coli KTE116]&lt;&gt;outer membrane usher protein fimD [Escherichia coli KTE154]&lt;&gt;outer membrane usher protein fimD [Escherichia coli KTE158]&lt;&gt;outer membrane usher protein fimD [Escherichia coli KTE190]&lt;&gt;outer membrane usher protein fimD [Escherichia coli KTE229]&lt;&gt;outer membrane usher protein fimD [Escherichia coli KTE105]&lt;&gt;outer membrane usher protein fimD [Escherichia coli KTE122]&lt;&gt;outer membrane usher protein fimD [Escherichia coli KTE128]&lt;&gt;outer membrane usher protein fimD [Escherichia coli KTE129]&lt;&gt;outer membrane usher protein fimD [Escherichia coli KTE157]&lt;&gt;outer membrane usher protein fimD [Escherichia coli KTE177]&lt;&gt;outer membrane usher protein fimD [Escherichia coli KTE179]&lt;&gt;outer membrane usher protein fimD [Escherichia coli KTE82]&lt;&gt;outer membrane usher protein fimD [Escherichia coli KTE85]&lt;&gt;outer membrane usher protein, type 1 fimbrial synthesis [Escherichia coli J96]&lt;&gt;outer membrane usher protein, type 1 fimbrial synthesis [Escherichia coli S17]&lt;&gt;outer membrane usher protein fimD [Escherichia coli KTE3]&lt;&gt;outer membrane usher protein fimD [Escherichia coli KTE231]&lt;&gt;outer membrane usher protein fimD [Escherichia coli KTE200]&lt;&gt;outer membrane usher protein fimD [Escherichia coli KTE219]&lt;&gt;outer membrane usher protein fimD [Escherichia coli KTE68]&lt;&gt;outer membrane usher protein fimD [Escherichia coli KTE127]&lt;&gt;outer membrane usher protein fimD [Escherichia coli KTE134]&lt;&gt;outer membrane usher protein fimD [Escherichia sp. KTE172]&lt;&gt;outer membrane usher protein fimD [Escherichia coli KTE170]&lt;&gt;outer membrane usher protein fimD [Escherichia coli KTE182]&lt;&gt;outer membrane usher protein fimD [Escherichia coli KTE1]&lt;&gt;outer membrane usher protein fimD [Escherichia coli KTE225]&lt;&gt;outer membrane usher protein fimD [Escherichia coli KTE240]&lt;&gt;outer membrane usher protein fimD [Escherichia coli HVH 10 (4-6832164)]&lt;&gt;outer membrane usher protein fimD [Escherichia coli HVH 19 (4-7154984)]&lt;&gt;outer membrane usher protein fimD [Escherichia coli HVH 22 (4-2258986)]&lt;&gt;outer membrane usher protein fimD [Escherichia coli HVH 29 (4-3418073)]&lt;&gt;outer membrane usher protein fimD [Escherichia coli HVH 45 (4-3129918)]&lt;&gt;outer membrane usher protein fimD [Escherichia coli HVH 59 (4-1119338)]&lt;&gt;outer membrane usher protein fimD [Escherichia coli HVH 63 (4-2542528)]&lt;&gt;outer membrane usher protein fimD [Escherichia coli HVH 65 (4-2262045)]&lt;&gt;outer membrane usher protein fimD [Escherichia coli HVH 69 (4-2837072)]&lt;&gt;outer membrane usher protein fimD [Escherichia coli HVH 73 (4-2393174)]&lt;&gt;outer membrane usher protein fimD [Escherichia coli HVH 85 (4-0792144)]&lt;&gt;outer membrane usher protein fimD [Escherichia coli HVH 88 (4-5854636)]&lt;&gt;outer membrane usher protein fimD [Escherichia coli HVH 104 (4-6977960)]&lt;&gt;outer membrane usher protein fimD [Escherichia coli HVH 106 (4-6881831)]&lt;&gt;outer membrane usher protein fimD [Escherichia coli HVH 110 (4-6978754)]&lt;&gt;outer membrane usher protein fimD [Escherichia coli HVH 107 (4-5860571)]&lt;&gt;outer membrane usher protein fimD [Escherichia coli HVH 113 (4-7535473)]&lt;&gt;outer membrane usher protein fimD [Escherichia coli HVH 119 (4-6879578)]&lt;&gt;outer membrane usher protein fimD [Escherichia coli HVH 122 (4-6851606)]&lt;&gt;outer membrane usher protein fimD [Escherichia coli HVH 127 (4-7303629)]&lt;&gt;outer membrane usher protein fimD [Escherichia coli HVH 128 (4-7030436)]&lt;&gt;outer membrane usher protein fimD [Escherichia coli HVH 130 (4-7036876)]&lt;&gt;outer membrane usher protein fimD [Escherichia coli HVH 133 (4-4466519)]&lt;&gt;outer membrane usher protein fimD [Escherichia coli HVH 134 (4-6073441)]&lt;&gt;outer membrane usher protein fimD [Escherichia coli HVH 135 (4-4449320)]&lt;&gt;outer membrane usher protein fimD [Escherichia coli HVH 140 (4-5894387)]&lt;&gt;outer membrane usher protein fimD [Escherichia coli HVH 145 (4-5672112)]&lt;&gt;outer membrane usher protein fimD [Escherichia coli HVH 151 (4-5755573)]&lt;&gt;outer membrane usher protein fimD [Escherichia coli HVH 163 (4-4697553)]&lt;&gt;outer membrane usher protein fimD [Escherichia coli HVH 167 (4-6073565)]&lt;&gt;outer membrane usher protein fimD [Escherichia coli HVH 173 (3-9175482)]&lt;&gt;outer membrane usher protein fimD [Escherichia coli HVH 180 (4-3051617)]&lt;&gt;outer membrane usher protein fimD [Escherichia coli HVH 183 (4-3205932)]&lt;&gt;outer membrane usher protein fimD [Escherichia coli HVH 189 (4-3220125)]&lt;&gt;outer membrane usher protein fimD [Escherichia coli HVH 206 (4-3128229)]&lt;&gt;outer membrane usher protein fimD [Escherichia coli HVH 208 (4-3112292)]&lt;&gt;outer membrane usher protein fimD [Escherichia coli HVH 213 (4-3042928)]&lt;&gt;outer membrane usher protein fimD [Escherichia coli HVH 215 (4-3008371)]&lt;&gt;outer membrane usher protein fimD [Escherichia coli HVH 222 (4-2977443)]&lt;&gt;outer membrane usher protein fimD [Escherichia coli HVH 223 (4-2976528)]&lt;&gt;outer membrane usher protein fimD [Escherichia coli HVH 225 (4-1273116)]&lt;&gt;outer membrane usher protein fimD [Escherichia coli KOEGE 32 (66a)]&lt;&gt;outer membrane usher protein fimD [Escherichia coli KOEGE 33 (68a)]&lt;&gt;outer membrane usher protein fimD [Escherichia coli KOEGE 68 (182a)]&lt;&gt;outer membrane usher protein fimD [Escherichia coli KOEGE 62 (175a)]&lt;&gt;outer membrane usher protein fimD [Escherichia coli KOEGE 73 (195a)]&lt;&gt;outer membrane usher protein fimD [Escherichia coli KOEGE 77 (202a)]&lt;&gt;outer membrane usher protein fimD [Escherichia coli UMEA 3041-1]&lt;&gt;outer membrane usher protein fimD [Escherichia coli UMEA 3088-1]&lt;&gt;outer membrane usher protein fimD [Escherichia coli UMEA 3201-1]&lt;&gt;outer membrane usher protein fimD [Escherichia coli UMEA 3215-1]&lt;&gt;outer membrane usher protein fimD [Escherichia coli UMEA 3329-1]&lt;&gt;outer membrane usher protein fimD [Escherichia coli UMEA 3355-1]&lt;&gt;outer membrane usher protein fimD [Escherichia coli HVH 155 (4-4509048)]&lt;&gt;outer membrane usher protein fimD [Escherichia coli BIDMC 19C]&lt;&gt;outer membrane usher protein FimD [Escherichia coli 110957]&lt;&gt;outer membrane usher protein FimD [Escherichia coli 113290]&lt;&gt;outer membrane usher protein FimD [Escherichia coli 907713]&lt;&gt;outer membrane usher protein fimD [Escherichia coli HVH 12 (4-7653042)]&lt;&gt;outer membrane usher protein fimD [Escherichia coli HVH 178 (4-3189163)]&lt;&gt;outer membrane usher protein fimD [Escherichia coli HVH 148 (4-3192490)]&lt;&gt;outer membrane usher protein, type 1 fimbrial synthesis [Escherichia coli ECC-Z]&lt;&gt;outer membrane usher protein fimD [Escherichia coli BIDMC 43b]&lt;&gt;outer membrane usher protein fimD [Escherichia coli BIDMC 43a]&lt;&gt;outer membrane usher protein fimD [Escherichia coli BIDMC 19B]&lt;&gt;outer membrane usher protein fimD [Escherichia coli BIDMC 19A]&lt;&gt;outer membrane usher protein fimD [Escherichia coli BIDMC 17A]&lt;&gt;outer membrane usher protein fimD [Escherichia coli BIDMC 17B]&lt;&gt;outer membrane usher protein fimD [Escherichia coli BIDMC 15]&lt;&gt;outer membrane usher protein fimD [Escherichia coli BIDMC 9]&lt;&gt;outer membrane usher protein fimD [Escherichia coli BIDMC 3]&lt;&gt;outer membrane usher protein fimD [Escherichia coli BIDMC 2B]&lt;&gt;outer membrane usher protein fimD [Escherichia coli BWH 40]&lt;&gt;outer membrane usher protein fimD [Escherichia coli BIDMC 49b]&lt;&gt;outer membrane usher protein fimD [Escherichia coli BIDMC 49a]&lt;&gt;outer membrane usher protein fimD [Escherichia coli BIDMC 6]&lt;&gt;fimbrial protein [Escherichia coli]&lt;&gt;outer membrane usher protein fimD [Escherichia coli 1-182-04_S3_C3]&lt;&gt;outer membrane usher protein fimD [Escherichia coli BIDMC 82]&lt;&gt;Outer membrane usher protein, type 1 fimbrial synthesis [Escherichia coli]&lt;&gt;Outer membrane usher protein, type 1 fimbrial synthesis [Escherichia coli D6-113.11]&lt;&gt;Putative uncharacterized protein [Escherichia coli D6-117.29]&lt;&gt;outer membrane usher protein fimD [Escherichia coli BIDMC 72]&lt;&gt;outer membrane usher protein fimD [Escherichia coli BIDMC 73]&lt;&gt;outer membrane usher protein fimD [Escherichia coli BIDMC 77]&lt;&gt;outer membrane usher protein fimD [Escherichia coli MGH 58]&lt;&gt;outer membrane usher protein fimD [Escherichia coli 7-233-03_S4_C2]&lt;&gt;fimbrial protein [Escherichia coli]&lt;&gt;Outer membrane usher protein, type 1 fimbrial synthesis [Escherichia coli D6-113.11]&lt;&gt;Outer membrane usher protein, type 1 fimbrial synthesis [Escherichia coli]&lt;&gt;fimbrial protein [Escherichia coli]&lt;&gt;fimbrial protein [Escherichia coli]&lt;&gt;fimbrial protein [Escherichia coli]&lt;&gt;fimbrial protein [Escherichia coli]&lt;&gt;outer membrane usher protein FimD precursor [Escherichia coli]&lt;&gt;fimbrial protein [Escherichia coli]&lt;&gt;fimbrial protein [Escherichia coli]</t>
  </si>
  <si>
    <t>gi|446043147|ref|WP_000121002.1|</t>
  </si>
  <si>
    <t>gene_id_27</t>
  </si>
  <si>
    <t>MULTISPECIES: molecular chaperone FimC [Enterobacteriaceae]&lt;&gt;chaperone, periplasmic [Escherichia coli UMN026]&lt;&gt;type I fimbrial chaperone [Escherichia coli]&lt;&gt;type I fimbrial chaperone [Escherichia coli]&lt;&gt;type I fimbrial chaperone [Escherichia coli]&lt;&gt;type I fimbrial chaperone [Escherichia coli]&lt;&gt;type I fimbrial chaperone [Escherichia coli]&lt;&gt;type I fimbrial chaperone [Escherichia coli]&lt;&gt;type I fimbrial chaperone [Escherichia coli]&lt;&gt;type I fimbrial chaperone [Escherichia coli]&lt;&gt;type I fimbrial chaperone [Escherichia coli]&lt;&gt;type I fimbrial chaperone [Escherichia coli]&lt;&gt;type I fimbrial chaperone [Escherichia coli]&lt;&gt;type I fimbrial chaperone [Escherichia coli]&lt;&gt;type I fimbrial chaperone [Escherichia coli]&lt;&gt;type I fimbrial chaperone [Escherichia coli]&lt;&gt;type I fimbrial chaperone [Escherichia coli]&lt;&gt;type I fimbrial chaperone [Escherichia coli]&lt;&gt;type I fimbrial chaperone [Escherichia coli]&lt;&gt;type I fimbrial chaperone [Escherichia coli]&lt;&gt;type I fimbrial chaperone [Escherichia coli]&lt;&gt;type I fimbrial chaperone [Escherichia coli]&lt;&gt;type I fimbrial chaperone [Escherichia coli]&lt;&gt;type I fimbrial chaperone [Escherichia coli]&lt;&gt;type I fimbrial chaperone [Escherichia coli]&lt;&gt;type I fimbrial chaperone [Escherichia coli]&lt;&gt;type I fimbrial chaperone [Escherichia coli]&lt;&gt;type I fimbrial chaperone [Escherichia coli]&lt;&gt;type I fimbrial chaperone [Escherichia coli]&lt;&gt;type I fimbrial chaperone [Escherichia coli]&lt;&gt;type I fimbrial chaperone [Escherichia coli]&lt;&gt;type I fimbrial chaperone [Escherichia coli]&lt;&gt;type I fimbrial chaperone [Escherichia coli]&lt;&gt;type I fimbrial chaperone [Escherichia coli]&lt;&gt;type I fimbrial chaperone [Escherichia coli]&lt;&gt;type I fimbrial chaperone [Escherichia coli]&lt;&gt;type I fimbrial chaperone [Escherichia coli]&lt;&gt;type I fimbrial chaperone [Escherichia coli]&lt;&gt;type I fimbrial chaperone [Escherichia coli]&lt;&gt;type I fimbrial chaperone [Escherichia coli]&lt;&gt;type I fimbrial chaperone [Escherichia coli]&lt;&gt;type I fimbrial chaperone [Escherichia coli]&lt;&gt;type I fimbrial chaperone [Escherichia coli]&lt;&gt;type I fimbrial chaperone [Escherichia coli]&lt;&gt;type I fimbrial chaperone [Escherichia coli]&lt;&gt;type I fimbrial chaperone [Escherichia coli]&lt;&gt;type I fimbrial chaperone [Escherichia coli]&lt;&gt;chaperone protein FimC [Escherichia coli B7A]&lt;&gt;chaperone protein FimC [Escherichia coli E22]&lt;&gt;chaperone protein FimC [Escherichia coli B171]&lt;&gt;chaperone, periplasmic [Escherichia coli UMN026]&lt;&gt;gram-negative pili assembly chaperone domain protein [Escherichia sp. 3_2_53FAA]&lt;&gt;periplasmic chaperone, required for type 1 fimbriae [Escherichia coli BL21(DE3)]&lt;&gt;Pili assembly chaperone, N-terminal [Escherichia coli 'BL21-Gold(DE3)pLysS AG']&lt;&gt;chaperone, periplasmic [Escherichia coli B str. REL606]&lt;&gt;chaperone, periplasmic [Escherichia coli BL21(DE3)]&lt;&gt;chaperone FimC, periplasmic [Escherichia coli O26:H11 str. 11368]&lt;&gt;chaperone FimC, periplasmic [Escherichia coli O103:H2 str. 12009]&lt;&gt;type I fimbrial chaperone [Escherichia coli SE15]&lt;&gt;chaperone fimC [Escherichia coli FVEC1412]&lt;&gt;fimbrial chaperone [Escherichia coli B185]&lt;&gt;chaperone FimC [Escherichia coli B354]&lt;&gt;chaperone fimC [Escherichia coli FVEC1302]&lt;&gt;gram-negative pili assembly chaperone domain protein [Escherichia coli MS 198-1]&lt;&gt;gram-negative pili assembly chaperone domain protein [Escherichia coli MS 21-1]&lt;&gt;gram-negative pili assembly chaperone domain protein [Escherichia coli MS 146-1]&lt;&gt;gram-negative pili assembly chaperone domain protein [Escherichia coli MS 110-3]&lt;&gt;chaperone protein fimC [Escherichia coli EPECa14]&lt;&gt;chaperone protein fimC [Escherichia coli E128010]&lt;&gt;gram-negative pili assembly chaperone domain-containing protein [Escherichia coli E482]&lt;&gt;gram-negative pili assembly chaperone domain-containing protein [Escherichia coli H252]&lt;&gt;gram-negative pili assembly chaperone domain-containing protein [Escherichia coli H263]&lt;&gt;gram-negative pili assembly chaperone domain-containing protein [Escherichia coli H489]&lt;&gt;gram-negative pili assembly chaperone domain-containing protein [Escherichia coli TW10509]&lt;&gt;chaperone protein FimC [Escherichia coli M718]&lt;&gt;chaperone protein FimC [Escherichia coli TA143]&lt;&gt;periplasmic chaperone [Escherichia coli TA271]&lt;&gt;chaperone protein FimC [Escherichia coli H299]&lt;&gt;Periplasmic chaperone FimC [Escherichia coli NA114]&lt;&gt;Chaperone protein focC [Escherichia coli PCN033]&lt;&gt;chaperone protein fimC [Escherichia coli UMNF18]&lt;&gt;chaperone protein fimC [Escherichia coli STEC_C165-02]&lt;&gt;chaperone protein fimC [Escherichia coli STEC_MHI813]&lt;&gt;chaperone protein fimC [Escherichia coli STEC_S1191]&lt;&gt;chaperone fimC [Escherichia coli TA124]&lt;&gt;chaperone fimC [Escherichia coli H397]&lt;&gt;chaperone protein fimC [Escherichia coli DEC5E]&lt;&gt;gram-negative pili assembly chaperone, N-terminal domain protein [Escherichia coli DEC6E]&lt;&gt;chaperone protein fimC [Escherichia coli DEC7A]&lt;&gt;gram-negative pili assembly chaperone, N-terminal domain protein [Escherichia coli DEC7B]&lt;&gt;gram-negative pili assembly chaperone, N-terminal domain protein [Escherichia coli DEC7C]&lt;&gt;chaperone protein fimC [Escherichia coli DEC7E]&lt;&gt;gram-negative pili assembly chaperone, N-terminal domain protein [Escherichia coli DEC7D]&lt;&gt;gram-negative pili assembly chaperone, N-terminal domain protein [Escherichia coli DEC8D]&lt;&gt;gram-negative pili assembly chaperone, N-terminal domain protein [Escherichia coli DEC10A]&lt;&gt;gram-negative pili assembly chaperone, N-terminal domain protein [Escherichia coli DEC10D]&lt;&gt;gram-negative pili assembly chaperone, N-terminal domain protein [Escherichia coli DEC10B]&lt;&gt;gram-negative pili assembly chaperone, N-terminal domain protein [Escherichia coli DEC10C]&lt;&gt;gram-negative pili assembly chaperone, N-terminal domain protein [Escherichia coli DEC10E]&lt;&gt;gram-negative pili assembly chaperone, N-terminal domain protein [Escherichia coli DEC11A]&lt;&gt;gram-negative pili assembly chaperone, N-terminal domain protein [Escherichia coli DEC11B]&lt;&gt;chaperone protein fimC [Escherichia coli DEC11D]&lt;&gt;chaperone protein fimC [Escherichia coli DEC11C]&lt;&gt;chaperone protein fimC [Escherichia coli DEC11E]&lt;&gt;chaperone protein fimC [Escherichia coli DEC12A]&lt;&gt;gram-negative pili assembly chaperone, N-terminal domain protein [Escherichia coli DEC12B]&lt;&gt;gram-negative pili assembly chaperone, N-terminal domain protein [Escherichia coli DEC12D]&lt;&gt;gram-negative pili assembly chaperone, N-terminal domain protein [Escherichia coli DEC12E]&lt;&gt;gram-negative pili assembly chaperone, N-terminal domain protein [Escherichia coli DEC14C]&lt;&gt;chaperone FimC, periplasmic [Escherichia coli O32:H37 str. P4]&lt;&gt;chaperone fimC [Escherichia coli M919]&lt;&gt;chaperone fimC [Escherichia coli H730]&lt;&gt;chaperone fimC [Escherichia sp. 4_1_40B]&lt;&gt;gram-negative pili assembly chaperone, N-terminal domain protein [Escherichia coli 97.0259]&lt;&gt;gram-negative pili assembly chaperone, N-terminal domain protein [Escherichia coli 3.2608]&lt;&gt;gram-negative pili assembly chaperone, N-terminal domain protein [Escherichia coli 93.0624]&lt;&gt;gram-negative pili assembly chaperone, N-terminal domain protein [Escherichia coli 4.0967]&lt;&gt;gram-negative pili assembly chaperone, N-terminal domain protein [Escherichia coli 2.3916]&lt;&gt;gram-negative pili assembly chaperone, N-terminal domain protein [Escherichia coli 3.2303]&lt;&gt;gram-negative pili assembly chaperone, N-terminal domain protein [Escherichia coli B41]&lt;&gt;gram-negative pili assembly chaperone, N-terminal domain protein [Escherichia coli 900105 (10e)]&lt;&gt;chaperone FimC, periplasmic [Escherichia coli O103:H2 str. CVM9450]&lt;&gt;chaperone FimC, periplasmic [Escherichia coli O103:H25 str. CVM9340]&lt;&gt;chaperone FimC, periplasmic [Escherichia coli O111:H11 str. CVM9534]&lt;&gt;chaperone FimC, periplasmic [Escherichia coli O111:H11 str. CVM9545]&lt;&gt;chaperone FimC, periplasmic [Escherichia coli O26:H11 str. CVM9942]&lt;&gt;hypothetical protein ECO10026_29384 [Escherichia coli O26:H11 str. CVM10026]&lt;&gt;chaperone FimC, periplasmic [Escherichia coli 576-1]&lt;&gt;chaperone FimC, periplasmic [Escherichia coli 75]&lt;&gt;chaperone FimC, periplasmic [Escherichia coli HM605]&lt;&gt;chaperone protein fimC [Escherichia coli EPECa12]&lt;&gt;type I fimbrial chaperone [Escherichia coli O26:H11 str. CVM10224]&lt;&gt;chaperone FimC, periplasmic [Escherichia coli O26:H11 str. CVM10021]&lt;&gt;chaperone FimC, periplasmic [Escherichia coli O111:H11 str. CVM9553]&lt;&gt;chaperone FimC, periplasmic [Escherichia coli O111:H11 str. CVM9455]&lt;&gt;chaperone FimC, periplasmic [Escherichia coli O26:H11 str. CVM10030]&lt;&gt;chaperone FimC, periplasmic [Escherichia coli O26:H11 str. CVM9952]&lt;&gt;type I fimbrial chaperone [Escherichia coli TW15901]&lt;&gt;type I fimbrial chaperone [Escherichia coli TW00353]&lt;&gt;type I fimbrial chaperone [Escherichia coli 3006]&lt;&gt;type I fimbrial chaperone [Escherichia coli EC1865]&lt;&gt;gram-negative pili assembly chaperone protein [Escherichia coli AD30]&lt;&gt;type I fimbrial chaperone [Escherichia coli 8.0566]&lt;&gt;chaperone protein fimC [Escherichia coli 8.0569]&lt;&gt;type I fimbrial chaperone [Escherichia coli O26:H11 str. CFSAN001629]&lt;&gt;type I fimbrial chaperone [Escherichia coli O111:H11 str. CFSAN001630]&lt;&gt;chaperone fimC [Escherichia coli KTE4]&lt;&gt;chaperone fimC [Escherichia coli KTE2]&lt;&gt;chaperone fimC [Escherichia coli KTE28]&lt;&gt;chaperone fimC [Escherichia coli KTE26]&lt;&gt;chaperone fimC [Escherichia coli KTE181]&lt;&gt;chaperone fimC [Escherichia coli KTE204]&lt;&gt;chaperone fimC [Escherichia coli KTE205]&lt;&gt;chaperone fimC [Escherichia coli KTE208]&lt;&gt;chaperone fimC [Escherichia coli KTE213]&lt;&gt;chaperone fimC [Escherichia coli KTE220]&lt;&gt;chaperone fimC [Escherichia coli KTE216]&lt;&gt;chaperone fimC [Escherichia coli KTE228]&lt;&gt;chaperone fimC [Escherichia coli KTE235]&lt;&gt;chaperone fimC [Escherichia coli KTE49]&lt;&gt;chaperone fimC [Escherichia coli KTE51]&lt;&gt;chaperone fimC [Escherichia coli KTE56]&lt;&gt;chaperone fimC [Escherichia coli KTE57]&lt;&gt;chaperone fimC [Escherichia coli KTE58]&lt;&gt;chaperone fimC [Escherichia coli KTE62]&lt;&gt;chaperone fimC [Escherichia coli KTE80]&lt;&gt;chaperone fimC [Escherichia coli KTE83]&lt;&gt;chaperone fimC [Escherichia coli KTE87]&lt;&gt;chaperone fimC [Escherichia coli KTE111]&lt;&gt;chaperone fimC [Escherichia coli KTE116]&lt;&gt;chaperone fimC [Escherichia coli KTE161]&lt;&gt;chaperone fimC [Escherichia coli KTE162]&lt;&gt;fimbrial chaperone FimC [Escherichia coli KTE42]&lt;&gt;fimbrial chaperone FimC [Escherichia coli KTE29]&lt;&gt;fimbrial chaperone FimC [Escherichia coli KTE22]&lt;&gt;fimbrial chaperone FimC [Escherichia coli KTE54]&lt;&gt;fimbrial chaperone FimC [Escherichia coli KTE59]&lt;&gt;fimbrial chaperone FimC [Escherichia coli KTE63]&lt;&gt;fimbrial chaperone FimC [Escherichia coli KTE65]&lt;&gt;fimbrial chaperone FimC [Escherichia coli KTE115]&lt;&gt;fimbrial chaperone FimC [Escherichia coli KTE118]&lt;&gt;fimbrial chaperone FimC [Escherichia coli KTE123]&lt;&gt;fimbrial chaperone FimC [Escherichia coli KTE136]&lt;&gt;fimbrial chaperone FimC [Escherichia coli KTE140]&lt;&gt;fimbrial chaperone FimC [Escherichia coli KTE154]&lt;&gt;fimbrial chaperone FimC [Escherichia coli KTE158]&lt;&gt;fimbrial chaperone FimC [Escherichia coli KTE190]&lt;&gt;fimbrial chaperone FimC [Escherichia coli KTE173]&lt;&gt;fimbrial chaperone FimC [Escherichia coli KTE175]&lt;&gt;fimbrial chaperone FimC [Escherichia coli KTE196]&lt;&gt;fimbrial chaperone FimC [Escherichia coli KTE211]&lt;&gt;fimbrial chaperone FimC [Escherichia coli KTE223]&lt;&gt;fimbrial chaperone FimC [Escherichia coli KTE229]&lt;&gt;fimbrial chaperone FimC [Escherichia coli KTE105]&lt;&gt;fimbrial chaperone FimC [Escherichia coli KTE117]&lt;&gt;fimbrial chaperone FimC [Escherichia coli KTE120]&lt;&gt;fimbrial chaperone FimC [Escherichia coli KTE122]&lt;&gt;fimbrial chaperone FimC [Escherichia coli KTE128]&lt;&gt;fimbrial chaperone FimC [Escherichia coli KTE129]&lt;&gt;fimbrial chaperone FimC [Escherichia coli KTE139]&lt;&gt;fimbrial chaperone FimC [Escherichia coli KTE148]&lt;&gt;fimbrial chaperone FimC [Escherichia coli KTE157]&lt;&gt;fimbrial chaperone FimC [Escherichia coli KTE163]&lt;&gt;fimbrial chaperone FimC [Escherichia coli KTE160]&lt;&gt;fimbrial chaperone FimC [Escherichia coli KTE167]&lt;&gt;fimbrial chaperone FimC [Escherichia coli KTE166]&lt;&gt;fimbrial chaperone FimC [Escherichia coli KTE177]&lt;&gt;fimbrial chaperone FimC [Escherichia coli KTE174]&lt;&gt;fimbrial chaperone FimC [Escherichia coli KTE179]&lt;&gt;fimbrial chaperone FimC [Escherichia coli KTE82]&lt;&gt;fimbrial chaperone FimC [Escherichia coli KTE85]&lt;&gt;fimbrial chaperone FimC [Escherichia coli KTE95]&lt;&gt;type I fimbrial chaperone [Escherichia coli J96]&lt;&gt;type I fimbrial chaperone [Escherichia coli J96]&lt;&gt;chaperone FimC [Escherichia coli O10:K5(L):H4 str. ATCC 23506]&lt;&gt;chaperone FimC [Escherichia coli Nissle 1917]&lt;&gt;type I fimbrial chaperone [Escherichia coli S17]&lt;&gt;type I fimbrial chaperone [Escherichia coli SEPT362]&lt;&gt;chaperone, periplasmic [Escherichia coli O127:H27 str. C43/90]&lt;&gt;chaperone protein fimC [Escherichia coli MP021552.7]&lt;&gt;chaperone protein fimC [Escherichia coli MP021552.11]&lt;&gt;chaperone protein fimC [Escherichia coli MP021552.12]&lt;&gt;chaperone protein fimC [Escherichia coli C-34666]&lt;&gt;chaperone protein fimC [Escherichia coli 2872000]&lt;&gt;chaperone protein fimC [Escherichia coli 2785200]&lt;&gt;chaperone protein fimC [Escherichia coli 2762100]&lt;&gt;chaperone protein fimC [Escherichia coli 2731150]&lt;&gt;chaperone protein fimC [Escherichia coli P0302293.2]&lt;&gt;chaperone protein fimC [Escherichia coli MP021552.8]&lt;&gt;chaperone protein fimC [Escherichia coli 2846750]&lt;&gt;chaperone protein fimC [Escherichia coli P0301867.4]&lt;&gt;chaperone protein fimC [Escherichia coli 2726950]&lt;&gt;chaperone protein fimC [Escherichia coli P02997067.6]&lt;&gt;chaperone protein fimC [Escherichia coli P0301867.11]&lt;&gt;chaperone protein fimC [Escherichia coli P0301904.3]&lt;&gt;chaperone protein fimC [Escherichia coli P0302293.7]&lt;&gt;chaperone protein fimC [Escherichia coli P0302293.4]&lt;&gt;chaperone protein fimC [Escherichia coli P0302293.9]&lt;&gt;chaperone protein fimC [Escherichia coli 178850]&lt;&gt;chaperone protein fimC [Escherichia coli P0301867.3]&lt;&gt;chaperone protein fimC [Escherichia coli P0301867.5]&lt;&gt;chaperone protein fimC [Escherichia coli P0301867.7]&lt;&gt;type I fimbrial chaperone [Escherichia coli ATCC 25922]&lt;&gt;fimbrial chaperone FimC [Escherichia coli KTE3]&lt;&gt;fimbrial chaperone FimC [Escherichia coli KTE231]&lt;&gt;fimbrial chaperone FimC [Escherichia coli KTE14]&lt;&gt;fimbrial chaperone FimC [Escherichia coli KTE35]&lt;&gt;fimbrial chaperone FimC [Escherichia coli KTE27]&lt;&gt;fimbrial chaperone FimC [Escherichia coli KTE36]&lt;&gt;fimbrial chaperone FimC [Escherichia coli KTE34]&lt;&gt;fimbrial chaperone FimC [Escherichia coli KTE200]&lt;&gt;fimbrial chaperone FimC [Escherichia coli KTE219]&lt;&gt;fimbrial chaperone FimC [Escherichia coli KTE198]&lt;&gt;fimbrial chaperone FimC [Escherichia coli KTE222]&lt;&gt;fimbrial chaperone FimC [Escherichia coli KTE221]&lt;&gt;fimbrial chaperone FimC [Escherichia coli KTE68]&lt;&gt;fimbrial chaperone FimC [Escherichia coli KTE61]&lt;&gt;fimbrial chaperone FimC [Escherichia coli KTE98]&lt;&gt;fimbrial chaperone FimC [Escherichia coli KTE127]&lt;&gt;fimbrial chaperone FimC [Escherichia coli KTE132]&lt;&gt;fimbrial chaperone FimC [Escherichia coli KTE130]&lt;&gt;fimbrial chaperone FimC [Escherichia coli KTE134]&lt;&gt;fimbrial chaperone FimC [Escherichia sp. KTE172]&lt;&gt;fimbrial chaperone FimC [Escherichia coli KTE170]&lt;&gt;fimbrial chaperone FimC [Escherichia coli KTE182]&lt;&gt;fimbrial chaperone FimC [Escherichia coli KTE1]&lt;&gt;fimbrial chaperone FimC [Escherichia coli KTE226]&lt;&gt;fimbrial chaperone FimC [Escherichia coli KTE225]&lt;&gt;fimbrial chaperone FimC [Escherichia coli KTE240]&lt;&gt;chaperone fimC [Escherichia coli HVH 1 (4-6876161)]&lt;&gt;chaperone fimC [Escherichia coli HVH 5 (4-7148410)]&lt;&gt;chaperone fimC [Escherichia coli HVH 10 (4-6832164)]&lt;&gt;chaperone fimC [Escherichia coli HVH 16 (4-7649002)]&lt;&gt;chaperone fimC [Escherichia coli HVH 20 (4-5865042)]&lt;&gt;chaperone fimC [Escherichia coli HVH 19 (4-7154984)]&lt;&gt;chaperone fimC [Escherichia coli HVH 21 (4-4517873)]&lt;&gt;chaperone fimC [Escherichia coli HVH 22 (4-2258986)]&lt;&gt;chaperone fimC [Escherichia coli HVH 26 (4-5703913)]&lt;&gt;chaperone fimC [Escherichia coli HVH 29 (4-3418073)]&lt;&gt;chaperone fimC [Escherichia coli HVH 30 (4-2661829)]&lt;&gt;chaperone fimC [Escherichia coli HVH 32 (4-3773988)]&lt;&gt;chaperone fimC [Escherichia coli HVH 35 (4-2962667)]&lt;&gt;chaperone fimC [Escherichia coli HVH 45 (4-3129918)]&lt;&gt;chaperone fimC [Escherichia coli HVH 48 (4-2658593)]&lt;&gt;chaperone fimC [Escherichia coli HVH 59 (4-1119338)]&lt;&gt;chaperone fimC [Escherichia coli HVH 63 (4-2542528)]&lt;&gt;chaperone fimC [Escherichia coli HVH 65 (4-2262045)]&lt;&gt;chaperone fimC [Escherichia coli HVH 68 (4-0888028)]&lt;&gt;chaperone fimC [Escherichia coli HVH 69 (4-2837072)]&lt;&gt;chaperone fimC [Escherichia coli HVH 70 (4-2963531)]&lt;&gt;chaperone fimC [Escherichia coli HVH 73 (4-2393174)]&lt;&gt;chaperone fimC [Escherichia coli HVH 76 (4-2538717)]&lt;&gt;chaperone fimC [Escherichia coli HVH 79 (4-2512823)]&lt;&gt;chaperone fimC [Escherichia coli HVH 85 (4-0792144)]&lt;&gt;chaperone fimC [Escherichia coli HVH 82 (4-2209276)]&lt;&gt;chaperone fimC [Escherichia coli HVH 88 (4-5854636)]&lt;&gt;chaperone fimC [Escherichia coli HVH 102 (4-6906788)]&lt;&gt;chaperone fimC [Escherichia coli HVH 104 (4-6977960)]&lt;&gt;chaperone fimC [Escherichia coli HVH 106 (4-6881831)]&lt;&gt;chaperone fimC [Escherichia coli HVH 110 (4-6978754)]&lt;&gt;chaperone fimC [Escherichia coli HVH 107 (4-5860571)]&lt;&gt;chaperone fimC [Escherichia coli HVH 113 (4-7535473)]&lt;&gt;chaperone fimC [Escherichia coli HVH 118 (4-7345399)]&lt;&gt;chaperone fimC [Escherichia coli HVH 119 (4-6879578)]&lt;&gt;chaperone fimC [Escherichia coli HVH 122 (4-6851606)]&lt;&gt;chaperone fimC [Escherichia coli HVH 127 (4-7303629)]&lt;&gt;chaperone fimC [Escherichia coli HVH 128 (4-7030436)]&lt;&gt;chaperone fimC [Escherichia coli HVH 130 (4-7036876)]&lt;&gt;chaperone fimC [Escherichia coli HVH 133 (4-4466519)]&lt;&gt;chaperone fimC [Escherichia coli HVH 134 (4-6073441)]&lt;&gt;chaperone fimC [Escherichia coli HVH 135 (4-4449320)]&lt;&gt;chaperone fimC [Escherichia coli HVH 137 (4-2124971)]&lt;&gt;chaperone fimC [Escherichia coli HVH 139 (4-3192644)]&lt;&gt;chaperone fimC [Escherichia coli HVH 140 (4-5894387)]&lt;&gt;chaperone fimC [Escherichia coli HVH 142 (4-5627451)]&lt;&gt;chaperone fimC [Escherichia coli HVH 145 (4-5672112)]&lt;&gt;chaperone fimC [Escherichia coli HVH 149 (4-4451880)]&lt;&gt;chaperone fimC [Escherichia coli HVH 151 (4-5755573)]&lt;&gt;chaperone fimC [Escherichia coli HVH 150 (4-3258106)]&lt;&gt;chaperone fimC [Escherichia coli HVH 158 (4-3224287)]&lt;&gt;chaperone fimC [Escherichia coli HVH 163 (4-4697553)]&lt;&gt;chaperone fimC [Escherichia coli HVH 167 (4-6073565)]&lt;&gt;chaperone fimC [Escherichia coli HVH 173 (3-9175482)]&lt;&gt;chaperone fimC [Escherichia coli HVH 175 (4-3405184)]&lt;&gt;chaperone fimC [Escherichia coli HVH 176 (4-3428664)]&lt;&gt;chaperone fimC [Escherichia coli HVH 180 (4-3051617)]&lt;&gt;chaperone fimC [Escherichia coli HVH 183 (4-3205932)]&lt;&gt;chaperone fimC [Escherichia coli HVH 184 (4-3343286)]&lt;&gt;chaperone fimC [Escherichia coli HVH 186 (4-3405044)]&lt;&gt;chaperone fimC [Escherichia coli HVH 188 (4-2356988)]&lt;&gt;chaperone fimC [Escherichia coli HVH 189 (4-3220125)]&lt;&gt;chaperone fimC [Escherichia coli HVH 192 (4-3054470)]&lt;&gt;chaperone fimC [Escherichia coli HVH 194 (4-2356805)]&lt;&gt;chaperone fimC [Escherichia coli HVH 199 (4-5670322)]&lt;&gt;chaperone fimC [Escherichia coli HVH 201 (4-4459431)]&lt;&gt;chaperone fimC [Escherichia coli HVH 203 (4-3126218)]&lt;&gt;chaperone fimC [Escherichia coli HVH 206 (4-3128229)]&lt;&gt;chaperone fimC [Escherichia coli HVH 208 (4-3112292)]&lt;&gt;chaperone fimC [Escherichia coli HVH 209 (4-3062651)]&lt;&gt;chaperone fimC [Escherichia coli HVH 211 (4-3041891)]&lt;&gt;chaperone fimC [Escherichia coli HVH 213 (4-3042928)]&lt;&gt;chaperone fimC [Escherichia coli HVH 215 (4-3008371)]&lt;&gt;chaperone fimC [Escherichia coli HVH 222 (4-2977443)]&lt;&gt;chaperone fimC [Escherichia coli HVH 223 (4-2976528)]&lt;&gt;chaperone fimC [Escherichia coli HVH 225 (4-1273116)]&lt;&gt;chaperone fimC [Escherichia coli KOEGE 32 (66a)]&lt;&gt;chaperone fimC [Escherichia coli KOEGE 33 (68a)]&lt;&gt;chaperone fimC [Escherichia coli KOEGE 68 (182a)]&lt;&gt;chaperone fimC [Escherichia coli KOEGE 62 (175a)]&lt;&gt;chaperone fimC [Escherichia coli KOEGE 73 (195a)]&lt;&gt;chaperone fimC [Escherichia coli KOEGE 77 (202a)]&lt;&gt;chaperone fimC [Escherichia coli KOEGE 131 (358a)]&lt;&gt;chaperone fimC [Escherichia coli UMEA 3041-1]&lt;&gt;chaperone fimC [Escherichia coli UMEA 3088-1]&lt;&gt;chaperone fimC [Escherichia coli UMEA 3122-1]&lt;&gt;chaperone fimC [Escherichia coli UMEA 3139-1]&lt;&gt;chaperone fimC [Escherichia coli UMEA 3140-1]&lt;&gt;chaperone fimC [Escherichia coli UMEA 3155-1]&lt;&gt;chaperone fimC [Escherichia coli UMEA 3163-1]&lt;&gt;chaperone fimC [Escherichia coli UMEA 3172-1]&lt;&gt;chaperone fimC [Escherichia coli UMEA 3174-1]&lt;&gt;chaperone fimC [Escherichia coli UMEA 3176-1]&lt;&gt;chaperone fimC [Escherichia coli UMEA 3180-1]&lt;&gt;chaperone fimC [Escherichia coli UMEA 3200-1]&lt;&gt;chaperone fimC [Escherichia coli UMEA 3201-1]&lt;&gt;chaperone fimC [Escherichia coli UMEA 3203-1]&lt;&gt;chaperone fimC [Escherichia coli UMEA 3206-1]&lt;&gt;chaperone fimC [Escherichia coli UMEA 3215-1]&lt;&gt;chaperone fimC [Escherichia coli UMEA 3212-1]&lt;&gt;chaperone fimC [Escherichia coli UMEA 3216-1]&lt;&gt;chaperone fimC [Escherichia coli UMEA 3317-1]&lt;&gt;chaperone fimC [Escherichia coli UMEA 3318-1]&lt;&gt;chaperone fimC [Escherichia coli UMEA 3329-1]&lt;&gt;chaperone fimC [Escherichia coli UMEA 3355-1]&lt;&gt;chaperone fimC [Escherichia coli UMEA 3592-1]&lt;&gt;chaperone fimC [Escherichia coli UMEA 3609-1]&lt;&gt;chaperone fimC [Escherichia coli UMEA 3662-1]&lt;&gt;chaperone fimC [Escherichia coli UMEA 3671-1]&lt;&gt;chaperone fimC [Escherichia coli UMEA 3682-1]&lt;&gt;chaperone fimC [Escherichia coli UMEA 3702-1]&lt;&gt;chaperone fimC [Escherichia coli UMEA 3718-1]&lt;&gt;chaperone fimC [Escherichia coli HVH 155 (4-4509048)]&lt;&gt;chaperone fimC [Escherichia coli HVH 210 (4-3042480)]&lt;&gt;chaperone fimC [Escherichia coli KOEGE 10 (25a)]&lt;&gt;chaperone fimC [Escherichia coli UMEA 3150-1]&lt;&gt;molecular chaperone FimC [Escherichia coli O104:H21 str. CFSAN002236]&lt;&gt;molecular chaperone FimC [Escherichia coli O104:H21 str. CFSAN002237]&lt;&gt;chaperone fimC [Escherichia coli BWH 24]&lt;&gt;chaperone fimC [Escherichia coli BIDMC 19C]&lt;&gt;gram-negative pili assembly chaperone domain protein [Escherichia coli 110957]&lt;&gt;gram-negative pili assembly chaperone domain protein [Escherichia coli 113290]&lt;&gt;gram-negative pili assembly chaperone domain protein [Escherichia coli 907713]&lt;&gt;gram-negative pili assembly chaperone domain protein [Escherichia coli 907779]&lt;&gt;gram-negative pili assembly chaperone domain protein [Escherichia coli 907391]&lt;&gt;gram-negative pili assembly chaperone domain protein [Escherichia coli 907446]&lt;&gt;gram-negative pili assembly chaperone domain protein [Escherichia coli 907700]&lt;&gt;gram-negative pili assembly chaperone domain protein [Escherichia coli 907701]&lt;&gt;gram-negative pili assembly chaperone domain protein [Escherichia coli 908521]&lt;&gt;gram-negative pili assembly chaperone domain protein [Escherichia coli 908524]&lt;&gt;gram-negative pili assembly chaperone domain protein [Escherichia coli 908522]&lt;&gt;gram-negative pili assembly chaperone domain protein [Escherichia coli 908555]&lt;&gt;gram-negative pili assembly chaperone domain protein [Escherichia coli 908585]&lt;&gt;gram-negative pili assembly chaperone domain protein [Escherichia coli 908616]&lt;&gt;gram-negative pili assembly chaperone domain protein [Escherichia coli 908624]&lt;&gt;gram-negative pili assembly chaperone domain protein [Escherichia coli 908632]&lt;&gt;gram-negative pili assembly chaperone domain protein [Escherichia coli 908691]&lt;&gt;gram-negative pili assembly chaperone domain protein [Escherichia coli 908675]&lt;&gt;gram-negative pili assembly chaperone domain protein [Escherichia coli A25922R]&lt;&gt;molecular chaperone FimC [Escherichia coli JJ1886]&lt;&gt;chaperone fimC [Escherichia coli BIDMC 38]&lt;&gt;chaperone fimC [Escherichia coli HVH 36 (4-5675286)]&lt;&gt;chaperone fimC [Escherichia coli HVH 12 (4-7653042)]&lt;&gt;chaperone fimC [Escherichia coli HVH 148 (4-3192490)]&lt;&gt;chaperone fimC [Escherichia coli HVH 108 (4-6924867)]&lt;&gt;chaperone FimC [Escherichia coli CE516]&lt;&gt;chaperone FimC [Escherichia coli CE549]&lt;&gt;chaperone FimC, periplasmic [Escherichia coli ECC-Z]&lt;&gt;chaperone FimC, periplasmic [Escherichia coli P4-96]&lt;&gt;chaperone FimC, periplasmic [Escherichia coli P4-NR]&lt;&gt;chaperone FimC, periplasmic [Escherichia coli ECA-727]&lt;&gt;molecular chaperone FimC [Escherichia coli ATCC BAA-2215]&lt;&gt;molecular chaperone FimC [Escherichia coli LAU-EC6]&lt;&gt;molecular chaperone FimC [Escherichia coli LAU-EC7]&lt;&gt;molecular chaperone FimC [Escherichia coli ATCC BAA-2196]&lt;&gt;Chaperone protein fimC [Escherichia coli DORA_A_5_14_21]&lt;&gt;molecular chaperone FimC [Escherichia coli ATCC BAA-2193]&lt;&gt;chaperone FimC [Escherichia coli IS35]&lt;&gt;chaperone FimC [Escherichia coli IS29]&lt;&gt;molecular chaperone FimC [Escherichia coli O6:H16:CFA/II str. B2C]&lt;&gt;chaperone FimC [Escherichia coli O145:H28 str. RM13516]&lt;&gt;chaperone fimC [Escherichia coli BIDMC 43b]&lt;&gt;chaperone fimC [Escherichia coli BIDMC 43a]&lt;&gt;chaperone fimC [Escherichia coli BIDMC 20B]&lt;&gt;chaperone fimC [Escherichia coli BIDMC 20A]&lt;&gt;chaperone fimC [Escherichia coli BIDMC 19B]&lt;&gt;chaperone fimC [Escherichia coli BIDMC 19A]&lt;&gt;chaperone fimC [Escherichia coli BIDMC 17A]&lt;&gt;chaperone fimC [Escherichia coli BIDMC 17B]&lt;&gt;chaperone fimC [Escherichia coli BIDMC 9]&lt;&gt;chaperone fimC [Escherichia coli BIDMC 3]&lt;&gt;chaperone fimC [Escherichia coli BIDMC 2B]&lt;&gt;chaperone fimC [Escherichia coli BWH 34]&lt;&gt;chaperone fimC [Escherichia coli BWH 40]&lt;&gt;chaperone fimC [Escherichia coli BIDMC 49b]&lt;&gt;chaperone fimC [Escherichia coli BIDMC 49a]&lt;&gt;molecular chaperone FimC [Escherichia coli]&lt;&gt;molecular chaperone FimC [Escherichia coli]&lt;&gt;molecular chaperone FimC [Escherichia coli]&lt;&gt;chaperone protein fimC [Escherichia coli 1-176-05_S1_C1]&lt;&gt;chaperone protein fimC [Escherichia coli 1-176-05_S3_C1]&lt;&gt;chaperone protein fimC [Escherichia coli 1-110-08_S3_C3]&lt;&gt;chaperone protein fimC [Escherichia coli 1-110-08_S1_C3]&lt;&gt;molecular chaperone FimC [Escherichia coli O26:NM str. 2010C-4347]&lt;&gt;molecular chaperone FimC [Escherichia coli O45:H2 str. 2010C-3876]&lt;&gt;molecular chaperone FimC [Escherichia coli O103:H11 str. 2010C-3214]&lt;&gt;molecular chaperone FimC [Escherichia coli O6:H16 str. 99-3165]&lt;&gt;molecular chaperone FimC [Escherichia coli O118:H16 str. 08-3651]&lt;&gt;molecular chaperone FimC [Escherichia coli O69:H11 str. 07-4281]&lt;&gt;molecular chaperone FimC [Escherichia coli O156:H25 str. 2011C-3602]&lt;&gt;molecular chaperone FimC [Escherichia coli O103:H2 str. 2011C-3750]&lt;&gt;molecular chaperone FimC [Escherichia coli O153:H2 str. 2010C-5034]&lt;&gt;molecular chaperone FimC [Escherichia coli O26:NM str. 2010C-4788]&lt;&gt;molecular chaperone FimC [Escherichia coli O177:NM str. 2010C-4558]&lt;&gt;molecular chaperone FimC [Escherichia coli O103:H2 str. 2010C-4433]&lt;&gt;molecular chaperone FimC [Escherichia coli O103:H25 str. 2010C-4529]&lt;&gt;molecular chaperone FimC [Escherichia coli O118:H16 str. 06-3612]&lt;&gt;molecular chaperone FimC [Escherichia coli O69:H11 str. 06-3325]&lt;&gt;molecular chaperone FimC [Escherichia coli O118:H16 str. 06-3256]&lt;&gt;molecular chaperone FimC [Escherichia coli O119:H4 str. 03-3458]&lt;&gt;molecular chaperone FimC [Escherichia coli O45:H2 str. 01-3147]&lt;&gt;molecular chaperone FimC [Escherichia coli O26:H11 str. 05-3646]&lt;&gt;molecular chaperone FimC [Escherichia coli O104:H21 str. 94-3025]&lt;&gt;molecular chaperone FimC [Escherichia coli O157:H16 str. 98-3133]&lt;&gt;molecular chaperone FimC [Escherichia coli O6:H16 str. F5656C1]&lt;&gt;molecular chaperone FimC [Escherichia coli O25:NM str. E2539C1]&lt;&gt;molecular chaperone FimC [Escherichia coli O103:H2 str. 2009C-3279]&lt;&gt;molecular chaperone FimC [Escherichia coli O69:H11 str. 08-4661]&lt;&gt;molecular chaperone FimC [Escherichia coli O45:H2 str. 2009C-3686]&lt;&gt;molecular chaperone FimC [Escherichia coli O123:H11 str. 2009C-3307]&lt;&gt;molecular chaperone FimC [Escherichia coli O69:H11 str. 2009C-3601]&lt;&gt;molecular chaperone FimC [Escherichia coli O118:H16 str. 2009C-4446]&lt;&gt;chaperone protein fimC [Escherichia coli 1-182-04_S4_C3]&lt;&gt;chaperone protein fimC [Escherichia coli 1-182-04_S4_C1]&lt;&gt;chaperone protein fimC [Escherichia coli 1-182-04_S3_C3]&lt;&gt;chaperone protein fimC [Escherichia coli 1-182-04_S3_C1]&lt;&gt;chaperone protein fimC [Escherichia coli 1-176-05_S1_C3]&lt;&gt;chaperone protein fimC [Escherichia coli 2-005-03_S1_C3]&lt;&gt;chaperone protein fimC [Escherichia coli 1-176-05_S1_C2]&lt;&gt;chaperone protein fimC [Escherichia coli 2-011-08_S1_C2]&lt;&gt;chaperone protein fimC [Escherichia coli 2-005-03_S1_C2]&lt;&gt;chaperone protein fimC [Escherichia coli 2-005-03_S1_C1]&lt;&gt;molecular chaperone FimC [Escherichia coli O26:H1 str. 2009C-4747]&lt;&gt;chaperone fimC [Escherichia coli BIDMC 82]&lt;&gt;chaperone FimC [Escherichia coli O145:H28 str. RM12761]&lt;&gt;molecular chaperone FimC [Escherichia coli]&lt;&gt;chaperone protein fimC [Escherichia coli 2-052-05_S1_C1]&lt;&gt;chaperone protein fimC [Escherichia coli 2-011-08_S3_C3]&lt;&gt;Chaperone FimC, periplasmic [Escherichia coli]&lt;&gt;Chaperone FimC, periplasmic [Escherichia coli D6-113.11]&lt;&gt;Putative uncharacterized protein [Escherichia coli D6-117.29]&lt;&gt;chaperone fimC [Escherichia coli BIDMC 58]&lt;&gt;chaperone fimC [Escherichia coli BIDMC 63]&lt;&gt;chaperone fimC [Escherichia coli BIDMC 62]&lt;&gt;chaperone fimC [Escherichia coli BIDMC 64]&lt;&gt;chaperone fimC [Escherichia coli BIDMC 65]&lt;&gt;chaperone fimC [Escherichia coli BIDMC 70]&lt;&gt;chaperone fimC [Escherichia coli BIDMC 72]&lt;&gt;chaperone fimC [Escherichia coli BIDMC 73]&lt;&gt;chaperone fimC [Escherichia coli BIDMC 75]&lt;&gt;chaperone fimC [Escherichia coli BIDMC 76]&lt;&gt;chaperone fimC [Escherichia coli BIDMC 77]&lt;&gt;chaperone fimC [Escherichia coli BIDMC 78]&lt;&gt;chaperone fimC [Escherichia coli BIDMC 79]&lt;&gt;chaperone fimC [Escherichia coli CHS 68]&lt;&gt;chaperone fimC [Escherichia coli CHS 69]&lt;&gt;chaperone fimC [Escherichia coli UCI 51]&lt;&gt;chaperone fimC [Escherichia coli MGH 58]&lt;&gt;chaperone fimC [Escherichia coli UCI 53]&lt;&gt;chaperone fimC [Escherichia coli UCI 65]&lt;&gt;molecular chaperone FimC [Escherichia coli]&lt;&gt;molecular chaperone FimC [Escherichia coli]&lt;&gt;chaperone FimC [Escherichia coli]&lt;&gt;type 1 fimbriae periplasmic chaperone protein FimC [Escherichia coli ST131]&lt;&gt;chaperone protein fimC [Escherichia coli 2-011-08_S3_C1]&lt;&gt;chaperone protein fimC [Escherichia coli 2-011-08_S4_C1]&lt;&gt;chaperone protein fimC [Escherichia coli 2-052-05_S1_C3]&lt;&gt;chaperone protein fimC [Escherichia coli 2-011-08_S4_C3]&lt;&gt;chaperone protein fimC [Escherichia coli 3-105-05_S3_C1]&lt;&gt;chaperone protein fimC [Escherichia coli 3-105-05_S3_C2]&lt;&gt;chaperone protein fimC [Escherichia coli 3-475-03_S4_C1]&lt;&gt;chaperone protein fimC [Escherichia coli 3-105-05_S3_C3]&lt;&gt;chaperone protein fimC [Escherichia coli 3-267-03_S4_C2]&lt;&gt;chaperone protein fimC [Escherichia coli 3-073-06_S4_C1]&lt;&gt;chaperone protein fimC [Escherichia coli 4-203-08_S1_C1]&lt;&gt;chaperone protein fimC [Escherichia coli 4-203-08_S4_C3]&lt;&gt;molecular chaperone FimC [Escherichia coli O45:H2 str. 2010C-4211]&lt;&gt;molecular chaperone FimC [Escherichia coli O118:H16 str. 07-4255]&lt;&gt;chaperone protein fimC [Escherichia coli 2-052-05_S4_C3]&lt;&gt;chaperone protein fimC [Escherichia coli 2-052-05_S4_C2]&lt;&gt;chaperone protein fimC [Escherichia coli 2-177-06_S3_C1]&lt;&gt;chaperone protein fimC [Escherichia coli 2-156-04_S4_C1]&lt;&gt;chaperone protein fimC [Escherichia coli 2-177-06_S1_C2]&lt;&gt;chaperone protein fimC [Escherichia coli 2-177-06_S1_C3]&lt;&gt;chaperone protein fimC [Escherichia coli 2-005-03_S4_C1]&lt;&gt;chaperone protein fimC [Escherichia coli 2-210-07_S4_C1]&lt;&gt;chaperone protein fimC [Escherichia coli 2-156-04_S4_C3]&lt;&gt;chaperone protein fimC [Escherichia coli 2-177-06_S4_C1]&lt;&gt;chaperone protein fimC [Escherichia coli 2-210-07_S3_C1]&lt;&gt;chaperone protein fimC [Escherichia coli 2-210-07_S4_C2]&lt;&gt;chaperone protein fimC [Escherichia coli 2-210-07_S4_C3]&lt;&gt;chaperone protein fimC [Escherichia coli 2-222-05_S1_C1]&lt;&gt;chaperone protein fimC [Escherichia coli 2-222-05_S1_C2]&lt;&gt;chaperone protein fimC [Escherichia coli 2-222-05_S1_C3]&lt;&gt;chaperone protein fimC [Escherichia coli 2-222-05_S3_C3]&lt;&gt;chaperone protein fimC [Escherichia coli 2-222-05_S4_C2]&lt;&gt;chaperone protein fimC [Escherichia coli 2-316-03_S4_C1]&lt;&gt;chaperone protein fimC [Escherichia coli 2-316-03_S4_C1]&lt;&gt;chaperone protein fimC [Escherichia coli 2-316-03_S4_C1]&lt;&gt;chaperone protein fimC [Escherichia coli 2-316-03_S4_C1]&lt;&gt;chaperone protein fimC [Escherichia coli 2-427-07_S4_C1]&lt;&gt;chaperone protein fimC [Escherichia coli 2-427-07_S4_C2]&lt;&gt;chaperone protein fimC [Escherichia coli 2-460-02_S3_C1]&lt;&gt;chaperone protein fimC [Escherichia coli 2-460-02_S3_C2]&lt;&gt;chaperone protein fimC [Escherichia coli 2-460-02_S3_C3]&lt;&gt;chaperone protein fimC [Escherichia coli 2-460-02_S4_C2]&lt;&gt;chaperone protein fimC [Escherichia coli 2-460-02_S4_C3]&lt;&gt;chaperone protein fimC [Escherichia coli 2-474-04_S3_C1]&lt;&gt;chaperone protein fimC [Escherichia coli 2-474-04_S3_C2]&lt;&gt;chaperone protein fimC [Escherichia coli 2-474-04_S1_C2]&lt;&gt;chaperone protein fimC [Escherichia coli 2-474-04_S4_C2]&lt;&gt;chaperone protein fimC [Escherichia coli 2-474-04_S4_C3]&lt;&gt;chaperone protein fimC [Escherichia coli 2-474-04_S3_C3]&lt;&gt;chaperone protein fimC [Escherichia coli 3-020-07_S3_C1]&lt;&gt;chaperone protein fimC [Escherichia coli 3-020-07_S4_C2]&lt;&gt;chaperone protein fimC [Escherichia coli 3-020-07_S4_C3]&lt;&gt;chaperone protein fimC [Escherichia coli 3-073-06_S1_C2]&lt;&gt;chaperone protein fimC [Escherichia coli 3-073-06_S3_C1]&lt;&gt;chaperone protein fimC [Escherichia coli 3-073-06_S3_C2]&lt;&gt;chaperone protein fimC [Escherichia coli 3-073-06_S3_C2]&lt;&gt;chaperone protein fimC [Escherichia coli 3-073-06_S4_C3]&lt;&gt;chaperone protein fimC [Escherichia coli 3-475-03_S1_C2]&lt;&gt;chaperone protein fimC [Escherichia coli 4-203-08_S1_C2]&lt;&gt;chaperone protein fimC [Escherichia coli 4-203-08_S3_C3]&lt;&gt;chaperone protein fimC [Escherichia coli 4-203-08_S1_C3]&lt;&gt;chaperone protein fimC [Escherichia coli 4-203-08_S4_C2]&lt;&gt;chaperone protein fimC [Escherichia coli 4-203-08_S3_C2]&lt;&gt;chaperone protein fimC [Escherichia coli 4-203-0</t>
  </si>
  <si>
    <t>gi|445988705|ref|WP_000066560.1|</t>
  </si>
  <si>
    <t>gene_id_28</t>
  </si>
  <si>
    <t>fimbrin fimI [Escherichia coli]&lt;&gt;fimbrial protein [Escherichia coli H263]&lt;&gt;type 1 fimbriae protein FimI, unknown function [Escherichia coli IS29]</t>
  </si>
  <si>
    <t>gi|481041360|ref|WP_001295736.1|</t>
  </si>
  <si>
    <t>gene_id_29</t>
  </si>
  <si>
    <t>type-1 fimbrial protein subunit A [Escherichia coli]&lt;&gt;type-1 fimbrial protein, A chain [Escherichia coli 97.0259]&lt;&gt;type-1 fimbrial protein, A chain [Escherichia coli KTE228]&lt;&gt;fimbrial protein FimA [Escherichia coli KTE190]&lt;&gt;fimbrial protein FimA [Escherichia coli KTE105]&lt;&gt;fimbrial protein FimA [Escherichia coli KTE177]&lt;&gt;fimbrial protein FimA [Escherichia coli KTE231]&lt;&gt;type-1 fimbrial protein, A chain [Escherichia coli HVH 65 (4-2262045)]&lt;&gt;type-1 fimbrial protein, A chain [Escherichia coli HVH 88 (4-5854636)]&lt;&gt;type-1 fimbrial protein, A chain [Escherichia coli KOEGE 77 (202a)]&lt;&gt;type-1 fimbrial protein, A chain [Escherichia coli 110957]&lt;&gt;type-1 fimbrial protein, A chain [Escherichia coli BWH 40]&lt;&gt;type-1 fimbrial protein subunit A [Escherichia coli]&lt;&gt;type-1 fimbrial protein, A chain [Escherichia coli BIDMC 77]&lt;&gt;type-1 fimbrial protein subunit A [Escherichia coli]&lt;&gt;type-1 fimbrial protein subunit A [Escherichia coli]&lt;&gt;type-1 fimbrial protein subunit A [Escherichia coli]</t>
  </si>
  <si>
    <t>gi|446618211|ref|WP_000695557.1|</t>
  </si>
  <si>
    <t>gene_id_30</t>
  </si>
  <si>
    <t>tyrosine recombinase [Escherichia coli]</t>
  </si>
  <si>
    <t>gi|693084002|ref|WP_032245036.1|</t>
  </si>
  <si>
    <t>gene_id_31</t>
  </si>
  <si>
    <t>tyrosine recombinase, partial [Escherichia coli J96]</t>
  </si>
  <si>
    <t>gi|432344393|gb|ELL39023.1|</t>
  </si>
  <si>
    <t>gene_id_32</t>
  </si>
  <si>
    <t>hypothetical protein ECSTECMHI813_4797 [Escherichia coli STEC_MHI813]</t>
  </si>
  <si>
    <t>gi|345367965|gb|EGW99971.1|</t>
  </si>
  <si>
    <t>WP_116956973.1</t>
  </si>
  <si>
    <t>hypothetical protein [Klebsiella pneumoniae]</t>
  </si>
  <si>
    <t>TolC family outer membrane protein [Klebsiella pneumoniae]</t>
  </si>
  <si>
    <t>WP_087850566.1</t>
  </si>
  <si>
    <t>type I secretion system permease/ATPase [Klebsiella pneumoniae]</t>
  </si>
  <si>
    <t>MULTISPECIES: HlyD family type I secretion periplasmic adaptor subunit [Klebsiella]</t>
  </si>
  <si>
    <t>WP_004141638.1</t>
  </si>
  <si>
    <t>WP_086556201.1</t>
  </si>
  <si>
    <t>glycosyltransferase [Klebsiella pneumoniae]</t>
  </si>
  <si>
    <t>peptidase [Klebsiella pneumoniae]</t>
  </si>
  <si>
    <t>BBJ81455.1</t>
  </si>
  <si>
    <t>heat-shock protein HspQ [Klebsiella pneumoniae]</t>
  </si>
  <si>
    <t>PLO06350.1</t>
  </si>
  <si>
    <t>RKW69164.1</t>
  </si>
  <si>
    <t>exopolysaccharide biosynthesis polyprenyl glycosylphosphotransferase, partial [Veillonella sp.]</t>
  </si>
  <si>
    <t>WP_187002424.1</t>
  </si>
  <si>
    <t>UDP-galactopyranose mutase [Veillonella sp. M12]</t>
  </si>
  <si>
    <t>O-antigen ligase family protein [Veillonella parvula]</t>
  </si>
  <si>
    <t>WP_118091632.1</t>
  </si>
  <si>
    <t>WP_008714504.1</t>
  </si>
  <si>
    <t>DUF4422 domain-containing protein [Veillonella parvula]</t>
  </si>
  <si>
    <t>glycosyltransferase, group 1 family protein [Veillonella sp. 3_1_44]</t>
  </si>
  <si>
    <t>EFG22882.1</t>
  </si>
  <si>
    <t>polysaccharide deacetylase family protein [Veillonella parvula]</t>
  </si>
  <si>
    <t>WP_128114449.1</t>
  </si>
  <si>
    <t>WP_128114450.1</t>
  </si>
  <si>
    <t>LicD family protein [Veillonella parvula]</t>
  </si>
  <si>
    <t>WP_128114451.1</t>
  </si>
  <si>
    <t>2-C-methyl-D-erythritol 4-phosphate cytidylyltransferase [Veillonella parvula]</t>
  </si>
  <si>
    <t>WP_004692914.1</t>
  </si>
  <si>
    <t>hypothetical protein [Veillonella parvula]</t>
  </si>
  <si>
    <t>transporter [Veillonella parvula]</t>
  </si>
  <si>
    <t>MULTISPECIES: NAD-dependent epimerase/dehydratase family protein [Veillonella]</t>
  </si>
  <si>
    <t>WP_004692913.1</t>
  </si>
  <si>
    <t>ETI95045.1</t>
  </si>
  <si>
    <t>NAD-dependent epimerase/dehydratase [Veillonella sp. DORA_B_18_19_23]</t>
  </si>
  <si>
    <t>WP_118091626.1</t>
  </si>
  <si>
    <t>acyltransferase family protein [Veillonella parvula]</t>
  </si>
  <si>
    <t>KUH50688.1</t>
  </si>
  <si>
    <t>Tat pathway signal protein [Veillonella parvula]</t>
  </si>
  <si>
    <t>YadA-like family protein [Veillonella parvula]</t>
  </si>
  <si>
    <t>WP_077707885.1</t>
  </si>
  <si>
    <t>WP_042986582.1</t>
  </si>
  <si>
    <t>inverse autotransporter beta-barrel domain-containing protein [Veillonella parvula]</t>
  </si>
  <si>
    <t>WP_077707886.1</t>
  </si>
  <si>
    <t>S-layer homology domain-containing protein [Veillonella parvula]</t>
  </si>
  <si>
    <t>hemagglutinin [Veillonella parvula]</t>
  </si>
  <si>
    <t>KUH50696.1</t>
  </si>
  <si>
    <t>WP_077707888.1</t>
  </si>
  <si>
    <t>KUH50693.1</t>
  </si>
  <si>
    <t>MULTISPECIES: YjiK family protein [Shigella]</t>
  </si>
  <si>
    <t>MFS transporter [Escherichia coli]</t>
  </si>
  <si>
    <t>conserved hypothetical protein [Escherichia coli APEC O1]</t>
  </si>
  <si>
    <t>conserved hypothetical protein [Escherichia coli B354]</t>
  </si>
  <si>
    <t>MULTISPECIES: beta-aspartyl-peptidase [Enterobacteriaceae]</t>
  </si>
  <si>
    <t>ORF_o133b [Escherichia coli str. K-12 substr. MG1655]</t>
  </si>
  <si>
    <t>MULTISPECIES: YjfZ/YjiC family protein [Enterobacteriaceae]</t>
  </si>
  <si>
    <t>MULTISPECIES: Uxu operon transcriptional regulator [Enterobacteriaceae]</t>
  </si>
  <si>
    <t>D-mannonate oxidoreductase [Escherichia coli FVEC1412]</t>
  </si>
  <si>
    <t>mannonate hydrolase [Escherichia coli K-12]</t>
  </si>
  <si>
    <t>gluconate transporter GntP [Escherichia coli]</t>
  </si>
  <si>
    <t>protein fimH [Escherichia sp. 1_1_43]</t>
  </si>
  <si>
    <t>TPA: fimbrial biogenesis usher protein FimD [Escherichia coli]</t>
  </si>
  <si>
    <t>type 1 fimbria chaperone FimC [Escherichia coli]</t>
  </si>
  <si>
    <t>FimI fimbrial protein [Escherichia coli]</t>
  </si>
  <si>
    <t>TPA: metal ABC transporter substrate-binding lipoprotein/fibrin-binding adhesin FimA [Escherichia coli]</t>
  </si>
  <si>
    <t>TPA: tyrosine-type recombinase/integrase [Escherichia coli]</t>
  </si>
  <si>
    <t>type 1 fimbria regulatory protein FimB [Escherichia coli]</t>
  </si>
  <si>
    <t>hypothetical protein ECONIH1_25810 [Escherichia coli]</t>
  </si>
  <si>
    <t>gene_id_33</t>
  </si>
  <si>
    <t>gene_id_34</t>
  </si>
  <si>
    <t>gene_id_35</t>
  </si>
  <si>
    <t>gene_id_36</t>
  </si>
  <si>
    <t>gene_id_37</t>
  </si>
  <si>
    <t>gene_id_38</t>
  </si>
  <si>
    <t>gene_id_39</t>
  </si>
  <si>
    <t>gene_id_40</t>
  </si>
  <si>
    <t>gene_id_41</t>
  </si>
  <si>
    <t>gene_id_42</t>
  </si>
  <si>
    <t>gene_id_43</t>
  </si>
  <si>
    <t>MULTISPECIES: N-acetylneuraminic acid outer membrane channel NanC [Proteobacteria]</t>
  </si>
  <si>
    <t>ORF_f404 [Escherichia coli str. K-12 substr. MG1655]</t>
  </si>
  <si>
    <t>YjhS protein [Escherichia coli DH1]</t>
  </si>
  <si>
    <t>hypothetical protein A8M81_18995 [Escherichia coli]</t>
  </si>
  <si>
    <t>YjhX family toxin [Escherichia coli]</t>
  </si>
  <si>
    <t>MULTISPECIES: N-acetyltransferase [Enterobacteriaceae]</t>
  </si>
  <si>
    <t>TPA: class I SAM-dependent methyltransferase [Escherichia coli]</t>
  </si>
  <si>
    <t>putative sgc region protein SgcX [Escherichia coli M718]</t>
  </si>
  <si>
    <t>MULTISPECIES: PTS sugar transporter subunit IIB [Proteobacteria]</t>
  </si>
  <si>
    <t>permease [Escherichia coli]</t>
  </si>
  <si>
    <t>MULTISPECIES: BtpA family protein SgcQ [Proteobacteria]</t>
  </si>
  <si>
    <t>MULTISPECIES: PTS sugar transporter subunit IIA [Proteobacteria]</t>
  </si>
  <si>
    <t>ribulose-phosphate 3 epimerase family protein [Escherichia coli]</t>
  </si>
  <si>
    <t>L-fucose operon activator [Escherichia coli O25b:H4]</t>
  </si>
  <si>
    <t>gi|492440850|ref|WP_005845317.1|</t>
  </si>
  <si>
    <t>UDP-N-acetylmuramoylalanine--D-glutamate ligase [Bacteroides vulgatus]&lt;&gt;UDP-N-acetylmuramoyl-L-alanine--D-glutamate ligase [Bacteroides vulgatus PC510]&lt;&gt;UDP-N-acetylmuramoylalanine-D-glutamate ligase [Bacteroides vulgatus dnLKV7]&lt;&gt;UDP-N-acetylmuramoylalanine--D-glutamate ligase [Bacteroides vulgatus str. 3775 SL(B) 10 (iv)]&lt;&gt;UDP-N-acetylmuramoylalanine--D-glutamate ligase [Bacteroides vulgatus str. 3775 SR(B) 19]&lt;&gt;UDP-N-acetylmuramoylalanine--D-glutamate ligase [Bacteroides vulgatus str. 3975 RP4]</t>
  </si>
  <si>
    <t>gi|492440852|ref|WP_005845319.1|</t>
  </si>
  <si>
    <t>MULTISPECIES: phospho-N-acetylmuramoyl-pentapeptide-transferase [Bacteroides]&lt;&gt;phospho-N-acetylmuramoyl-pentapeptide-transferase [Bacteroides sp. 4_3_47FAA]&lt;&gt;phospho-N-acetylmuramoyl-pentapeptide-transferase [Bacteroides vulgatus PC510]&lt;&gt;phospho-N-acetylmuramoyl-pentapeptide-transferase [Bacteroides sp. 3_1_40A]&lt;&gt;phospho-N-acetylmuramoyl-pentapeptide-transferase [Bacteroides vulgatus CL09T03C04]&lt;&gt;phospho-N-acetylmuramoyl-pentapeptide-transferase [Bacteroides vulgatus dnLKV7]&lt;&gt;phospho-N-acetylmuramoyl-pentapeptide-transferase [Bacteroides vulgatus CAG:6]&lt;&gt;phospho-N-acetylmuramoyl-pentapeptide-transferase [Bacteroides vulgatus str. 3775 SL(B) 10 (iv)]&lt;&gt;phospho-N-acetylmuramoyl-pentapeptide-transferase [Bacteroides vulgatus str. 3775 SR(B) 19]&lt;&gt;phospho-N-acetylmuramoyl-pentapeptide-transferase [Bacteroides vulgatus str. 3975 RP4]</t>
  </si>
  <si>
    <t>gi|511017559|ref|WP_016271909.1|</t>
  </si>
  <si>
    <t>UDP-N-acetylmuramoyl-L-alanyl-D-glutamate-2,6-diaminopimelate ligase [Bacteroides vulgatus]&lt;&gt;UDP-N-acetylmuramoyl-L-alanyl-D-glutamate-2,6-diaminopimelate ligase [Bacteroides vulgatus dnLKV7]&lt;&gt;UDP-N-acetylmuramyl-tripeptide synthetase family protein [Bacteroides vulgatus str. 3975 RP4]</t>
  </si>
  <si>
    <t>gi|511017560|ref|WP_016271910.1|</t>
  </si>
  <si>
    <t>cell division protein FtsI [Bacteroides vulgatus]&lt;&gt;cell division protein FtsI (penicillin-binding protein 3) [Bacteroides vulgatus dnLKV7]</t>
  </si>
  <si>
    <t>gi|492440857|ref|WP_005845324.1|</t>
  </si>
  <si>
    <t>MULTISPECIES: hypothetical protein [Bacteroides]&lt;&gt;conserved hypothetical protein [Bacteroides vulgatus ATCC 8482]&lt;&gt;hypothetical protein BSFG_00033 [Bacteroides sp. 4_3_47FAA]&lt;&gt;conserved hypothetical protein [Bacteroides vulgatus PC510]&lt;&gt;hypothetical protein HMPREF9011_00121 [Bacteroides sp. 3_1_40A]&lt;&gt;hypothetical protein HMPREF1058_01436 [Bacteroides vulgatus CL09T03C04]&lt;&gt;hypothetical protein C800_04201 [Bacteroides vulgatus dnLKV7]&lt;&gt;putative uncharacterized protein [Bacteroides vulgatus CAG:6]&lt;&gt;hypothetical protein M097_0369 [Bacteroides vulgatus str. 3775 SL(B) 10 (iv)]&lt;&gt;hypothetical protein M098_3333 [Bacteroides vulgatus str. 3775 SR(B) 19]&lt;&gt;hypothetical protein M099_0127 [Bacteroides vulgatus str. 3975 RP4]</t>
  </si>
  <si>
    <t>gi|511017561|ref|WP_016271911.1|</t>
  </si>
  <si>
    <t>16S rRNA methyltransferase [Bacteroides vulgatus]&lt;&gt;ribosomal RNA small subunit methyltransferase H [Bacteroides vulgatus dnLKV7]</t>
  </si>
  <si>
    <t>gi|492440866|ref|WP_005845333.1|</t>
  </si>
  <si>
    <t>MULTISPECIES: transcriptional regulator MraZ [Bacteroides]&lt;&gt;RecName: Full=Transcriptional regulator MraZ [Bacteroides vulgatus ATCC 8482]&lt;&gt;conserved hypothetical protein [Bacteroides vulgatus ATCC 8482]&lt;&gt;putative protein MraZ [Bacteroides sp. 4_3_47FAA]&lt;&gt;putative protein MraZ [Bacteroides vulgatus PC510]&lt;&gt;MraZ protein [Bacteroides sp. 3_1_40A]&lt;&gt;protein MraZ [Bacteroides vulgatus CL09T03C04]&lt;&gt;protein MraZ [Bacteroides vulgatus dnLKV7]&lt;&gt;protein MraZ [Bacteroides vulgatus CAG:6]&lt;&gt;mraZ family protein [Bacteroides vulgatus str. 3775 SL(B) 10 (iv)]&lt;&gt;mraZ family protein [Bacteroides vulgatus str. 3775 SR(B) 19]</t>
  </si>
  <si>
    <t>gi|492454138|ref|WP_005849599.1|</t>
  </si>
  <si>
    <t>glycerol acyltransferase [Bacteroides vulgatus CAG:6]&lt;&gt;conserved hypothetical protein [Bacteroides vulgatus ATCC 8482]&lt;&gt;Acyltransferase [Bacteroides sp. 4_3_47FAA]&lt;&gt;hypothetical protein HMPREF1058_01432 [Bacteroides vulgatus CL09T03C04]&lt;&gt;hypothetical protein C800_04205 [Bacteroides vulgatus dnLKV7]&lt;&gt;putative uncharacterized protein [Bacteroides vulgatus CAG:6]</t>
  </si>
  <si>
    <t>gi|492440870|ref|WP_005845337.1|</t>
  </si>
  <si>
    <t>MULTISPECIES: hemolysin [Bacteroides]&lt;&gt;hemolysin A [Bacteroides vulgatus ATCC 8482]&lt;&gt;hemolysin [Bacteroides sp. 4_3_47FAA]&lt;&gt;hemolysin [Bacteroides vulgatus PC510]&lt;&gt;hemolysin A [Bacteroides sp. 3_1_40A]&lt;&gt;hypothetical protein HMPREF1058_01431 [Bacteroides vulgatus CL09T03C04]&lt;&gt;hypothetical protein C800_04206 [Bacteroides vulgatus dnLKV7]&lt;&gt;hemolysin A [Bacteroides vulgatus CAG:6]&lt;&gt;acetyltransferase domain protein [Bacteroides vulgatus str. 3775 SL(B) 10 (iv)]&lt;&gt;acetyltransferase domain protein [Bacteroides vulgatus str. 3775 SR(B) 19]&lt;&gt;acetyltransferase domain protein [Bacteroides vulgatus str. 3975 RP4]</t>
  </si>
  <si>
    <t>MULTISPECIES: dehydrogenase [Bacteroides]&lt;&gt;dGTP triphosphohydrolase [Bacteroides sp. 3_1_40A]&lt;&gt;dGTPase [Bacteroides vulgatus dnLKV7]&lt;&gt;dGTPase family protein [Bacteroides vulgatus str. 3775 SL(B) 10 (iv)]&lt;&gt;dGTPase family protein [Bacteroides vulgatus str. 3775 SR(B) 19]&lt;&gt;dGTPase family protein [Bacteroides vulgatus str. 3975 RP4]</t>
  </si>
  <si>
    <t>gi|496056754|ref|WP_008781261.1|</t>
  </si>
  <si>
    <t>MULTISPECIES: deoxyuridine 5'-triphosphate nucleotidohydrolase [Bacteroides]&lt;&gt;RecName: Full=Deoxyuridine 5'-triphosphate nucleotidohydrolase; Short=dUTPase; AltName: Full=dUTP pyrophosphatase [Bacteroides vulgatus ATCC 8482]&lt;&gt;deoxyuridine 5'-triphosphate nucleotidohydrolase [Bacteroides vulgatus ATCC 8482]&lt;&gt;dUTP diphosphatase [Bacteroides dorei DSM 17855]&lt;&gt;dUTP diphosphatase [Bacteroides dorei 5_1_36/D4]&lt;&gt;dUTP diphosphatase [Bacteroides sp. 9_1_42FAA]&lt;&gt;dUTP diphosphatase [Bacteroides sp. 4_3_47FAA]&lt;&gt;dUTP diphosphatase [Bacteroides sp. 3_1_33FAA]&lt;&gt;dUTP diphosphatase [Bacteroides vulgatus PC510]&lt;&gt;deoxyuridine 5'-triphosphate nucleotidohydrolase [Bacteroides sp. 3_1_40A]&lt;&gt;deoxyuridine 5'-triphosphate nucleotidohydrolase [Bacteroides dorei CL02T00C15]&lt;&gt;deoxyuridine 5'-triphosphate nucleotidohydrolase [Bacteroides dorei CL03T12C01]&lt;&gt;deoxyuridine 5'-triphosphate nucleotidohydrolase [Bacteroides dorei CL02T12C06]&lt;&gt;deoxyuridine 5'-triphosphate nucleotidohydrolase [Bacteroides vulgatus CL09T03C04]&lt;&gt;deoxyuridine 5'-triphosphate nucleotidohydrolase [Bacteroides vulgatus dnLKV7]&lt;&gt;deoxyuridine 5'-triphosphate nucleotidohydrolase [Bacteroides dorei CAG:222]&lt;&gt;deoxyuridine 5'-triphosphate nucleotidohydrolase [Bacteroides vulgatus CAG:6]&lt;&gt;dUTP diphosphatase family protein [Bacteroides vulgatus str. 3775 SL(B) 10 (iv)]&lt;&gt;dUTP diphosphatase family protein [Bacteroides vulgatus str. 3775 SR(B) 19]&lt;&gt;dUTP diphosphatase family protein [Bacteroides vulgatus str. 3975 RP4]&lt;&gt;deoxyuridine 5'-triphosphate nucleotidohydrolase [Bacteroides dorei]&lt;&gt;deoxyuridine 5'-triphosphate nucleotidohydrolase [Bacteroides dorei]</t>
  </si>
  <si>
    <t>gi|492440883|ref|WP_005845350.1|</t>
  </si>
  <si>
    <t>MULTISPECIES: hypothetical protein [Bacteroides]&lt;&gt;TPR domain protein [Bacteroides vulgatus ATCC 8482]&lt;&gt;tetratricopeptide repeat protein [Bacteroides vulgatus PC510]&lt;&gt;TPR domain-containing protein [Bacteroides sp. 3_1_40A]&lt;&gt;hypothetical protein HMPREF1058_01428 [Bacteroides vulgatus CL09T03C04]&lt;&gt;hypothetical protein C800_04209 [Bacteroides vulgatus dnLKV7]&lt;&gt;tPR domain protein [Bacteroides vulgatus CAG:6]&lt;&gt;TPR repeat family protein [Bacteroides vulgatus str. 3975 RP4]</t>
  </si>
  <si>
    <t>gi|492440885|ref|WP_005845352.1|</t>
  </si>
  <si>
    <t>hypothetical protein [Bacteroides vulgatus]&lt;&gt;hypothetical protein C800_04210 [Bacteroides vulgatus dnLKV7]</t>
  </si>
  <si>
    <t>gi|511017562|ref|WP_016271912.1|</t>
  </si>
  <si>
    <t>hypothetical protein [Bacteroides vulgatus]&lt;&gt;hypothetical protein C800_04211 [Bacteroides vulgatus dnLKV7]&lt;&gt;peptidase M23 family protein [Bacteroides vulgatus str. 3975 RP4]</t>
  </si>
  <si>
    <t>gi|511017563|ref|WP_016271913.1|</t>
  </si>
  <si>
    <t>hypothetical protein [Bacteroides vulgatus]&lt;&gt;hypothetical protein BSFG_04629 [Bacteroides sp. 4_3_47FAA]&lt;&gt;hypothetical protein C800_04212 [Bacteroides vulgatus dnLKV7]</t>
  </si>
  <si>
    <t>gi|495943886|ref|WP_008668465.1|</t>
  </si>
  <si>
    <t>MULTISPECIES: RNA-binding protein [Bacteroides]&lt;&gt;putative RNA-binding protein [Bacteroides vulgatus ATCC 8482]&lt;&gt;hypothetical protein BSFG_00023 [Bacteroides sp. 4_3_47FAA]&lt;&gt;conserved hypothetical protein [Bacteroides vulgatus PC510]&lt;&gt;RNA-binding protein [Bacteroides sp. 3_1_40A]&lt;&gt;hypothetical protein HMPREF1058_01424 [Bacteroides vulgatus CL09T03C04]&lt;&gt;hypothetical protein C800_04213 [Bacteroides vulgatus dnLKV7]&lt;&gt;putative RNA-binding protein [Bacteroides vulgatus CAG:6]&lt;&gt;RNA recognition motif family protein [Bacteroides vulgatus str. 3775 SL(B) 10 (iv)]&lt;&gt;RNA recognition motif family protein [Bacteroides vulgatus str. 3775 SR(B) 19]&lt;&gt;RNA recognition motif family protein [Bacteroides vulgatus str. 3975 RP4]</t>
  </si>
  <si>
    <t>gi|492440891|ref|WP_005845358.1|</t>
  </si>
  <si>
    <t>glutaminase A [Bacteroides dorei DSM 17855]</t>
  </si>
  <si>
    <t>gi|212664616|gb|EEB25188.1|</t>
  </si>
  <si>
    <t>MULTISPECIES: 4-hydroxy-3-methylbut-2-en-1-yl diphosphate synthase (flavodoxin) [Bacteroides]&lt;&gt;4-hydroxy-3-methylbut-2-en-1-yl diphosphate synthase [Bacteroides sp. 4_3_47FAA]&lt;&gt;4-hydroxy-3-methylbut-2-en-1-yl diphosphate synthase [Bacteroides sp. 3_1_40A]&lt;&gt;4-hydroxy-3-methylbut-2-en-1-yl diphosphate synthase [Bacteroides vulgatus str. 3775 SR(B) 19]</t>
  </si>
  <si>
    <t>gi|495943885|ref|WP_008668464.1|</t>
  </si>
  <si>
    <t>MULTISPECIES: phosphoribosylaminoimidazole carboxylase [Bacteroides]&lt;&gt;phosphoribosylaminoimidazole carboxylase [Bacteroides vulgatus ATCC 8482]&lt;&gt;phosphoribosylaminoimidazole carboxylase, catalytic subunit [Bacteroides sp. 4_3_47FAA]&lt;&gt;phosphoribosylaminoimidazole carboxylase, catalytic subunit [Bacteroides vulgatus PC510]&lt;&gt;hypothetical protein HMPREF9011_00108 [Bacteroides sp. 3_1_40A]&lt;&gt;phosphoribosylaminoimidazole carboxylase, catalytic subunit [Bacteroides vulgatus CL09T03C04]&lt;&gt;phosphoribosylaminoimidazole carboxylase, catalytic subunit [Bacteroides vulgatus dnLKV7]&lt;&gt;phosphoribosylaminoimidazole carboxylase, catalytic subunit [Bacteroides vulgatus str. 3775 SL(B) 10 (iv)]&lt;&gt;phosphoribosylaminoimidazole carboxylase, catalytic subunit [Bacteroides vulgatus str. 3775 SR(B) 19]&lt;&gt;phosphoribosylaminoimidazole carboxylase, catalytic subunit [Bacteroides vulgatus str. 3975 RP4]</t>
  </si>
  <si>
    <t>gi|492440896|ref|WP_005845363.1|</t>
  </si>
  <si>
    <t>MULTISPECIES: glycine cleavage system H protein [Bacteroides]&lt;&gt;RecName: Full=Glycine cleavage system H protein [Bacteroides vulgatus ATCC 8482]&lt;&gt;putative glycine cleavage system H protein [Bacteroides vulgatus ATCC 8482]&lt;&gt;glycine cleavage system H protein [Bacteroides sp. 4_3_47FAA]&lt;&gt;glycine cleavage system H protein [Bacteroides vulgatus PC510]&lt;&gt;glycine cleavage system H protein [Bacteroides sp. 3_1_40A]&lt;&gt;glycine cleavage system H protein [Bacteroides vulgatus CL09T03C04]&lt;&gt;glycine cleavage system H protein [Bacteroides vulgatus dnLKV7]&lt;&gt;glycine cleavage system H protein [Bacteroides vulgatus CAG:6]&lt;&gt;glycine cleavage system H protein [Bacteroides vulgatus str. 3775 SL(B) 10 (iv)]&lt;&gt;glycine cleavage system H protein [Bacteroides vulgatus str. 3775 SR(B) 19]&lt;&gt;glycine cleavage system H protein [Bacteroides vulgatus str. 3975 RP4]</t>
  </si>
  <si>
    <t>gi|492440898|ref|WP_005845365.1|</t>
  </si>
  <si>
    <t>MULTISPECIES: membrane protein [Bacteroides]&lt;&gt;conserved hypothetical protein [Bacteroides vulgatus ATCC 8482]&lt;&gt;hypothetical protein BSFG_00018 [Bacteroides sp. 4_3_47FAA]&lt;&gt;hypothetical protein HMPREF9011_00106 [Bacteroides sp. 3_1_40A]&lt;&gt;hypothetical protein HMPREF1058_01419 [Bacteroides vulgatus CL09T03C04]&lt;&gt;hypothetical protein C800_04218 [Bacteroides vulgatus dnLKV7]&lt;&gt;putative uncharacterized protein [Bacteroides vulgatus CAG:6]</t>
  </si>
  <si>
    <t>gi|492454119|ref|WP_005849586.1|</t>
  </si>
  <si>
    <t>MULTISPECIES: RNA polymerase sigma54 factor [Bacteroides]&lt;&gt;RNA polymerase sigma-54 [Bacteroides vulgatus ATCC 8482]&lt;&gt;RNA polymerase sigma-54 factor [Bacteroides sp. 4_3_47FAA]&lt;&gt;RNA polymerase sigma-54 factor [Bacteroides vulgatus PC510]&lt;&gt;RNA polymerase sigma-54 [Bacteroides sp. 3_1_40A]&lt;&gt;RNA polymerase sigma-54 factor [Bacteroides vulgatus CL09T03C04]&lt;&gt;RNA polymerase sigma-54 factor [Bacteroides vulgatus dnLKV7]&lt;&gt;rNA polymerase sigma-54 [Bacteroides vulgatus CAG:6]&lt;&gt;RNA polymerase sigma-54 factor [Bacteroides vulgatus str. 3775 SL(B) 10 (iv)]&lt;&gt;RNA polymerase sigma-54 factor [Bacteroides vulgatus str. 3975 RP4]</t>
  </si>
  <si>
    <t>gi|492440902|ref|WP_005845369.1|</t>
  </si>
  <si>
    <t>xaa-Pro aminopeptidase [Bacteroides sp. 3_1_40A]</t>
  </si>
  <si>
    <t>gi|317388594|gb|EFV69443.1|</t>
  </si>
  <si>
    <t>ferredoxin [Bacteroides vulgatus]&lt;&gt;glycyl-radical enzyme activating protein family [Bacteroides vulgatus CL09T03C04]&lt;&gt;glycyl-radical enzyme activating protein family [Bacteroides vulgatus dnLKV7]</t>
  </si>
  <si>
    <t>gi|492454112|ref|WP_005849582.1|</t>
  </si>
  <si>
    <t>MULTISPECIES: formate acetyltransferase [Bacteroides]&lt;&gt;putative formate C-acetyltransferase [Bacteroides sp. 9_1_42FAA]&lt;&gt;formate acetyltransferase [Bacteroides dorei]</t>
  </si>
  <si>
    <t>gi|495949754|ref|WP_008674333.1|</t>
  </si>
  <si>
    <t>MULTISPECIES: hypothetical protein [Bacteroides]&lt;&gt;hypothetical protein BACDOR_02335 [Bacteroides dorei DSM 17855]&lt;&gt;hypothetical protein HMPREF0105_3449 [Bacteroides sp. 3_1_33FAA]</t>
  </si>
  <si>
    <t>gi|495109962|ref|WP_007834783.1|</t>
  </si>
  <si>
    <t>ATPase AAA [Bacteroides dorei]&lt;&gt;phosphoribulokinase/uridine kinase family protein [Bacteroides dorei DSM 17855]&lt;&gt;ATPase AAA [Bacteroides dorei]</t>
  </si>
  <si>
    <t>gi|495109963|ref|WP_007834784.1|</t>
  </si>
  <si>
    <t>hypothetical protein [Bacteroides sp. 9_1_42FAA]&lt;&gt;Na/Pi-cotransporter II-like protein [Bacteroides sp. 9_1_42FAA]</t>
  </si>
  <si>
    <t>gi|495949755|ref|WP_008674334.1|</t>
  </si>
  <si>
    <t>arylsulfatase [Bacteroides clarus CAG:160]&lt;&gt;arylsulfatase [Bacteroides clarus CAG:160]</t>
  </si>
  <si>
    <t>gi|547809065|ref|WP_022218324.1|</t>
  </si>
  <si>
    <t>mATE efflux family protein [Bacteroides clarus CAG:160]&lt;&gt;mATE efflux family protein [Bacteroides clarus CAG:160]</t>
  </si>
  <si>
    <t>gi|547809066|ref|WP_022218325.1|</t>
  </si>
  <si>
    <t>hypothetical protein [Bacteroides clarus]&lt;&gt;conserved domain protein [Bacteroides clarus YIT 12056]</t>
  </si>
  <si>
    <t>gi|496411697|ref|WP_009120561.1|</t>
  </si>
  <si>
    <t>lysine--tRNA ligase [Bacteroides clarus CAG:160]&lt;&gt;lysine--tRNA ligase [Bacteroides clarus CAG:160]</t>
  </si>
  <si>
    <t>gi|547809067|ref|WP_022218326.1|</t>
  </si>
  <si>
    <t>MULTISPECIES: glycerol-3-phosphate dehydrogenase [Bacteroides]&lt;&gt;NAD-dependent glycerol-3-phosphate dehydrogenase [NAD(P)+ ] protein [Bacteroides clarus YIT 12056]&lt;&gt;glycerol-3-phosphate dehydrogenase [Bacteroides clarus CAG:160]</t>
  </si>
  <si>
    <t>gi|496414263|ref|WP_009123110.1|</t>
  </si>
  <si>
    <t>glucose-6-phosphate isomerase [Bacteroides clarus CAG:160]&lt;&gt;glucose-6-phosphate isomerase [Bacteroides clarus CAG:160]</t>
  </si>
  <si>
    <t>gi|547809068|ref|WP_022218327.1|</t>
  </si>
  <si>
    <t>hAD hydrolase family IA variant 3 [Bacteroides clarus CAG:160]&lt;&gt;hAD hydrolase family IA variant 3 [Bacteroides clarus CAG:160]</t>
  </si>
  <si>
    <t>gi|547809069|ref|WP_022218328.1|</t>
  </si>
  <si>
    <t>hypothetical protein [Bacteroides clarus CAG:160]&lt;&gt;conserved domain protein [Bacteroides clarus YIT 12056]&lt;&gt;conserved domain protein [Bacteroides clarus CAG:160]</t>
  </si>
  <si>
    <t>gi|496414260|ref|WP_009123107.1|</t>
  </si>
  <si>
    <t>hypothetical protein [Bacteroides clarus CAG:160]&lt;&gt;putative uncharacterized protein [Bacteroides clarus CAG:160]</t>
  </si>
  <si>
    <t>gi|547809070|ref|WP_022218329.1|</t>
  </si>
  <si>
    <t>aspartate--ammonia ligase [Bacteroides clarus YIT 12056]</t>
  </si>
  <si>
    <t>gi|328522557|gb|EGF49666.1|</t>
  </si>
  <si>
    <t>MULTISPECIES: uracil-DNA glycosylase [Bacteroides]&lt;&gt;uracil-DNA glycosylase [Bacteroides clarus YIT 12056]&lt;&gt;uracil-DNA glycosylase 2 [Bacteroides clarus CAG:160]</t>
  </si>
  <si>
    <t>gi|496414250|ref|WP_009123097.1|</t>
  </si>
  <si>
    <t>MULTISPECIES: hypothetical protein [Bacteroides]&lt;&gt;hypothetical protein HMPREF9445_03035 [Bacteroides clarus YIT 12056]&lt;&gt;putative uncharacterized protein [Bacteroides clarus CAG:160]</t>
  </si>
  <si>
    <t>gi|496414249|ref|WP_009123096.1|</t>
  </si>
  <si>
    <t>phosphohydrolase [Bacteroides clarus]&lt;&gt;HDIG domain protein [Bacteroides clarus YIT 12056]</t>
  </si>
  <si>
    <t>gi|496414248|ref|WP_009123095.1|</t>
  </si>
  <si>
    <t>dolichyl-phosphate-mannose-protein mannosyltransferase [Bacteroides clarus]&lt;&gt;dolichyl-phosphate-mannose-protein mannosyltransferase [Bacteroides clarus YIT 12056]</t>
  </si>
  <si>
    <t>gi|496414247|ref|WP_009123094.1|</t>
  </si>
  <si>
    <t>polysaccharide biosynthesis protein GtrA [Bacteroides clarus]&lt;&gt;GtrA-like protein [Bacteroides clarus YIT 12056]</t>
  </si>
  <si>
    <t>gi|496414246|ref|WP_009123093.1|</t>
  </si>
  <si>
    <t>MULTISPECIES: glycosyl hydrolase [Bacteroides]&lt;&gt;bactoprenol glucosyl transferase-like protein [Bacteroides clarus YIT 12056]&lt;&gt;bactoprenol glucosyl transferase-like protein [Bacteroides clarus CAG:160]</t>
  </si>
  <si>
    <t>gi|496414245|ref|WP_009123092.1|</t>
  </si>
  <si>
    <t>transporter [Bacteroides clarus]&lt;&gt;hypothetical protein HMPREF9445_03030 [Bacteroides clarus YIT 12056]</t>
  </si>
  <si>
    <t>gi|496414244|ref|WP_009123091.1|</t>
  </si>
  <si>
    <t>N-acetylmuramoyl-L-alanine amidase [Bacteroides clarus]&lt;&gt;N-acetylmuramoyl-L-alanine amidase [Bacteroides clarus YIT 12056]</t>
  </si>
  <si>
    <t>gi|496414243|ref|WP_009123090.1|</t>
  </si>
  <si>
    <t>MULTISPECIES: mammalian cell entry protein [Bacteroides]&lt;&gt;hypothetical protein HMPREF9445_03028 [Bacteroides clarus YIT 12056]&lt;&gt;putative uncharacterized protein [Bacteroides clarus CAG:160]</t>
  </si>
  <si>
    <t>gi|496414242|ref|WP_009123089.1|</t>
  </si>
  <si>
    <t>hypothetical protein [Bacteroides clarus CAG:160]&lt;&gt;hypothetical protein HMPREF9445_03027 [Bacteroides clarus YIT 12056]&lt;&gt;putative uncharacterized protein [Bacteroides clarus CAG:160]</t>
  </si>
  <si>
    <t>gi|496414241|ref|WP_009123088.1|</t>
  </si>
  <si>
    <t>chromosomal replication initiator protein DnaA [Bacteroides clarus CAG:160]&lt;&gt;chromosomal replication initiator protein DnaA [Bacteroides clarus CAG:160]</t>
  </si>
  <si>
    <t>gi|547809785|ref|WP_022219016.1|</t>
  </si>
  <si>
    <t>nitroreductase family protein [Bacteroides clarus CAG:160]&lt;&gt;nitroreductase family protein [Bacteroides clarus CAG:160]</t>
  </si>
  <si>
    <t>gi|547809786|ref|WP_022219017.1|</t>
  </si>
  <si>
    <t>ribonucleoside-diphosphate reductase [Bacteroides clarus]&lt;&gt;ribonucleoside-diphosphate reductase, adenosylcobalamin-dependent [Bacteroides clarus YIT 12056]</t>
  </si>
  <si>
    <t>gi|496414237|ref|WP_009123084.1|</t>
  </si>
  <si>
    <t>Seq-ID</t>
  </si>
  <si>
    <t>Seq.</t>
  </si>
  <si>
    <t>Length</t>
  </si>
  <si>
    <t>% ID</t>
  </si>
  <si>
    <t>% SM</t>
  </si>
  <si>
    <t>Homolog</t>
  </si>
  <si>
    <t>Database ID</t>
  </si>
  <si>
    <t>MULTISPECIES: transcriptional regulator [Bacteroides]&lt;&gt;transcriptional regulator [Bacteroides vulgatus ATCC 8482]&lt;&gt;transcriptional regulator, MerR family [Bacteroides sp. 4_3_47FAA]&lt;&gt;transcriptional regulator, MerR family [Bacteroides vulgatus PC510]&lt;&gt;transcriptional regulator [Bacteroides sp. 3_1_40A]&lt;&gt;hypothetical protein HMPREF1058_01088 [Bacteroides vulgatus CL09T03C04]&lt;&gt;hypothetical protein C800_02057 [Bacteroides vulgatus dnLKV7]&lt;&gt;transcriptional regulator [Bacteroides vulgatus CAG:6]&lt;&gt;merR regulatory family protein [Bacteroides vulgatus str. 3775 SR(B) 19]&lt;&gt;merR regulatory family protein [Bacteroides vulgatus str. 3775 SL(B) 10 (iv)]&lt;&gt;merR regulatory family protein [Bacteroides vulgatus str. 3975 RP4]</t>
  </si>
  <si>
    <t>gi|492444064|ref|WP_005845797.1|</t>
  </si>
  <si>
    <t>MULTISPECIES: GTP pyrophosphokinase [Bacteroides]&lt;&gt;putative GTP diphosphokinase [Bacteroides sp. 4_3_47FAA]&lt;&gt;putative GTP diphosphokinase [Bacteroides vulgatus PC510]&lt;&gt;RelA/SpoT family protein [Bacteroides vulgatus CL09T03C04]&lt;&gt;RelA/SpoT family protein [Bacteroides vulgatus dnLKV7]&lt;&gt;relA/SpoT family protein [Bacteroides vulgatus CAG:6]&lt;&gt;relA/SpoT family protein [Bacteroides vulgatus str. 3775 SR(B) 19]&lt;&gt;relA/SpoT family protein [Bacteroides vulgatus str. 3775 SL(B) 10 (iv)]&lt;&gt;relA/SpoT family protein [Bacteroides vulgatus str. 3975 RP4]</t>
  </si>
  <si>
    <t>gi|492444067|ref|WP_005845799.1|</t>
  </si>
  <si>
    <t>MULTISPECIES: lytic transglycosylase [Bacteroides]&lt;&gt;glycoside hydrolase family 23 [Bacteroides vulgatus ATCC 8482]&lt;&gt;transglycosylase SLT domain protein [Bacteroides sp. 4_3_47FAA]&lt;&gt;transglycosylase SLT domain protein [Bacteroides vulgatus PC510]&lt;&gt;glycoside hydrolase family 23 [Bacteroides sp. 3_1_40A]&lt;&gt;hypothetical protein HMPREF1058_01086 [Bacteroides vulgatus CL09T03C04]&lt;&gt;glycoside hydrolase family 23 [Bacteroides vulgatus CAG:6]&lt;&gt;lysM domain protein [Bacteroides vulgatus str. 3775 SR(B) 19]&lt;&gt;lysM domain protein [Bacteroides vulgatus str. 3775 SL(B) 10 (iv)]&lt;&gt;lysM domain protein [Bacteroides vulgatus str. 3975 RP4]</t>
  </si>
  <si>
    <t>gi|492444069|ref|WP_005845800.1|</t>
  </si>
  <si>
    <t>MULTISPECIES: hypothetical protein [Bacteroides]&lt;&gt;conserved hypothetical protein [Bacteroides vulgatus PC510]&lt;&gt;hypothetical protein HMPREF9011_04400 [Bacteroides sp. 3_1_40A]&lt;&gt;hypothetical protein BSFG_02052 [Bacteroides sp. 4_3_47FAA]&lt;&gt;hypothetical protein HMPREF1058_01085 [Bacteroides vulgatus CL09T03C04]&lt;&gt;hypothetical protein C800_02054 [Bacteroides vulgatus dnLKV7]&lt;&gt;uncharacterized protein BN728_02239 [Bacteroides vulgatus CAG:6]&lt;&gt;hypothetical protein M099_0368 [Bacteroides vulgatus str. 3975 RP4]</t>
  </si>
  <si>
    <t>gi|492444073|ref|WP_005845803.1|</t>
  </si>
  <si>
    <t>MULTISPECIES: chromosome partitioning protein ParB [Bacteroides]&lt;&gt;putative chromosome partitioning protein ParB [Bacteroides vulgatus ATCC 8482]&lt;&gt;ParB-like protein [Bacteroides dorei DSM 17855]&lt;&gt;putative stage 0 sporulation protein J [Bacteroides dorei 5_1_36/D4]&lt;&gt;putative stage 0 sporulation protein J [Bacteroides sp. 9_1_42FAA]&lt;&gt;putative stage 0 sporulation protein J [Bacteroides sp. 4_3_47FAA]&lt;&gt;putative stage 0 sporulation protein J [Bacteroides sp. 3_1_33FAA]&lt;&gt;ParB-like protein [Bacteroides vulgatus PC510]&lt;&gt;hypothetical protein HMPREF9011_04401 [Bacteroides sp. 3_1_40A]&lt;&gt;ParB-like partition protein [Bacteroides dorei CL02T12C06]&lt;&gt;ParB-like partition protein [Bacteroides dorei CL02T00C15]&lt;&gt;ParB-like partition protein [Bacteroides dorei CL03T12C01]&lt;&gt;ParB-like partition protein [Bacteroides vulgatus CL09T03C04]&lt;&gt;ParB-like partition protein [Bacteroides vulgatus dnLKV7]&lt;&gt;putative chromosome partitioning protein ParB [Bacteroides dorei CAG:222]&lt;&gt;putative chromosome partitioning protein ParB [Bacteroides vulgatus CAG:6]&lt;&gt;parB/RepB/Spo0J family partition domain protein [Bacteroides vulgatus str. 3775 SR(B) 19]&lt;&gt;parB/RepB/Spo0J family partition domain protein [Bacteroides vulgatus str. 3775 SL(B) 10 (iv)]&lt;&gt;chromosome partitioning protein ParB [Bacteroides dorei]&lt;&gt;chromosome partitioning protein ParB [Bacteroides dorei]</t>
  </si>
  <si>
    <t>gi|492444075|ref|WP_005845804.1|</t>
  </si>
  <si>
    <t>MULTISPECIES: chromosome partitioning protein ParA [Bacteroides]&lt;&gt;ParA family ATPase [Bacteroides vulgatus ATCC 8482]&lt;&gt;sporulation initiation inhibitor protein Soj [Bacteroides vulgatus PC510]&lt;&gt;ParA family ATPase [Bacteroides sp. 3_1_40A]&lt;&gt;sporulation initiation inhibitor protein Soj [Bacteroides sp. 4_3_47FAA]&lt;&gt;hypothetical protein HMPREF1058_01083 [Bacteroides vulgatus CL09T03C04]&lt;&gt;chromosome partitioning protein [Bacteroides vulgatus dnLKV7]&lt;&gt;chromosome partitioning protein [Bacteroides massiliensis dnLKV3]&lt;&gt;parA family ATPase [Bacteroides vulgatus CAG:6]&lt;&gt;cobQ/CobB/MinD/ParA nucleotide binding domain protein [Bacteroides vulgatus str. 3775 SR(B) 19]&lt;&gt;cobQ/CobB/MinD/ParA nucleotide binding domain protein [Bacteroides vulgatus str. 3775 SL(B) 10 (iv)]&lt;&gt;cobQ/CobB/MinD/ParA nucleotide binding domain protein [Bacteroides vulgatus str. 3975 RP4]</t>
  </si>
  <si>
    <t>gi|492444080|ref|WP_005845807.1|</t>
  </si>
  <si>
    <t>MULTISPECIES: 5'-nucleotidase surE [Bacteroides]&lt;&gt;RecName: Full=5'-nucleotidase SurE; AltName: Full=Nucleoside 5'-monophosphate phosphohydrolase [Bacteroides vulgatus ATCC 8482]&lt;&gt;stationary-phase survival protein SurE [Bacteroides vulgatus ATCC 8482]&lt;&gt;5'/3'-nucleotidase SurE [Bacteroides sp. 4_3_47FAA]&lt;&gt;5'/3'-nucleotidase SurE [Bacteroides vulgatus PC510]&lt;&gt;5'-nucleotidase surE [Bacteroides vulgatus CL09T03C04]&lt;&gt;5'-nucleotidase surE [Bacteroides vulgatus dnLKV7]&lt;&gt;5'-nucleotidase surE [Bacteroides vulgatus CAG:6]&lt;&gt;5'/3'-nucleotidase SurE [Bacteroides vulgatus str. 3775 SR(B) 19]&lt;&gt;5'/3'-nucleotidase SurE [Bacteroides vulgatus str. 3775 SL(B) 10 (iv)]&lt;&gt;5'/3'-nucleotidase SurE [Bacteroides vulgatus str. 3975 RP4]</t>
  </si>
  <si>
    <t>gi|492444083|ref|WP_005845809.1|</t>
  </si>
  <si>
    <t>MULTISPECIES: lipid-A-disaccharide synthase [Bacteroides]&lt;&gt;lipid-A-disaccharide synthase [Bacteroides sp. 4_3_47FAA]&lt;&gt;lipid-A-disaccharide synthase [Bacteroides vulgatus PC510]&lt;&gt;glycosyltransferase family 19 [Bacteroides sp. 3_1_40A]&lt;&gt;lipid-A-disaccharide synthase [Bacteroides vulgatus dnLKV7]&lt;&gt;glycosyltransferase family 19 [Bacteroides vulgatus CAG:6]&lt;&gt;lipid-A-disaccharide synthase [Bacteroides vulgatus str. 3975 RP4]</t>
  </si>
  <si>
    <t>gi|492444086|ref|WP_005845811.1|</t>
  </si>
  <si>
    <t>MULTISPECIES: hypothetical protein [Bacteroides]&lt;&gt;hypothetical protein BSFG_02047 [Bacteroides sp. 4_3_47FAA]&lt;&gt;hypothetical protein HMPREF9011_04406 [Bacteroides sp. 3_1_40A]&lt;&gt;hypothetical protein C800_02049 [Bacteroides vulgatus dnLKV7]</t>
  </si>
  <si>
    <t>gi|495944755|ref|WP_008669334.1|</t>
  </si>
  <si>
    <t>MULTISPECIES: phosphatidate cytidylyltransferase [Bacteroides]&lt;&gt;phosphatidate cytidylyltransferase [Bacteroides vulgatus ATCC 8482]&lt;&gt;phosphatidate cytidylyltransferase [Bacteroides sp. 4_3_47FAA]&lt;&gt;phosphatidate cytidylyltransferase [Bacteroides vulgatus PC510]&lt;&gt;phosphatidate cytidylyltransferase [Bacteroides sp. 3_1_40A]&lt;&gt;hypothetical protein HMPREF1058_01079 [Bacteroides vulgatus CL09T03C04]&lt;&gt;phosphatidate cytidylyltransferase [Bacteroides vulgatus dnLKV7]&lt;&gt;phosphatidate cytidylyltransferase [Bacteroides vulgatus CAG:6]&lt;&gt;cytidylyltransferase family protein [Bacteroides vulgatus str. 3775 SR(B) 19]&lt;&gt;cytidylyltransferase family protein [Bacteroides vulgatus str. 3775 SL(B) 10 (iv)]&lt;&gt;cytidylyltransferase family protein [Bacteroides vulgatus str. 3975 RP4]</t>
  </si>
  <si>
    <t>gi|492444092|ref|WP_005845815.1|</t>
  </si>
  <si>
    <t>MULTISPECIES: cell division protein FtsH [Bacteroides]&lt;&gt;ATP-dependent metallopeptidase HflB [Bacteroides vulgatus PC510]&lt;&gt;AAA-metalloprotease FtsH with ATPase domain-containing protein [Bacteroides sp. 3_1_40A]&lt;&gt;ATP-dependent metallopeptidase HflB family protein [Bacteroides vulgatus str. 3975 RP4]</t>
  </si>
  <si>
    <t>gi|492444095|ref|WP_005845817.1|</t>
  </si>
  <si>
    <t>MULTISPECIES: hypothetical protein [Bacteroides]&lt;&gt;conserved hypothetical protein [Bacteroides vulgatus ATCC 8482]&lt;&gt;iojap-like protein [Bacteroides sp. 4_3_47FAA]&lt;&gt;iojap-like protein [Bacteroides vulgatus PC510]&lt;&gt;iojap protein 155 [Bacteroides sp. 3_1_40A]&lt;&gt;iojap-like ribosome-associated protein [Bacteroides vulgatus CL09T03C04]&lt;&gt;iojap-like ribosome-associated protein [Bacteroides vulgatus dnLKV7]&lt;&gt;putative uncharacterized protein [Bacteroides vulgatus CAG:6]&lt;&gt;oligomerization domain protein [Bacteroides vulgatus str. 3775 SR(B) 19]&lt;&gt;oligomerization domain protein [Bacteroides vulgatus str. 3775 SL(B) 10 (iv)]&lt;&gt;oligomerization domain protein [Bacteroides vulgatus str. 3975 RP4]</t>
  </si>
  <si>
    <t>gi|492444098|ref|WP_005845819.1|</t>
  </si>
  <si>
    <t>MULTISPECIES: hypothetical protein [Bacteroides]&lt;&gt;conserved hypothetical protein [Bacteroides vulgatus ATCC 8482]&lt;&gt;hypothetical protein BSFG_02043 [Bacteroides sp. 4_3_47FAA]&lt;&gt;conserved hypothetical protein [Bacteroides vulgatus PC510]&lt;&gt;hypothetical protein HMPREF9011_04076 [Bacteroides sp. 3_1_40A]&lt;&gt;hypothetical protein HMPREF1058_01076 [Bacteroides vulgatus CL09T03C04]&lt;&gt;hypothetical protein M098_2136 [Bacteroides vulgatus str. 3775 SR(B) 19]&lt;&gt;hypothetical protein M097_2788 [Bacteroides vulgatus str. 3775 SL(B) 10 (iv)]&lt;&gt;hypothetical protein M099_0355 [Bacteroides vulgatus str. 3975 RP4]</t>
  </si>
  <si>
    <t>gi|492444101|ref|WP_005845821.1|</t>
  </si>
  <si>
    <t>MULTISPECIES: magnesium transporter [Bacteroides]&lt;&gt;magnesium transporter [Bacteroides dorei DSM 17855]&lt;&gt;magnesium transporter [Bacteroides dorei 5_1_36/D4]&lt;&gt;magnesium transporter [Bacteroides sp. 9_1_42FAA]&lt;&gt;magnesium transporter [Bacteroides sp. 4_3_47FAA]&lt;&gt;magnesium transporter [Bacteroides sp. 3_1_33FAA]&lt;&gt;magnesium transporter [Bacteroides vulgatus PC510]&lt;&gt;Mg2+ transporter MgtE [Bacteroides sp. 3_1_40A]&lt;&gt;magnesium transporter [Bacteroides dorei CL02T12C06]&lt;&gt;magnesium transporter [Bacteroides dorei CL02T00C15]&lt;&gt;magnesium transporter [Bacteroides dorei CL03T12C01]&lt;&gt;magnesium transporter [Bacteroides vulgatus CL09T03C04]&lt;&gt;magnesium transporter [Bacteroides vulgatus dnLKV7]&lt;&gt;magnesium transporter [Bacteroides dorei CAG:222]&lt;&gt;magnesium transporter [Bacteroides vulgatus CAG:6]&lt;&gt;magnesium transporter [Bacteroides vulgatus str. 3975 RP4]&lt;&gt;magnesium transporter [Bacteroides dorei]&lt;&gt;magnesium transporter [Bacteroides dorei]</t>
  </si>
  <si>
    <t>gi|492444104|ref|WP_005845823.1|</t>
  </si>
  <si>
    <t>MULTISPECIES: ribosomal RNA small subunit methyltransferase A [Bacteroides]&lt;&gt;dimethyladenosine transferase [Bacteroides sp. 4_3_47FAA]&lt;&gt;dimethyladenosine transferase [Bacteroides sp. 3_1_40A]&lt;&gt;ribosomal RNA small subunit methyltransferase A [Bacteroides vulgatus dnLKV7]</t>
  </si>
  <si>
    <t>gi|495944751|ref|WP_008669330.1|</t>
  </si>
  <si>
    <t>MULTISPECIES: dolichol-P-glucose synthetase [Bacteroides]&lt;&gt;putative dolichol-P-glucose synthetase [Bacteroides vulgatus ATCC 8482]&lt;&gt;hypothetical protein BSFG_02040 [Bacteroides sp. 4_3_47FAA]&lt;&gt;dolichol-P-glucose synthetase [Bacteroides sp. 3_1_40A]&lt;&gt;hypothetical protein HMPREF1058_01073 [Bacteroides vulgatus CL09T03C04]&lt;&gt;hypothetical protein C800_02037 [Bacteroides vulgatus dnLKV7]&lt;&gt;putative dolichol-P-glucose synthetase [Bacteroides vulgatus CAG:6]</t>
  </si>
  <si>
    <t>gi|492450435|ref|WP_005849046.1|</t>
  </si>
  <si>
    <t>MULTISPECIES: aminoacyl-histidine dipeptidase [Bacteroides]&lt;&gt;aminoacyl-histidine dipeptidase [Bacteroides vulgatus ATCC 8482]&lt;&gt;Xaa-His dipeptidase [Bacteroides sp. 4_3_47FAA]&lt;&gt;Xaa-His dipeptidase [Bacteroides vulgatus PC510]&lt;&gt;aminoacyl-histidine dipeptidase [Bacteroides sp. 3_1_40A]&lt;&gt;aminoacyl-histidine dipeptidase [Bacteroides vulgatus CL09T03C04]&lt;&gt;xaa-His dipeptidase [Bacteroides vulgatus dnLKV7]&lt;&gt;aminoacyl-histidine dipeptidase [Bacteroides vulgatus CAG:6]&lt;&gt;xaa-His dipeptidase family protein [Bacteroides vulgatus str. 3775 SR(B) 19]&lt;&gt;xaa-His dipeptidase family protein [Bacteroides vulgatus str. 3775 SL(B) 10 (iv)]</t>
  </si>
  <si>
    <t>gi|492444112|ref|WP_005845829.1|</t>
  </si>
  <si>
    <t>MULTISPECIES: guanine deaminase [Bacteroides]&lt;&gt;cytidine/deoxycytidylate deaminase [Bacteroides vulgatus ATCC 8482]&lt;&gt;guanine deaminase [Bacteroides sp. 4_3_47FAA]&lt;&gt;guanine deaminase [Bacteroides vulgatus PC510]&lt;&gt;cytidine/deoxycytidylate deaminase [Bacteroides sp. 3_1_40A]&lt;&gt;hypothetical protein HMPREF1058_01071 [Bacteroides vulgatus CL09T03C04]&lt;&gt;hypothetical protein C800_02035 [Bacteroides vulgatus dnLKV7]&lt;&gt;cytidine and deoxycytidylate deaminase zinc-binding region family protein [Bacteroides vulgatus str. 3775 SR(B) 19]&lt;&gt;cytidine and deoxycytidylate deaminase zinc-binding region family protein [Bacteroides vulgatus str. 3775 SL(B) 10 (iv)]&lt;&gt;cytidine and deoxycytidylate deaminase zinc-binding region family protein [Bacteroides vulgatus str. 3975 RP4]</t>
  </si>
  <si>
    <t>gi|492444115|ref|WP_005845831.1|</t>
  </si>
  <si>
    <t>hypothetical protein M099_0349 [Bacteroides vulgatus str. 3975 RP4]</t>
  </si>
  <si>
    <t>gi|649549910|gb|KDS56554.1|</t>
  </si>
  <si>
    <t>MULTISPECIES: transcriptional regulator [Bacteroides]&lt;&gt;putative transcriptional regulator [Bacteroides vulgatus ATCC 8482]&lt;&gt;transcriptional regulator, y4mF family [Bacteroides sp. 4_3_47FAA]&lt;&gt;toxin-antitoxin system, antitoxin component, Xre family [Bacteroides vulgatus PC510]&lt;&gt;transcriptional regulator [Bacteroides sp. 3_1_40A]&lt;&gt;transcriptional regulator, y4mF family protein [Bacteroides vulgatus str. 3775 SR(B) 19]&lt;&gt;transcriptional regulator, y4mF family protein [Bacteroides vulgatus str. 3775 SL(B) 10 (iv)]&lt;&gt;transcriptional regulator, y4mF family protein [Bacteroides vulgatus str. 3975 RP4]</t>
  </si>
  <si>
    <t>gi|492444118|ref|WP_005845833.1|</t>
  </si>
  <si>
    <t>putative levansucrase [ [[Clostridium] scindens ATCC 35704]</t>
  </si>
  <si>
    <t>gi|167661436|gb|EDS05566.1|</t>
  </si>
  <si>
    <t>MULTISPECIES: chemotaxis protein CheY [Bacteroides]&lt;&gt;sensor protein [Bacteroides sp. 3_1_40A]&lt;&gt;ATPase/histidine kinase/DNA gyrase B/HSP90 domain protein [Bacteroides sp. 4_3_47FAA]</t>
  </si>
  <si>
    <t>gi|495945071|ref|WP_008669650.1|</t>
  </si>
  <si>
    <t>MULTISPECIES: ferredoxin [Bacteroides]&lt;&gt;glycyl-radical enzyme activating protein family protein [Bacteroides dorei DSM 17855]&lt;&gt;glycyl-radical enzyme activating protein family protein [Bacteroides dorei 5_1_36/D4]&lt;&gt;glycyl-radical enzyme activating protein family protein [Bacteroides sp. 3_1_33FAA]&lt;&gt;glycyl-radical enzyme activating protein family [Bacteroides dorei CL02T00C15]&lt;&gt;glycyl-radical enzyme activating protein family [Bacteroides dorei CL03T12C01]&lt;&gt;glycyl-radical enzyme activating protein family [Bacteroides dorei CL02T12C06]&lt;&gt;glycyl-radical enzyme activating protein family [Bacteroides dorei CAG:222]&lt;&gt;ferredoxin [Bacteroides dorei]</t>
  </si>
  <si>
    <t>gi|495109960|ref|WP_007834781.1|</t>
  </si>
  <si>
    <t>aminopeptidase P domain protein [Bacteroides dorei DSM 17855]</t>
  </si>
  <si>
    <t>gi|212664622|gb|EEB25194.1|</t>
  </si>
  <si>
    <t>MULTISPECIES: RNA polymerase sigma54 factor [Bacteroides]&lt;&gt;RNA polymerase sigma-54 factor [Bacteroides dorei DSM 17855]&lt;&gt;RNA polymerase sigma-54 factor [Bacteroides sp. 3_1_33FAA]&lt;&gt;RNA polymerase sigma54 factor [Bacteroides dorei]</t>
  </si>
  <si>
    <t>gi|495109958|ref|WP_007834779.1|</t>
  </si>
  <si>
    <t>MULTISPECIES: membrane protein [Bacteroides]&lt;&gt;hypothetical protein BSEG_02843 [Bacteroides dorei 5_1_36/D4]&lt;&gt;hypothetical protein HMPREF0105_3444 [Bacteroides sp. 3_1_33FAA]&lt;&gt;hypothetical protein HMPREF1063_02432 [Bacteroides dorei CL02T00C15]&lt;&gt;hypothetical protein HMPREF1064_01202 [Bacteroides dorei CL02T12C06]&lt;&gt;membrane protein [Bacteroides dorei]&lt;&gt;membrane protein [Bacteroides dorei]</t>
  </si>
  <si>
    <t>gi|495117206|ref|WP_007842023.1|</t>
  </si>
  <si>
    <t>MULTISPECIES: glycine cleavage system H protein [Bacteroides]&lt;&gt;glycine cleavage system H protein [Bacteroides dorei DSM 17855]&lt;&gt;glycine cleavage system H protein [Bacteroides dorei 5_1_36/D4]&lt;&gt;glycine cleavage system H protein [Bacteroides sp. 9_1_42FAA]&lt;&gt;glycine cleavage system H protein [Bacteroides sp. 3_1_33FAA]&lt;&gt;glycine cleavage system H protein [Bacteroides dorei CL03T12C01]&lt;&gt;glycine cleavage system protein H [Bacteroides dorei]&lt;&gt;glycine cleavage system protein H [Bacteroides dorei]</t>
  </si>
  <si>
    <t>gi|495109956|ref|WP_007834777.1|</t>
  </si>
  <si>
    <t>MULTISPECIES: phosphoribosylaminoimidazole carboxylase [Bacteroides]&lt;&gt;phosphoribosylaminoimidazole carboxylase, catalytic subunit [Bacteroides dorei DSM 17855]&lt;&gt;phosphoribosylaminoimidazole carboxylase, catalytic subunit [Bacteroides dorei 5_1_36/D4]&lt;&gt;phosphoribosylaminoimidazole carboxylase, catalytic subunit [Bacteroides sp. 9_1_42FAA]&lt;&gt;phosphoribosylaminoimidazole carboxylase, catalytic subunit [Bacteroides sp. 3_1_33FAA]&lt;&gt;phosphoribosylaminoimidazole carboxylase, catalytic subunit [Bacteroides dorei CL02T00C15]&lt;&gt;phosphoribosylaminoimidazole carboxylase, catalytic subunit [Bacteroides dorei CL03T12C01]&lt;&gt;phosphoribosylaminoimidazole carboxylase, catalytic subunit [Bacteroides dorei CL02T12C06]&lt;&gt;phosphoribosylaminoimidazole carboxylase [Bacteroides dorei]&lt;&gt;phosphoribosylaminoimidazole carboxylase [Bacteroides dorei]</t>
  </si>
  <si>
    <t>gi|495109955|ref|WP_007834776.1|</t>
  </si>
  <si>
    <t>MULTISPECIES: 4-hydroxy-3-methylbut-2-en-1-yl diphosphate synthase [Bacteroides]&lt;&gt;4-hydroxy-3-methylbut-2-en-1-yl diphosphate synthase [Bacteroides dorei 5_1_36/D4]&lt;&gt;4-hydroxy-3-methylbut-2-en-1-yl diphosphate synthase [Bacteroides sp. 3_1_33FAA]&lt;&gt;4-hydroxy-3-methylbut-2-en-1-yl diphosphate synthase [Bacteroides dorei CL03T12C01]&lt;&gt;4-hydroxy-3-methylbut-2-en-1-yl diphosphate synthase [Bacteroides dorei]&lt;&gt;4-hydroxy-3-methylbut-2-en-1-yl diphosphate synthase [Bacteroides dorei]</t>
  </si>
  <si>
    <t>gi|495117204|ref|WP_007842021.1|</t>
  </si>
  <si>
    <t>MULTISPECIES: RNA-binding protein [Bacteroides]&lt;&gt;hypothetical protein BACDOR_02324 [Bacteroides dorei DSM 17855]&lt;&gt;hypothetical protein BSEG_02848 [Bacteroides dorei 5_1_36/D4]&lt;&gt;hypothetical protein BSBG_03263 [Bacteroides sp. 9_1_42FAA]&lt;&gt;hypothetical protein HMPREF0105_3438 [Bacteroides sp. 3_1_33FAA]&lt;&gt;hypothetical protein HMPREF1063_02437 [Bacteroides dorei CL02T00C15]&lt;&gt;hypothetical protein HMPREF1065_02795 [Bacteroides dorei CL03T12C01]&lt;&gt;hypothetical protein HMPREF1064_01207 [Bacteroides dorei CL02T12C06]&lt;&gt;uncharacterized protein BN543_00190 [Bacteroides dorei CAG:222]&lt;&gt;RNA-binding protein [Bacteroides dorei]</t>
  </si>
  <si>
    <t>gi|495109951|ref|WP_007834772.1|</t>
  </si>
  <si>
    <t>hypothetical protein [Bacteroides dorei]&lt;&gt;hypothetical protein BACDOR_02323 [Bacteroides dorei DSM 17855]&lt;&gt;hypothetical protein HMPREF1063_02438 [Bacteroides dorei CL02T00C15]&lt;&gt;hypothetical protein HMPREF1065_02794 [Bacteroides dorei CL03T12C01]&lt;&gt;hypothetical protein HMPREF1064_01208 [Bacteroides dorei CL02T12C06]</t>
  </si>
  <si>
    <t>gi|495109950|ref|WP_007834771.1|</t>
  </si>
  <si>
    <t>MULTISPECIES: peptidase M23 [Bacteroides]&lt;&gt;peptidase, M23 family [Bacteroides dorei DSM 17855]&lt;&gt;peptidase, M23 family [Bacteroides dorei 5_1_36/D4]&lt;&gt;peptidase, M23 family [Bacteroides sp. 9_1_42FAA]&lt;&gt;hypothetical protein HMPREF1063_02439 [Bacteroides dorei CL02T00C15]&lt;&gt;hypothetical protein HMPREF1065_02793 [Bacteroides dorei CL03T12C01]&lt;&gt;hypothetical protein HMPREF1064_01209 [Bacteroides dorei CL02T12C06]&lt;&gt;uncharacterized protein BN543_00192 [Bacteroides dorei CAG:222]&lt;&gt;peptidase M23 [Bacteroides dorei]&lt;&gt;peptidase M23 [Bacteroides dorei]</t>
  </si>
  <si>
    <t>gi|495109949|ref|WP_007834770.1|</t>
  </si>
  <si>
    <t>MULTISPECIES: hypothetical protein [Bacteroides]&lt;&gt;hypothetical protein HMPREF0105_3435 [Bacteroides sp. 3_1_33FAA]&lt;&gt;hypothetical protein BSEG_02851 [Bacteroides dorei 5_1_36/D4]&lt;&gt;hypothetical protein HMPREF1065_02792 [Bacteroides dorei CL03T12C01]&lt;&gt;hypothetical protein EL88_01880 [Bacteroides dorei]&lt;&gt;hypothetical protein GV66_04315 [Bacteroides dorei]</t>
  </si>
  <si>
    <t>gi|495117191|ref|WP_007842008.1|</t>
  </si>
  <si>
    <t>tetratricopeptide repeat protein [Bacteroides dorei DSM 17855]</t>
  </si>
  <si>
    <t>gi|212664610|gb|EEB25182.1|</t>
  </si>
  <si>
    <t>MULTISPECIES: dehydrogenase [Bacteroides]&lt;&gt;putative dGTPase [Bacteroides dorei DSM 17855]&lt;&gt;putative dGTPase [Bacteroides sp. 9_1_42FAA]&lt;&gt;putative dGTPase [Bacteroides sp. 3_1_33FAA]&lt;&gt;hypothetical protein HMPREF1065_02789 [Bacteroides dorei CL03T12C01]&lt;&gt;uncharacterized protein BN543_00196 [Bacteroides dorei CAG:222]&lt;&gt;dehydrogenase [Bacteroides dorei]&lt;&gt;dehydrogenase [Bacteroides dorei]</t>
  </si>
  <si>
    <t>gi|495109946|ref|WP_007834767.1|</t>
  </si>
  <si>
    <t>MULTISPECIES: hemolysin [Bacteroides]&lt;&gt;hemolysin [Bacteroides dorei DSM 17855]&lt;&gt;hemolysin [Bacteroides dorei 5_1_36/D4]&lt;&gt;hemolysin [Bacteroides sp. 9_1_42FAA]&lt;&gt;hemolysin [Bacteroides sp. 3_1_33FAA]&lt;&gt;hypothetical protein HMPREF1063_02444 [Bacteroides dorei CL02T00C15]&lt;&gt;hypothetical protein HMPREF1065_02788 [Bacteroides dorei CL03T12C01]&lt;&gt;hypothetical protein HMPREF1064_01214 [Bacteroides dorei CL02T12C06]&lt;&gt;uncharacterized protein BN543_00197 [Bacteroides dorei CAG:222]&lt;&gt;hemolysin [Bacteroides dorei]&lt;&gt;hemolysin [Bacteroides dorei]</t>
  </si>
  <si>
    <t>gi|495109941|ref|WP_007834762.1|</t>
  </si>
  <si>
    <t>glycerol acyltransferase [Bacteroides dorei CAG:222]&lt;&gt;Acyltransferase [Bacteroides dorei DSM 17855]&lt;&gt;hypothetical protein HMPREF1063_02445 [Bacteroides dorei CL02T00C15]&lt;&gt;hypothetical protein HMPREF1065_02787 [Bacteroides dorei CL03T12C01]&lt;&gt;hypothetical protein HMPREF1064_01215 [Bacteroides dorei CL02T12C06]&lt;&gt;uncharacterized protein BN543_00198 [Bacteroides dorei CAG:222]</t>
  </si>
  <si>
    <t>gi|495109939|ref|WP_007834760.1|</t>
  </si>
  <si>
    <t>MULTISPECIES: transcriptional regulator MraZ [Bacteroides]&lt;&gt;putative protein MraZ [Bacteroides dorei DSM 17855]&lt;&gt;putative protein MraZ [Bacteroides dorei 5_1_36/D4]&lt;&gt;putative protein MraZ [Bacteroides sp. 9_1_42FAA]&lt;&gt;putative protein MraZ [Bacteroides sp. 3_1_33FAA]&lt;&gt;protein MraZ [Bacteroides dorei CL02T00C15]&lt;&gt;protein MraZ [Bacteroides dorei CL03T12C01]&lt;&gt;protein MraZ [Bacteroides dorei CL02T12C06]&lt;&gt;protein MraZ [Bacteroides dorei CAG:222]&lt;&gt;cell division protein MraZ [Bacteroides dorei]&lt;&gt;cell division protein MraZ [Bacteroides dorei]</t>
  </si>
  <si>
    <t>gi|495109937|ref|WP_007834758.1|</t>
  </si>
  <si>
    <t>16S rRNA methyltransferase [Bacteroides dorei]&lt;&gt;16S rRNA methyltransferase [Bacteroides dorei]</t>
  </si>
  <si>
    <t>gi|740819714|ref|WP_038604997.1|</t>
  </si>
  <si>
    <t>MULTISPECIES: hypothetical protein [Bacteroides]&lt;&gt;hypothetical protein HMPREF1063_02449 [Bacteroides dorei CL02T00C15]&lt;&gt;hypothetical protein HMPREF1065_02784 [Bacteroides dorei CL03T12C01]&lt;&gt;hypothetical protein HMPREF1064_01218 [Bacteroides dorei CL02T12C06]&lt;&gt;putative uncharacterized protein [Bacteroides dorei CAG:222]&lt;&gt;hypothetical protein EL88_01840 [Bacteroides dorei]&lt;&gt;hypothetical protein GV66_04355 [Bacteroides dorei]</t>
  </si>
  <si>
    <t>gi|495122358|ref|WP_007847173.1|</t>
  </si>
  <si>
    <t>MULTISPECIES: penicillin-binding protein [Bacteroides]&lt;&gt;penicillin-binding protein, transpeptidase domain protein [Bacteroides dorei DSM 17855]&lt;&gt;hypothetical protein HMPREF1063_02450 [Bacteroides dorei CL02T00C15]&lt;&gt;hypothetical protein HMPREF1064_01219 [Bacteroides dorei CL02T12C06]&lt;&gt;uncharacterized protein BN543_00202 [Bacteroides dorei CAG:222]&lt;&gt;penicillin-binding protein [Bacteroides dorei]</t>
  </si>
  <si>
    <t>gi|495109931|ref|WP_007834752.1|</t>
  </si>
  <si>
    <t>UDP-N-acetylmuramoylalanyl-D-glutamate--2,6-diaminopimelate ligase [Bacteroides dorei]&lt;&gt;UDP-N-acetylmuramoyl-L-alanyl-D-glutamate--2,6-diaminopimelate ligase [Bacteroides dorei DSM 17855]&lt;&gt;UDP-N-acetylmuramoyl-L-alanyl-D-glutamate--2,6-diaminopimelate ligase [Bacteroides dorei 5_1_36/D4]&lt;&gt;UDP-N-acetylmuramoyl-L-alanyl-D-glutamate-2,6-diaminopimelate ligase [Bacteroides dorei CL02T00C15]&lt;&gt;UDP-N-acetylmuramoyl-L-alanyl-D-glutamate-2,6-diaminopimelate ligase [Bacteroides dorei CL03T12C01]&lt;&gt;UDP-N-acetylmuramoyl-L-alanyl-D-glutamate-2,6-diaminopimelate ligase [Bacteroides dorei CL02T12C06]&lt;&gt;UDP-N-acetylmuramoylalanyl-D-glutamate--2,6-diaminopimelate ligase [Bacteroides dorei]</t>
  </si>
  <si>
    <t>gi|495109929|ref|WP_007834750.1|</t>
  </si>
  <si>
    <t>MULTISPECIES: phospho-N-acetylmuramoyl-pentapeptide-transferase [Bacteroides]&lt;&gt;phospho-N-acetylmuramoyl-pentapeptide-transferase [Bacteroides dorei DSM 17855]&lt;&gt;phospho-N-acetylmuramoyl-pentapeptide-transferase [Bacteroides dorei 5_1_36/D4]&lt;&gt;phospho-N-acetylmuramoyl-pentapeptide-transferase [Bacteroides sp. 9_1_42FAA]&lt;&gt;phospho-N-acetylmuramoyl-pentapeptide-transferase [Bacteroides sp. 3_1_33FAA]&lt;&gt;phospho-N-acetylmuramoyl-pentapeptide-transferase [Bacteroides dorei CL02T00C15]&lt;&gt;phospho-N-acetylmuramoyl-pentapeptide-transferase [Bacteroides dorei CL03T12C01]&lt;&gt;phospho-N-acetylmuramoyl-pentapeptide-transferase [Bacteroides dorei CL02T12C06]&lt;&gt;phospho-N-acetylmuramoyl-pentapeptide-transferase [Bacteroides dorei CAG:222]&lt;&gt;phospho-N-acetylmuramoyl-pentapeptide-transferase [Bacteroides dorei]</t>
  </si>
  <si>
    <t>gi|495109927|ref|WP_007834748.1|</t>
  </si>
  <si>
    <t>MULTISPECIES: UDP-N-acetylmuramoylalanine--D-glutamate ligase [Bacteroides]&lt;&gt;UDP-N-acetylmuramoyl-L-alanine--D-glutamate ligase [Bacteroides sp. 9_1_42FAA]&lt;&gt;UDP-N-acetylmuramoyl-L-alanine--D-glutamate ligase [Bacteroides sp. 3_1_33FAA]&lt;&gt;UDP-N-acetylmuramoylalanine-D-glutamate ligase [Bacteroides dorei CL02T00C15]&lt;&gt;UDP-N-acetylmuramoylalanine-D-glutamate ligase [Bacteroides dorei CL03T12C01]&lt;&gt;UDP-N-acetylmuramoylalanine-D-glutamate ligase [Bacteroides dorei CL02T12C06]&lt;&gt;UDP-N-acetylmuramoylalanine--D-glutamate ligase [Bacteroides dorei]</t>
  </si>
  <si>
    <t>gi|495122361|ref|WP_007847176.1|</t>
  </si>
  <si>
    <t>MULTISPECIES: rod shape-determining protein RodA [Bacteroides]&lt;&gt;cell cycle protein, FtsW/RodA/SpoVE family [Bacteroides dorei DSM 17855]&lt;&gt;cell cycle protein, FtsW/RodA/SpoVE family [Bacteroides dorei 5_1_36/D4]&lt;&gt;cell cycle protein, FtsW/RodA/SpoVE family [Bacteroides sp. 9_1_42FAA]&lt;&gt;cell cycle protein, FtsW/RodA/SpoVE family [Bacteroides sp. 3_1_33FAA]&lt;&gt;hypothetical protein HMPREF1063_02454 [Bacteroides dorei CL02T00C15]&lt;&gt;hypothetical protein HMPREF1065_02779 [Bacteroides dorei CL03T12C01]&lt;&gt;hypothetical protein HMPREF1064_01223 [Bacteroides dorei CL02T12C06]&lt;&gt;uncharacterized protein BN543_00207 [Bacteroides dorei CAG:222]&lt;&gt;rod shape-determining protein RodA [Bacteroides dorei]&lt;&gt;rod shape-determining protein RodA [Bacteroides dorei]</t>
  </si>
  <si>
    <t>gi|495109923|ref|WP_007834744.1|</t>
  </si>
  <si>
    <t>MULTISPECIES: UDP-diphospho-muramoylpentapeptide beta-N- acetylglucosaminyltransferase [Bacteroides]&lt;&gt;undecaprenyldiphospho-muramoylpentapeptide beta-N-acetylglucosaminyltransferase [Bacteroides dorei DSM 17855]&lt;&gt;undecaprenyldiphospho-muramoylpentapeptide beta-N-acetylglucosaminyltransferase [Bacteroides dorei 5_1_36/D4]&lt;&gt;undecaprenyldiphospho-muramoylpentapeptide beta-N-acetylglucosaminyltransferase [Bacteroides sp. 3_1_33FAA]&lt;&gt;undecaprenyldiphospho-muramoylpentapeptide beta-N-acetylglucosaminyltransferase [Bacteroides dorei CL03T12C01]&lt;&gt;undecaprenyldiphospho-muramoylpentapeptide beta-N-acetylglucosaminyltransferase [Bacteroides dorei CAG:222]&lt;&gt;UDP-diphospho-muramoylpentapeptide beta-N-acetylglucosaminyltransferase [Bacteroides dorei]&lt;&gt;UDP-diphospho-muramoylpentapeptide beta-N-acetylglucosaminyltransferase [Bacteroides dorei]</t>
  </si>
  <si>
    <t>gi|495109922|ref|WP_007834743.1|</t>
  </si>
  <si>
    <t>MULTISPECIES: UDP-N-acetylmuramate--alanine ligase [Bacteroides]&lt;&gt;UDP-N-acetylmuramate--L-alanine ligase [Bacteroides sp. 9_1_42FAA]&lt;&gt;UDP-N-acetylmuramate--L-alanine ligase [Bacteroides sp. 3_1_33FAA]&lt;&gt;UDP-N-acetylmuramate--L-alanine ligase [Bacteroides dorei 5_1_36/D4]&lt;&gt;UDP-N-acetylmuramate-L-alanine ligase [Bacteroides dorei CL02T00C15]&lt;&gt;UDP-N-acetylmuramate-L-alanine ligase [Bacteroides dorei CL03T12C01]&lt;&gt;UDP-N-acetylmuramate-L-alanine ligase [Bacteroides dorei CL02T12C06]&lt;&gt;uDP-N-acetylmuramate-L-alanine ligase [Bacteroides dorei CAG:222]&lt;&gt;UDP-N-acetylmuramate--alanine ligase [Bacteroides dorei]&lt;&gt;UDP-N-acetylmuramate--alanine ligase [Bacteroides dorei]</t>
  </si>
  <si>
    <t>gi|495117175|ref|WP_007841992.1|</t>
  </si>
  <si>
    <t>MULTISPECIES: cell division protein FtsQ [Bacteroides]&lt;&gt;hypothetical protein BACDOR_02305 [Bacteroides dorei DSM 17855]&lt;&gt;hypothetical protein BSEG_02867 [Bacteroides dorei 5_1_36/D4]&lt;&gt;hypothetical protein BSBG_03244 [Bacteroides sp. 9_1_42FAA]&lt;&gt;hypothetical protein HMPREF0105_3419 [Bacteroides sp. 3_1_33FAA]&lt;&gt;hypothetical protein HMPREF1063_02457 [Bacteroides dorei CL02T00C15]&lt;&gt;hypothetical protein HMPREF1065_02776 [Bacteroides dorei CL03T12C01]&lt;&gt;hypothetical protein HMPREF1064_01226 [Bacteroides dorei CL02T12C06]&lt;&gt;uncharacterized protein BN543_00210 [Bacteroides dorei CAG:222]&lt;&gt;cell division protein FtsQ [Bacteroides dorei]&lt;&gt;cell division protein FtsQ [Bacteroides dorei]</t>
  </si>
  <si>
    <t>gi|495109920|ref|WP_007834741.1|</t>
  </si>
  <si>
    <t>MULTISPECIES: cell division protein FtsA [Bacteroides]&lt;&gt;cell division protein FtsA [Bacteroides vulgatus ATCC 8482]&lt;&gt;cell division protein FtsA [Bacteroides sp. 4_3_47FAA]&lt;&gt;cell division protein FtsA [Bacteroides vulgatus PC510]&lt;&gt;cell division protein FtsA [Bacteroides sp. 3_1_40A]&lt;&gt;cell division protein FtsA [Bacteroides vulgatus CL09T03C04]&lt;&gt;cell division protein FtsA [Bacteroides vulgatus dnLKV7]&lt;&gt;cell division protein FtsA [Bacteroides vulgatus CAG:6]&lt;&gt;cell division protein FtsA [Bacteroides vulgatus str. 3775 SL(B) 10 (iv)]&lt;&gt;cell division protein FtsA [Bacteroides vulgatus str. 3775 SR(B) 19]</t>
  </si>
  <si>
    <t>gi|492440836|ref|WP_005845303.1|</t>
  </si>
  <si>
    <t>hypothetical protein [Bacteroides vulgatus]&lt;&gt;hypothetical protein HMPREF1058_01096 [Bacteroides vulgatus CL09T03C04]</t>
  </si>
  <si>
    <t>gi|492452782|ref|WP_005849073.1|</t>
  </si>
  <si>
    <t>MULTISPECIES: cardiolipin synthetase [Bacteroides]&lt;&gt;putative cardiolipin synthetase [Bacteroides vulgatus ATCC 8482]&lt;&gt;putative cardiolipin synthetase [Bacteroides sp. 4_3_47FAA]&lt;&gt;cardiolipin synthetase [Bacteroides sp. 3_1_40A]&lt;&gt;hypothetical protein HMPREF1058_01095 [Bacteroides vulgatus CL09T03C04]&lt;&gt;cardiolipin synthase [Bacteroides vulgatus dnLKV7]&lt;&gt;putative cardiolipin synthetase [Bacteroides vulgatus CAG:6]&lt;&gt;cardiolipin synthase [Bacteroides vulgatus str. 3775 SR(B) 19]&lt;&gt;cardiolipin synthase [Bacteroides vulgatus str. 3775 SL(B) 10 (iv)]&lt;&gt;cardiolipin synthase [Bacteroides vulgatus str. 3975 RP4]</t>
  </si>
  <si>
    <t>gi|492452778|ref|WP_005849070.1|</t>
  </si>
  <si>
    <t>MULTISPECIES: methyltransferase [Bacteroides]&lt;&gt;putative RNA methyltransferase, RsmD family [Bacteroides sp. 4_3_47FAA]&lt;&gt;RNA methyltransferase, RsmD family [Bacteroides vulgatus PC510]&lt;&gt;methyltransferase [Bacteroides sp. 3_1_40A]&lt;&gt;RsmD family RNA methyltransferase [Bacteroides vulgatus CL09T03C04]&lt;&gt;RsmD family RNA methyltransferase [Bacteroides vulgatus dnLKV7]&lt;&gt;rsmD family RNA methyltransferase [Bacteroides vulgatus CAG:6]&lt;&gt;conserved hypothetical 95 family protein [Bacteroides vulgatus str. 3775 SR(B) 19]&lt;&gt;conserved hypothetical 95 family protein [Bacteroides vulgatus str. 3775 SL(B) 10 (iv)]&lt;&gt;conserved hypothetical 95 family protein [Bacteroides vulgatus str. 3975 RP4]</t>
  </si>
  <si>
    <t>gi|492444050|ref|WP_005845790.1|</t>
  </si>
  <si>
    <t>hypothetical protein [Bacteroides vulgatus]&lt;&gt;hypothetical protein HMPREF1058_01093 [Bacteroides vulgatus CL09T03C04]</t>
  </si>
  <si>
    <t>gi|492452774|ref|WP_005849068.1|</t>
  </si>
  <si>
    <t>MULTISPECIES: hypothetical protein [Bacteroides]&lt;&gt;conserved hypothetical protein [Bacteroides vulgatus ATCC 8482]&lt;&gt;hypothetical protein BSFG_02059 [Bacteroides sp. 4_3_47FAA]&lt;&gt;conserved hypothetical protein [Bacteroides vulgatus PC510]&lt;&gt;hypothetical protein HMPREF9011_04393 [Bacteroides sp. 3_1_40A]&lt;&gt;hypothetical protein HMPREF1058_01092 [Bacteroides vulgatus CL09T03C04]&lt;&gt;hypothetical protein C800_02061 [Bacteroides vulgatus dnLKV7]&lt;&gt;putative uncharacterized protein [Bacteroides vulgatus CAG:6]&lt;&gt;hypothetical protein M098_2155 [Bacteroides vulgatus str. 3775 SR(B) 19]&lt;&gt;hypothetical protein M097_2807 [Bacteroides vulgatus str. 3775 SL(B) 10 (iv)]&lt;&gt;hypothetical protein M099_0376 [Bacteroides vulgatus str. 3975 RP4]</t>
  </si>
  <si>
    <t>gi|492444055|ref|WP_005845793.1|</t>
  </si>
  <si>
    <t>MULTISPECIES: ATP-dependent endonuclease [Bacteroides]&lt;&gt;putative ATP-dependent exodeoxyribonuclease [Bacteroides vulgatus ATCC 8482]&lt;&gt;hypothetical protein BSFG_02058 [Bacteroides sp. 4_3_47FAA]&lt;&gt;ATP-dependent exodeoxyribonuclease [Bacteroides sp. 3_1_40A]&lt;&gt;hypothetical protein HMPREF1058_01091 [Bacteroides vulgatus CL09T03C04]&lt;&gt;putative ATP-dependent exodeoxyribonuclease [Bacteroides vulgatus CAG:6]&lt;&gt;viral (Super1) RNA helicase family protein [Bacteroides vulgatus str. 3975 RP4]</t>
  </si>
  <si>
    <t>gi|492452771|ref|WP_005849066.1|</t>
  </si>
  <si>
    <t>hypothetical protein BACDOR_03158 [Bacteroides dorei DSM 17855]&lt;&gt;hypothetical protein HMPREF0105_4068 [Bacteroides sp. 3_1_33FAA]</t>
  </si>
  <si>
    <t>gi|212663892|gb|EEB24466.1|</t>
  </si>
  <si>
    <t>alanyl-tRNA synthetase [Bacteroides vulgatus]&lt;&gt;alanine--tRNA ligase [Bacteroides vulgatus PC510]&lt;&gt;alanyl-tRNA synthetase [Bacteroides vulgatus dnLKV7]&lt;&gt;alanine--tRNA ligase [Bacteroides vulgatus str. 3775 SR(B) 19]&lt;&gt;alanine--tRNA ligase [Bacteroides vulgatus str. 3775 SL(B) 10 (iv)]</t>
  </si>
  <si>
    <t>gi|492444059|ref|WP_005845795.1|</t>
  </si>
  <si>
    <t>MULTISPECIES: peptidase M23 [Bacteroides]&lt;&gt;putative peptidase [Bacteroides vulgatus ATCC 8482]&lt;&gt;peptidase, M23 family [Bacteroides sp. 4_3_47FAA]&lt;&gt;peptidase, M23 family [Bacteroides vulgatus PC510]&lt;&gt;peptidase [Bacteroides sp. 3_1_40A]&lt;&gt;hypothetical protein C800_02058 [Bacteroides vulgatus dnLKV7]&lt;&gt;putative peptidase [Bacteroides vulgatus CAG:6]&lt;&gt;peptidase M23 family protein [Bacteroides vulgatus str. 3775 SR(B) 19]&lt;&gt;peptidase M23 family protein [Bacteroides vulgatus str. 3775 SL(B) 10 (iv)]&lt;&gt;peptidase M23 family protein [Bacteroides vulgatus str. 3975 RP4]</t>
  </si>
  <si>
    <t>gi|492444062|ref|WP_005845796.1|</t>
  </si>
  <si>
    <t>ATP-dependent metallopeptidase HflB [Bacteroides vulgatus CL09T03C04]&lt;&gt;ATP-dependent metallopeptidase HflB [Bacteroides vulgatus dnLKV7]</t>
  </si>
  <si>
    <t>gi|392688217|gb|EIY81506.1|</t>
  </si>
  <si>
    <t>GDSL-like protein [Bacteroides sp. 9_1_42FAA]</t>
  </si>
  <si>
    <t>gi|229456415|gb|EEO62136.1|</t>
  </si>
  <si>
    <t>MULTISPECIES: alginate O-acetyltransferase [Bacteroides]&lt;&gt;MBOAT family protein [Bacteroides sp. 9_1_42FAA]&lt;&gt;MBOAT family protein [Bacteroides sp. 3_1_33FAA]&lt;&gt;alginate O-acetyltransferase [Bacteroides dorei]&lt;&gt;alginate O-acetyltransferase [Bacteroides dorei]</t>
  </si>
  <si>
    <t>gi|495930809|ref|WP_008655388.1|</t>
  </si>
  <si>
    <t>hypothetical protein [Bacteroides dorei]&lt;&gt;hypothetical protein BACDOR_00232 [Bacteroides dorei DSM 17855]&lt;&gt;hypothetical protein BSEG_02552 [Bacteroides dorei 5_1_36/D4]&lt;&gt;hypothetical protein HMPREF1063_02357 [Bacteroides dorei CL02T00C15]&lt;&gt;hypothetical protein HMPREF1064_04480 [Bacteroides dorei CL02T12C06]&lt;&gt;hypothetical protein GV66_01315 [Bacteroides dorei]</t>
  </si>
  <si>
    <t>gi|495106423|ref|WP_007831246.1|</t>
  </si>
  <si>
    <t>MULTISPECIES: hypothetical protein [Bacteroides]&lt;&gt;hypothetical protein BACDOR_00233 [Bacteroides dorei DSM 17855]&lt;&gt;hypothetical protein BSEG_02551 [Bacteroides dorei 5_1_36/D4]&lt;&gt;hypothetical protein BSBG_03112 [Bacteroides sp. 9_1_42FAA]&lt;&gt;hypothetical protein HMPREF0105_3268 [Bacteroides sp. 3_1_33FAA]&lt;&gt;hypothetical protein HMPREF1063_02358 [Bacteroides dorei CL02T00C15]&lt;&gt;hypothetical protein HMPREF1064_04481 [Bacteroides dorei CL02T12C06]&lt;&gt;hypothetical protein HMPREF1065_03525 [Bacteroides dorei CL03T12C01]&lt;&gt;hypothetical protein EL88_20275 [Bacteroides dorei]</t>
  </si>
  <si>
    <t>gi|495106424|ref|WP_007831247.1|</t>
  </si>
  <si>
    <t>hypothetical protein [Prevotella falsenii]</t>
  </si>
  <si>
    <t>gi|640568283|ref|WP_024999262.1|</t>
  </si>
  <si>
    <t>hypothetical protein [Alistipes timonensis]</t>
  </si>
  <si>
    <t>gi|497946597|ref|WP_010260753.1|</t>
  </si>
  <si>
    <t>hypothetical protein, partial [Alistipes timonensis]</t>
  </si>
  <si>
    <t>gi|763236193|ref|WP_044106274.1|</t>
  </si>
  <si>
    <t>gi|497947550|ref|WP_010261706.1|</t>
  </si>
  <si>
    <t>hypothetical protein [Alistipes finegoldii]</t>
  </si>
  <si>
    <t>gi|755143203|ref|WP_042493224.1|</t>
  </si>
  <si>
    <t>gi|497946609|ref|WP_010260765.1|</t>
  </si>
  <si>
    <t>gi|497946610|ref|WP_010260766.1|</t>
  </si>
  <si>
    <t>gi|497946612|ref|WP_010260768.1|</t>
  </si>
  <si>
    <t>gi|497946614|ref|WP_010260770.1|</t>
  </si>
  <si>
    <t>octanoyltransferase [Kitasatospora phosalacinea]</t>
  </si>
  <si>
    <t>gi|702606198|ref|WP_033219711.1|</t>
  </si>
  <si>
    <t>gi|497946616|ref|WP_010260772.1|</t>
  </si>
  <si>
    <t>gi|497946618|ref|WP_010260774.1|</t>
  </si>
  <si>
    <t>gi|497946619|ref|WP_010260775.1|</t>
  </si>
  <si>
    <t>gi|497946620|ref|WP_010260776.1|</t>
  </si>
  <si>
    <t>gi|497946622|ref|WP_010260778.1|</t>
  </si>
  <si>
    <t>gi|497946623|ref|WP_010260779.1|</t>
  </si>
  <si>
    <t>gi|497946625|ref|WP_010260781.1|</t>
  </si>
  <si>
    <t>gi|497946627|ref|WP_010260783.1|</t>
  </si>
  <si>
    <t>gene_id_44</t>
  </si>
  <si>
    <t>levansucrase, partial [Streptococcus pneumoniae]</t>
  </si>
  <si>
    <t>gi|446944848|ref|WP_001022104.1|</t>
  </si>
  <si>
    <t>gene_id_45</t>
  </si>
  <si>
    <t>gene_id_46</t>
  </si>
  <si>
    <t>gene_id_47</t>
  </si>
  <si>
    <t>gene_id_48</t>
  </si>
  <si>
    <t>gene_id_49</t>
  </si>
  <si>
    <t>gene_id_50</t>
  </si>
  <si>
    <t>gene_id_51</t>
  </si>
  <si>
    <t>gene_id_52</t>
  </si>
  <si>
    <t>gene_id_53</t>
  </si>
  <si>
    <t>gene_id_54</t>
  </si>
  <si>
    <t>gene_id_55</t>
  </si>
  <si>
    <t>hypothetical protein [Pseudoflavonifractor capillosus]</t>
  </si>
  <si>
    <t>gi|750365973|ref|WP_040647889.1|</t>
  </si>
  <si>
    <t>hypothetical protein ANACOL_04172 [Anaerotruncus colihominis DSM 17241]</t>
  </si>
  <si>
    <t>gi|167665268|gb|EDS09398.1|</t>
  </si>
  <si>
    <t>DNA-binding protein [Clostridiales bacterium VE202-03]</t>
  </si>
  <si>
    <t>gi|639704835|ref|WP_024723271.1|</t>
  </si>
  <si>
    <t>hypothetical protein [Anaerotruncus colihominis]&lt;&gt;hypothetical protein ANACOL_04174 [Anaerotruncus colihominis DSM 17241]</t>
  </si>
  <si>
    <t>gi|493932500|ref|WP_006877023.1|</t>
  </si>
  <si>
    <t>hypothetical protein [Clostridiales bacterium VE202-03]</t>
  </si>
  <si>
    <t>gi|639704829|ref|WP_024723269.1|</t>
  </si>
  <si>
    <t>hypothetical protein [Flavonifractor plautii]&lt;&gt;hypothetical protein HMPREF0372_02735 [Flavonifractor plautii ATCC 29863]</t>
  </si>
  <si>
    <t>gi|494757229|ref|WP_007492637.1|</t>
  </si>
  <si>
    <t>gi|639704818|ref|WP_024723266.1|</t>
  </si>
  <si>
    <t>holin [Intestinimonas butyriciproducens]</t>
  </si>
  <si>
    <t>gi|696593514|ref|WP_033119390.1|</t>
  </si>
  <si>
    <t>hypothetical protein [Intestinimonas butyriciproducens]</t>
  </si>
  <si>
    <t>gi|696593516|ref|WP_033119392.1|</t>
  </si>
  <si>
    <t>pyruvate dehydrogenase [Veillonella atypica]&lt;&gt;thiamine pyrophosphate enzyme, N-terminal TPP binding domain protein [Veillonella atypica ACS-049-V-Sch6]</t>
  </si>
  <si>
    <t>gi|491519855|ref|WP_005377486.1|</t>
  </si>
  <si>
    <t>DNA polymerase III subunit alpha [Veillonella sp. ACP1]&lt;&gt;putative DNA polymerase III, alpha subunit, Gram-positive type [Veillonella sp. ACP1]</t>
  </si>
  <si>
    <t>gi|497346933|ref|WP_009661146.1|</t>
  </si>
  <si>
    <t>putative DNA polymerase III, delta subunit [Veillonella atypica KON]</t>
  </si>
  <si>
    <t>gi|429179754|gb|EKY20993.1|</t>
  </si>
  <si>
    <t>competence protein ComEC [Veillonella sp. ACP1]</t>
  </si>
  <si>
    <t>gi|740303860|ref|WP_038141258.1|</t>
  </si>
  <si>
    <t>comEA protein [Veillonella atypica KON]</t>
  </si>
  <si>
    <t>gi|429179756|gb|EKY20995.1|</t>
  </si>
  <si>
    <t>aminomethyltransferase [Veillonella atypica]&lt;&gt;thermophilic metalloprotease (M29) [Veillonella atypica ACS-049-V-Sch6]</t>
  </si>
  <si>
    <t>gi|491519900|ref|WP_005377531.1|</t>
  </si>
  <si>
    <t>cytidine and deoxycytidylate deaminase zinc-binding region [Veillonella sp. ICM51a]</t>
  </si>
  <si>
    <t>gi|576672983|gb|EUB26643.1|</t>
  </si>
  <si>
    <t>leucyl-tRNA synthetase [Veillonella sp. HPA0037]&lt;&gt;leucine-tRNA ligase [Veillonella sp. HPA0037]</t>
  </si>
  <si>
    <t>gi|512692155|ref|WP_016475610.1|</t>
  </si>
  <si>
    <t>glycosyl hydrolase family 18 [Veillonella sp. ACP1]&lt;&gt;glycosyl hydrolase, family 18 [Veillonella sp. ACP1]</t>
  </si>
  <si>
    <t>gi|497346838|ref|WP_009661051.1|</t>
  </si>
  <si>
    <t>prolipoprotein diacylglyceryl transferase [Veillonella sp. HPA0037]&lt;&gt;prolipoprotein diacylglyceryl transferase [Veillonella sp. HPA0037]</t>
  </si>
  <si>
    <t>gi|512692159|ref|WP_016475612.1|</t>
  </si>
  <si>
    <t>tRNA (uracil-5-)-methyltransferase [Veillonella sp. ACP1]&lt;&gt;tRNA:m(5)U-54 methyltransferase [Veillonella sp. ACP1]</t>
  </si>
  <si>
    <t>gi|497347017|ref|WP_009661230.1|</t>
  </si>
  <si>
    <t>DNA topoisomerase I [Veillonella atypica]&lt;&gt;DNA topoisomerase I [Veillonella atypica ACS-049-V-Sch6]</t>
  </si>
  <si>
    <t>gi|491519882|ref|WP_005377513.1|</t>
  </si>
  <si>
    <t>DNA protecting protein DprA [Veillonella atypica]&lt;&gt;DNA protecting protein DprA [Veillonella atypica ACS-134-V-Col7a]</t>
  </si>
  <si>
    <t>gi|491522230|ref|WP_005379858.1|</t>
  </si>
  <si>
    <t>Mg chelatase [Veillonella atypica]&lt;&gt;Mg chelatase-like protein [Veillonella atypica ACS-049-V-Sch6]</t>
  </si>
  <si>
    <t>gi|491519909|ref|WP_005377540.1|</t>
  </si>
  <si>
    <t>DNA methylase [Bacteroides uniformis]&lt;&gt;hypothetical protein M094_2978 [Bacteroides uniformis str. 3978 T3 ii]</t>
  </si>
  <si>
    <t>gi|737467363|ref|WP_035447345.1|</t>
  </si>
  <si>
    <t>MULTISPECIES: serine acetyltransferase [Bacteroides]&lt;&gt;putative serine O-acetyltransferase [Bacteroides uniformis ATCC 8492]&lt;&gt;putative serine O-acetyltransferase [Bacteroides sp. D20]&lt;&gt;serine O-acetyltransferase [Bacteroides sp. 4_1_36]&lt;&gt;serine O-acetyltransferase [Bacteroides uniformis CL03T12C37]&lt;&gt;serine O-acetyltransferase [Bacteroides uniformis CL03T00C23]&lt;&gt;serine O-acetyltransferase [Bacteroides uniformis CAG:3]&lt;&gt;bacterial transferase hexapeptide family protein [Bacteroides uniformis str. 3978 T3 ii]&lt;&gt;bacterial transferase hexapeptide family protein [Bacteroides uniformis str. 3978 T3 i]</t>
  </si>
  <si>
    <t>gi|492395774|ref|WP_005830965.1|</t>
  </si>
  <si>
    <t>MULTISPECIES: cysteine synthase [Bacteroides]&lt;&gt;cysteine synthase [Bacteroides uniformis CAG:3]</t>
  </si>
  <si>
    <t>gi|548179578|ref|WP_022400956.1|</t>
  </si>
  <si>
    <t>MFS transporter [Bacteroides uniformis]</t>
  </si>
  <si>
    <t>gi|737477731|ref|WP_035457531.1|</t>
  </si>
  <si>
    <t>MULTISPECIES: ribonuclease R [Bacteroides]&lt;&gt;ribonuclease R [Bacteroides uniformis ATCC 8492]&lt;&gt;ribonuclease R [Bacteroides sp. D20]&lt;&gt;ribonuclease R [Bacteroides sp. 4_1_36]&lt;&gt;ribonuclease R [Bacteroides uniformis dnLKV2]&lt;&gt;ribonuclease R [Bacteroides uniformis CAG:3]</t>
  </si>
  <si>
    <t>gi|492395765|ref|WP_005830959.1|</t>
  </si>
  <si>
    <t>cation diffusion facilitator family transporter [Bacteroides uniformis ATCC 8492]</t>
  </si>
  <si>
    <t>gi|156859112|gb|EDO52543.1|</t>
  </si>
  <si>
    <t>MULTISPECIES: NAD-dependent dehydratase [Bacteroides]&lt;&gt;NAD dependent epimerase/dehydratase family protein [Bacteroides uniformis ATCC 8492]&lt;&gt;NAD dependent epimerase/dehydratase [Bacteroides sp. 4_1_36]&lt;&gt;hypothetical protein HMPREF1073_03025 [Bacteroides uniformis CL03T12C37]&lt;&gt;hypothetical protein HMPREF1072_01534 [Bacteroides uniformis CL03T00C23]&lt;&gt;UDP-glucose 4-epimerase [Bacteroides uniformis dnLKV2]&lt;&gt;uncharacterized protein BN594_00762 [Bacteroides uniformis CAG:3]&lt;&gt;short chain dehydrogenase family protein [Bacteroides uniformis str. 3978 T3 ii]&lt;&gt;short chain dehydrogenase family protein [Bacteroides uniformis str. 3978 T3 i]</t>
  </si>
  <si>
    <t>gi|492395759|ref|WP_005830955.1|</t>
  </si>
  <si>
    <t>hypothetical protein [Bacteroides uniformis]&lt;&gt;hypothetical protein HMPREF1073_03024 [Bacteroides uniformis CL03T12C37]&lt;&gt;hypothetical protein HMPREF1072_01535 [Bacteroides uniformis CL03T00C23]</t>
  </si>
  <si>
    <t>gi|492405984|ref|WP_005834277.1|</t>
  </si>
  <si>
    <t>hypothetical protein [Bacteroides uniformis]</t>
  </si>
  <si>
    <t>gi|736509907|ref|WP_034525950.1|</t>
  </si>
  <si>
    <t>MULTISPECIES: tRNA dihydrouridine synthase A [Bacteroides]&lt;&gt;dihydrouridine synthase [Bacteroides sp. 4_1_36]&lt;&gt;tRNA dihydrouridine synthase A [Bacteroides uniformis CL03T12C37]&lt;&gt;tRNA dihydrouridine synthase A [Bacteroides uniformis CL03T00C23]&lt;&gt;tRNA dihydrouridine synthase A [Bacteroides uniformis dnLKV2]&lt;&gt;tRNA-dihydrouridine synthase [Bacteroides uniformis CAG:3]</t>
  </si>
  <si>
    <t>gi|492405991|ref|WP_005834282.1|</t>
  </si>
  <si>
    <t>MULTISPECIES: collagenase [Bacteroides]&lt;&gt;peptidase, U32 family [Bacteroides uniformis ATCC 8492]&lt;&gt;hypothetical protein HMPREF1073_03021 [Bacteroides uniformis CL03T12C37]&lt;&gt;hypothetical protein HMPREF1072_01538 [Bacteroides uniformis CL03T00C23]&lt;&gt;uncharacterized protein BN594_00766 [Bacteroides uniformis CAG:3]</t>
  </si>
  <si>
    <t>gi|492395741|ref|WP_005830944.1|</t>
  </si>
  <si>
    <t>acyl-CoA thioester hydrolase, YbgC/YbaW family [Bacteroides uniformis ATCC 8492]&lt;&gt;YbgC/YbaW family acyl-CoA thioester hydrolase [Bacteroides uniformis CL03T12C37]</t>
  </si>
  <si>
    <t>gi|156859105|gb|EDO52536.1|</t>
  </si>
  <si>
    <t>DNA protecting protein DprA [Bacteroides uniformis str. 3978 T3 ii]&lt;&gt;DNA protecting protein DprA [Bacteroides uniformis str. 3978 T3 i]</t>
  </si>
  <si>
    <t>gi|649541131|gb|KDS48033.1|</t>
  </si>
  <si>
    <t>glycerophosphoryl diester phosphodiesterase [Bacteroides uniformis]&lt;&gt;hypothetical protein HMPREF1073_03018 [Bacteroides uniformis CL03T12C37]&lt;&gt;hypothetical protein HMPREF1072_01541 [Bacteroides uniformis CL03T00C23]</t>
  </si>
  <si>
    <t>gi|492406002|ref|WP_005834289.1|</t>
  </si>
  <si>
    <t>MULTISPECIES: hypothetical protein [Bacteroides]&lt;&gt;hypothetical protein HMPREF0969_01730 [Bacteroides sp. D20]&lt;&gt;hypothetical protein HMPREF1073_03017 [Bacteroides uniformis CL03T12C37]&lt;&gt;hypothetical protein HMPREF1072_01542 [Bacteroides uniformis CL03T00C23]&lt;&gt;uncharacterized protein BN594_00770 [Bacteroides uniformis CAG:3]&lt;&gt;hypothetical protein M094_2963 [Bacteroides uniformis str. 3978 T3 ii]</t>
  </si>
  <si>
    <t>gi|492406005|ref|WP_005834291.1|</t>
  </si>
  <si>
    <t>hypothetical protein HMPREF1073_03016 [Bacteroides uniformis CL03T12C37]&lt;&gt;hypothetical protein HMPREF1072_01543 [Bacteroides uniformis CL03T00C23]</t>
  </si>
  <si>
    <t>gi|392682478|gb|EIY75823.1|</t>
  </si>
  <si>
    <t>hypothetical protein [Bacteroides uniformis]&lt;&gt;hypothetical protein HMPREF1073_03015 [Bacteroides uniformis CL03T12C37]&lt;&gt;hypothetical protein HMPREF1072_01544 [Bacteroides uniformis CL03T00C23]</t>
  </si>
  <si>
    <t>gi|492406011|ref|WP_005834295.1|</t>
  </si>
  <si>
    <t>transcriptional regulator, AraC family [Bacteroides sp. D20]</t>
  </si>
  <si>
    <t>gi|270274459|gb|EFA20320.1|</t>
  </si>
  <si>
    <t>MULTISPECIES: succinate dehydrogenase [Bacteroides]&lt;&gt;succinate dehydrogenase/fumarate reductase iron-sulfur subunit [Bacteroides uniformis ATCC 8492]&lt;&gt;succinate dehydrogenase/fumarate reductase iron-sulfur subunit [Bacteroides sp. D20]&lt;&gt;succinate dehydrogenase and fumarate reductase iron-sulfur protein [Bacteroides uniformis dnLKV2]&lt;&gt;putative uncharacterized protein [Bacteroides uniformis CAG:3]&lt;&gt;2Fe-2S iron-sulfur cluster binding domain protein [Bacteroides uniformis str. 3978 T3 i]</t>
  </si>
  <si>
    <t>gi|492395712|ref|WP_005830925.1|</t>
  </si>
  <si>
    <t>MULTISPECIES: succinate dehydrogenase [Bacteroides]&lt;&gt;succinate dehydrogenase or fumarate reductase, flavoprotein subunit [Bacteroides uniformis ATCC 8492]&lt;&gt;succinate dehydrogenase or fumarate reductase [Bacteroides sp. 4_1_36]&lt;&gt;succinate dehydrogenase or fumarate reductase, flavoprotein subunit [Bacteroides uniformis dnLKV2]&lt;&gt;succinate dehydrogenase or fumarate reductase [Bacteroides uniformis CAG:3]&lt;&gt;succinate dehydrogenase/fumarate reductase, flavoprotein subunit [Bacteroides uniformis str. 3978 T3 ii]&lt;&gt;succinate dehydrogenase/fumarate reductase, flavoprotein subunit [Bacteroides uniformis str. 3978 T3 i]</t>
  </si>
  <si>
    <t>gi|492395710|ref|WP_005830924.1|</t>
  </si>
  <si>
    <t>MULTISPECIES: fumarate reductase [Bacteroides]&lt;&gt;succinate dehydrogenase cytochrome B subunit, b558 family [Bacteroides uniformis ATCC 8492]&lt;&gt;succinate dehydrogenase cytochrome B subunit, b558 family [Bacteroides sp. D20]&lt;&gt;b558 family succinate dehydrogenase (or fumarate reductase) cytochrome B subunit [Bacteroides uniformis CL03T12C37]&lt;&gt;b558 family succinate dehydrogenase (or fumarate reductase) cytochrome B subunit [Bacteroides uniformis CL03T00C23]&lt;&gt;b558 family succinate dehydrogenase (or fumarate reductase) cytochrome B subunit [Bacteroides uniformis dnLKV2]&lt;&gt;b558 family succinate dehydrogenase (Or fumarate reductase) cytochrome B subunit [Bacteroides uniformis CAG:3]&lt;&gt;succinate dehydrogenase (or fumarate reductase) cytochrome b subunit, b558 family protein [Bacteroides uniformis str. 3978 T3 ii]</t>
  </si>
  <si>
    <t>gi|492395708|ref|WP_005830923.1|</t>
  </si>
  <si>
    <t>transcriptional regulator [Bacteroides uniformis]&lt;&gt;transcriptional regulator [Bacteroides sp. 4_1_36]</t>
  </si>
  <si>
    <t>gi|495937881|ref|WP_008662460.1|</t>
  </si>
  <si>
    <t>MULTISPECIES: hypothetical protein [Bacteroides]&lt;&gt;PAP2 family protein [Bacteroides uniformis ATCC 8492]&lt;&gt;PAP2 family protein [Bacteroides sp. D20]&lt;&gt;PAP2 superfamily protein [Bacteroides sp. 4_1_36]&lt;&gt;hypothetical protein HMPREF1073_03009 [Bacteroides uniformis CL03T12C37]&lt;&gt;hypothetical protein HMPREF1072_01550 [Bacteroides uniformis CL03T00C23]&lt;&gt;uncharacterized protein BN594_00778 [Bacteroides uniformis CAG:3]&lt;&gt;PAP2 superfamily protein [Bacteroides uniformis str. 3978 T3 ii]&lt;&gt;PAP2 superfamily protein [Bacteroides uniformis str. 3978 T3 i]</t>
  </si>
  <si>
    <t>gi|492395704|ref|WP_005830921.1|</t>
  </si>
  <si>
    <t>peptidase S41 [Bacteroides uniformis CAG:3]&lt;&gt;peptidase, S41 family [Bacteroides sp. D20]&lt;&gt;C-terminal processing peptidase [Bacteroides sp. 4_1_36]&lt;&gt;c-terminal processing peptidase [Bacteroides uniformis CAG:3]</t>
  </si>
  <si>
    <t>gi|495937884|ref|WP_008662463.1|</t>
  </si>
  <si>
    <t>MULTISPECIES: phosphopantetheine adenylyltransferase [Bacteroides]&lt;&gt;pantetheine-phosphate adenylyltransferase [Bacteroides uniformis ATCC 8492]&lt;&gt;pantetheine-phosphate adenylyltransferase [Bacteroides sp. D20]&lt;&gt;pantetheine-phosphate adenylyltransferase [Bacteroides sp. 4_1_36]&lt;&gt;phosphopantetheine adenylyltransferase [Bacteroides uniformis CL03T12C37]&lt;&gt;phosphopantetheine adenylyltransferase [Bacteroides uniformis CL03T00C23]&lt;&gt;phosphopantetheine adenylyltransferase [Bacteroides uniformis CAG:3]&lt;&gt;pantetheine-phosphate adenylyltransferase [Bacteroides uniformis str. 3978 T3 ii]&lt;&gt;pantetheine-phosphate adenylyltransferase [Bacteroides uniformis str. 3978 T3 i]</t>
  </si>
  <si>
    <t>gi|492395689|ref|WP_005830918.1|</t>
  </si>
  <si>
    <t>MULTISPECIES: DNA topoisomerase IV subunit B [Bacteroides]&lt;&gt;ATPase/histidine kinase/DNA gyrase B/HSP90 domain protein [Bacteroides sp. D20]&lt;&gt;hypothetical protein HMPREF1073_03005 [Bacteroides uniformis CL03T12C37]&lt;&gt;hypothetical protein HMPREF1072_01554 [Bacteroides uniformis CL03T00C23]&lt;&gt;uncharacterized protein BN594_00782 [Bacteroides uniformis CAG:3]</t>
  </si>
  <si>
    <t>gi|492406039|ref|WP_005834312.1|</t>
  </si>
  <si>
    <t>MULTISPECIES: hypothetical protein [Bacteroides]&lt;&gt;hypothetical protein BACUNI_04136 [Bacteroides uniformis ATCC 8492]&lt;&gt;hypothetical protein HMPREF0969_01742 [Bacteroides sp. D20]&lt;&gt;hypothetical protein HMPREF1007_00539 [Bacteroides sp. 4_1_36]&lt;&gt;hypothetical protein HMPREF1073_03004 [Bacteroides uniformis CL03T12C37]&lt;&gt;hypothetical protein HMPREF1072_01555 [Bacteroides uniformis CL03T00C23]&lt;&gt;uncharacterized protein BN594_00783 [Bacteroides uniformis CAG:3]&lt;&gt;hypothetical protein M094_2950 [Bacteroides uniformis str. 3978 T3 ii]&lt;&gt;hypothetical protein M093_0342 [Bacteroides uniformis str. 3978 T3 i]</t>
  </si>
  <si>
    <t>gi|492395679|ref|WP_005830912.1|</t>
  </si>
  <si>
    <t>sodium/calcium exchanger family protein [Bacteroides uniformis str. 3978 T3 ii]&lt;&gt;sodium/calcium exchanger family protein [Bacteroides uniformis str. 3978 T3 i]</t>
  </si>
  <si>
    <t>gi|649541115|gb|KDS48017.1|</t>
  </si>
  <si>
    <t>hypothetical protein [Hungatella hathewayi]</t>
  </si>
  <si>
    <t>gi|657664115|ref|WP_029467383.1|</t>
  </si>
  <si>
    <t>hypothetical protein [Hungatella hathewayi]&lt;&gt;hypothetical protein HMPREF1093_01528 [[Clostridium] hathewayi 12489931]</t>
  </si>
  <si>
    <t>gi|488672545|ref|WP_002601335.1|</t>
  </si>
  <si>
    <t>hypothetical protein [Hungatella hathewayi]&lt;&gt;hypothetical protein HMPREF1093_01529 [[Clostridium] hathewayi 12489931]</t>
  </si>
  <si>
    <t>gi|488672546|ref|WP_002601336.1|</t>
  </si>
  <si>
    <t>hypothetical protein [Hungatella hathewayi]&lt;&gt;hypothetical protein HMPREF1093_01530 [[Clostridium] hathewayi 12489931]</t>
  </si>
  <si>
    <t>gi|488672547|ref|WP_002601337.1|</t>
  </si>
  <si>
    <t>aspartyl-tRNA synthetase [Alistipes putredinis]&lt;&gt;aspartate--tRNA ligase [Alistipes putredinis DSM 17216]</t>
  </si>
  <si>
    <t>gi|490459228|ref|WP_004329891.1|</t>
  </si>
  <si>
    <t>CMP deaminase [Alistipes putredinis]&lt;&gt;cytidine and deoxycytidylate deaminase zinc-binding region [Alistipes putredinis DSM 17216]</t>
  </si>
  <si>
    <t>gi|490459231|ref|WP_004329894.1|</t>
  </si>
  <si>
    <t>hypothetical protein [Alistipes putredinis]&lt;&gt;tetratricopeptide repeat protein [Alistipes putredinis DSM 17216]</t>
  </si>
  <si>
    <t>gi|490459232|ref|WP_004329895.1|</t>
  </si>
  <si>
    <t>(Fe-S)-binding protein [Alistipes putredinis]&lt;&gt;putative iron-sulfur cluster-binding protein [Alistipes putredinis DSM 17216]</t>
  </si>
  <si>
    <t>gi|490459233|ref|WP_004329896.1|</t>
  </si>
  <si>
    <t>acyl-CoA synthetase [Alistipes putredinis]&lt;&gt;AMP-binding enzyme [Alistipes putredinis DSM 17216]</t>
  </si>
  <si>
    <t>gi|490459234|ref|WP_004329897.1|</t>
  </si>
  <si>
    <t>PREDICTED: mitogen-activated protein kinase 3-like [Macaca mulatta]</t>
  </si>
  <si>
    <t>gi|297283792|ref|XP_002802489.1|</t>
  </si>
  <si>
    <t>hypothetical protein ALIPUT_01088 [Alistipes putredinis DSM 17216]</t>
  </si>
  <si>
    <t>gi|167659896|gb|EDS04026.1|</t>
  </si>
  <si>
    <t>hypothetical protein P034_00903859 [Aspergillus flavus AF70]</t>
  </si>
  <si>
    <t>gi|768706312|gb|KJJ32980.1|</t>
  </si>
  <si>
    <t>hypothetical protein [Alistipes putredinis CAG:67]&lt;&gt;uncharacterized protein BN752_00897 [Alistipes putredinis CAG:67]</t>
  </si>
  <si>
    <t>gi|548242108|ref|WP_022460219.1|</t>
  </si>
  <si>
    <t>hypothetical protein [[Clostridium] scindens]</t>
  </si>
  <si>
    <t>gi|647122285|ref|WP_025641478.1|</t>
  </si>
  <si>
    <t>inositol-1-monophosphatase [Clostridiales bacterium VE202-26]</t>
  </si>
  <si>
    <t>gi|647122283|ref|WP_025641477.1|</t>
  </si>
  <si>
    <t>glyoxalase [Blautia producta]</t>
  </si>
  <si>
    <t>gi|696662869|ref|WP_033140150.1|</t>
  </si>
  <si>
    <t>hypothetical protein CLOSTMETH_02182 [ [[Clostridium] methylpentosum DSM 5476]</t>
  </si>
  <si>
    <t>gi|224949041|gb|EEG30250.1|</t>
  </si>
  <si>
    <t>DNA polymerase [Blautia wexlerae]</t>
  </si>
  <si>
    <t>gi|646748733|ref|WP_025579826.1|</t>
  </si>
  <si>
    <t>hypothetical protein, potentially spliced with a group II intron [Clostridium botulinum H04402 065]</t>
  </si>
  <si>
    <t>gi|322806332|emb|CBZ03900.1|</t>
  </si>
  <si>
    <t>glyoxalase [[Clostridium] scindens]</t>
  </si>
  <si>
    <t>gi|647122269|ref|WP_025641469.1|</t>
  </si>
  <si>
    <t>hypothetical protein [[Clostridium] clostridioforme]&lt;&gt;hypothetical protein HMPREF1082_03537 [ [[Clostridium] clostridioforme 90A7]</t>
  </si>
  <si>
    <t>gi|488662439|ref|WP_002591346.1|</t>
  </si>
  <si>
    <t>MULTISPECIES: hypothetical protein [Clostridiales]&lt;&gt;putative uncharacterized protein [Clostridium clostridioforme CAG:132]</t>
  </si>
  <si>
    <t>gi|547792396|ref|WP_022202507.1|</t>
  </si>
  <si>
    <t>hypothetical protein [Hungatella hathewayi]&lt;&gt;hypothetical protein CLOSTHATH_04463 [[Clostridium] hathewayi DSM 13479] [Hungatella hathewayi DSM 13479]</t>
  </si>
  <si>
    <t>gi|493827482|ref|WP_006774902.1|</t>
  </si>
  <si>
    <t>signal transduction histidine kinase, NtrY [Hungatella hathewayi]&lt;&gt;hypothetical protein CLOSTHATH_04464 [[Clostridium] hathewayi DSM 13479] [Hungatella hathewayi DSM 13479]</t>
  </si>
  <si>
    <t>gi|493827483|ref|WP_006774903.1|</t>
  </si>
  <si>
    <t>hypothetical protein C824_05717 [Clostridium sp. ASF502]</t>
  </si>
  <si>
    <t>gi|476613322|gb|EMZ20447.1|</t>
  </si>
  <si>
    <t>hypothetical protein [Clostridium sp. CL-2]</t>
  </si>
  <si>
    <t>gi|692297296|ref|WP_032118282.1|</t>
  </si>
  <si>
    <t>hypothetical protein HMPREF0220_1770 [Clostridium difficile NAP08]</t>
  </si>
  <si>
    <t>gi|296260395|gb|EFH07238.1|</t>
  </si>
  <si>
    <t>hypothetical protein [Ruminococcus sp. 5_1_39BFAA]&lt;&gt;hypothetical protein RSAG_01262 [Ruminococcus sp. 5_1_39BFAA]</t>
  </si>
  <si>
    <t>gi|537983197|ref|WP_020993730.1|</t>
  </si>
  <si>
    <t>relaxase [Holdemania filiformis]&lt;&gt;relaxase/mobilization nuclease domain protein [Holdemania filiformis DSM 12042]</t>
  </si>
  <si>
    <t>gi|492952377|ref|WP_006060462.1|</t>
  </si>
  <si>
    <t>hypothetical protein [Butyricicoccus pullicaecorum]&lt;&gt;hypothetical protein HMPREF1526_01051 [Butyricicoccus pullicaecorum 1.2]</t>
  </si>
  <si>
    <t>gi|507076468|ref|WP_016147240.1|</t>
  </si>
  <si>
    <t>ATP-binding protein [[Clostridium] bolteae]&lt;&gt;hypothetical protein CLOBOL_04291 [ [[Clostridium] bolteae ATCC BAA-613]</t>
  </si>
  <si>
    <t>gi|494096607|ref|WP_007037424.1|</t>
  </si>
  <si>
    <t>hypothetical protein CLOSTHATH_06017 [[Clostridium] hathewayi DSM 13479] [Hungatella hathewayi DSM 13479]</t>
  </si>
  <si>
    <t>gi|288863500|gb|EFC95798.1|</t>
  </si>
  <si>
    <t>hypothetical protein [[Clostridium] clostridioforme]&lt;&gt;hypothetical protein HMPREF1082_03525 [ [[Clostridium] clostridioforme 90A7]</t>
  </si>
  <si>
    <t>gi|488662427|ref|WP_002591334.1|</t>
  </si>
  <si>
    <t>thioredoxin reductase [Hungatella hathewayi]</t>
  </si>
  <si>
    <t>gi|748634958|ref|WP_039893135.1|</t>
  </si>
  <si>
    <t>gi|748634963|ref|WP_039893140.1|</t>
  </si>
  <si>
    <t>hypothetical protein CLOSTHATH_06012 [[Clostridium] hathewayi DSM 13479] [Hungatella hathewayi DSM 13479]</t>
  </si>
  <si>
    <t>gi|288863495|gb|EFC95793.1|</t>
  </si>
  <si>
    <t>hypothetical protein CLOSTHATH_06011 [[Clostridium] hathewayi DSM 13479] [Hungatella hathewayi DSM 13479]</t>
  </si>
  <si>
    <t>gi|288863494|gb|EFC95792.1|</t>
  </si>
  <si>
    <t>hypothetical protein CLOSTHATH_06010, partial [[Clostridium] hathewayi DSM 13479], partial [Hungatella hathewayi DSM 13479]</t>
  </si>
  <si>
    <t>gi|288863493|gb|EFC95791.1|</t>
  </si>
  <si>
    <t>histidine kinase [Hungatella hathewayi]&lt;&gt;response regulator receiver domain protein [[Clostridium] hathewayi DSM 13479] [Hungatella hathewayi DSM 13479]</t>
  </si>
  <si>
    <t>gi|493826122|ref|WP_006773569.1|</t>
  </si>
  <si>
    <t>multi-sensor hybrid histidine kinase [Blautia producta]</t>
  </si>
  <si>
    <t>gi|517422201|ref|WP_018593618.1|</t>
  </si>
  <si>
    <t>diguanylate cyclase (GGDEF) domain protein [[Clostridium] hathewayi DSM 13479] [Hungatella hathewayi DSM 13479]</t>
  </si>
  <si>
    <t>gi|288866434|gb|EFC98732.1|</t>
  </si>
  <si>
    <t>GntR family transcriptional regulator [Hungatella hathewayi]</t>
  </si>
  <si>
    <t>gi|748633432|ref|WP_039891609.1|</t>
  </si>
  <si>
    <t>SrtB family sortase [[Clostridium] clostridioforme]&lt;&gt;SrtB family sortase [ [[Clostridium] clostridioforme 90A7]</t>
  </si>
  <si>
    <t>gi|488662413|ref|WP_002591320.1|</t>
  </si>
  <si>
    <t>hypothetical protein [[Clostridium] clostridioforme]&lt;&gt;hypothetical protein HMPREF1082_03510 [ [[Clostridium] clostridioforme 90A7]</t>
  </si>
  <si>
    <t>gi|488662412|ref|WP_002591319.1|</t>
  </si>
  <si>
    <t>hypothetical protein [[Clostridium] clostridioforme]&lt;&gt;hypothetical protein HMPREF1082_03509 [ [[Clostridium] clostridioforme 90A7]</t>
  </si>
  <si>
    <t>gi|488662411|ref|WP_002591318.1|</t>
  </si>
  <si>
    <t>hypothetical protein [[Clostridium] clostridioforme]&lt;&gt;hypothetical protein HMPREF1082_03508 [ [[Clostridium] clostridioforme 90A7]</t>
  </si>
  <si>
    <t>gi|488662410|ref|WP_002591317.1|</t>
  </si>
  <si>
    <t>hypothetical protein [[Clostridium] clostridioforme]&lt;&gt;hypothetical protein HMPREF1082_03507 [ [[Clostridium] clostridioforme 90A7]</t>
  </si>
  <si>
    <t>gi|488662409|ref|WP_002591316.1|</t>
  </si>
  <si>
    <t>hypothetical protein HMPREF1082_03506 [ [[Clostridium] clostridioforme 90A7]</t>
  </si>
  <si>
    <t>gi|480668338|gb|ENZ11955.1|</t>
  </si>
  <si>
    <t>hypothetical protein [[Clostridium] clostridioforme]</t>
  </si>
  <si>
    <t>gi|740437729|ref|WP_038269751.1|</t>
  </si>
  <si>
    <t>hypothetical protein [[Clostridium] clostridioforme]&lt;&gt;hypothetical protein HMPREF1082_03504 [ [[Clostridium] clostridioforme 90A7]</t>
  </si>
  <si>
    <t>gi|488662406|ref|WP_002591313.1|</t>
  </si>
  <si>
    <t>hypothetical protein CLOSTHATH_03080 [[Clostridium] hathewayi DSM 13479] [Hungatella hathewayi DSM 13479]</t>
  </si>
  <si>
    <t>gi|288866424|gb|EFC98722.1|</t>
  </si>
  <si>
    <t>hypothetical protein [[Clostridium] clostridioforme]&lt;&gt;hypothetical protein HMPREF1082_03503 [ [[Clostridium] clostridioforme 90A7]</t>
  </si>
  <si>
    <t>gi|488662405|ref|WP_002591312.1|</t>
  </si>
  <si>
    <t>hypothetical protein [[Clostridium] clostridioforme]&lt;&gt;hypothetical protein HMPREF1082_03502 [ [[Clostridium] clostridioforme 90A7]</t>
  </si>
  <si>
    <t>gi|488662404|ref|WP_002591311.1|</t>
  </si>
  <si>
    <t>hypothetical protein ECEPECA12_3104, partial [Escherichia coli EPECa12]</t>
  </si>
  <si>
    <t>gi|391304654|gb|EIQ62463.1|</t>
  </si>
  <si>
    <t>2 3-bisphosphoglycerate-independent phosphoglycerate mutase [Bacteroides uniformis CAG:3]&lt;&gt;2 3-bisphosphoglycerate-independent phosphoglycerate mutase [Bacteroides uniformis CAG:3]</t>
  </si>
  <si>
    <t>gi|548180807|ref|WP_022402149.1|</t>
  </si>
  <si>
    <t>phosphoglyceromutase [Bacteroides uniformis]&lt;&gt;2,3-bisphosphoglycerate-independent phosphoglycerate mutase [Bacteroides uniformis ATCC 8492]</t>
  </si>
  <si>
    <t>gi|492394901|ref|WP_005830427.1|</t>
  </si>
  <si>
    <t>CorA-like protein [Bacteroides sp. D20]</t>
  </si>
  <si>
    <t>gi|270274685|gb|EFA20546.1|</t>
  </si>
  <si>
    <t>MULTISPECIES: ribonuclease HII [Bacteroides]&lt;&gt;ribonuclease HII [Bacteroides sp. 4_1_36]&lt;&gt;ribonuclease HII [Bacteroides uniformis dnLKV2]&lt;&gt;ribonuclease HII family protein [Bacteroides uniformis str. 3978 T3 ii]&lt;&gt;ribonuclease HII family protein [Bacteroides uniformis str. 3978 T3 i]</t>
  </si>
  <si>
    <t>gi|495938099|ref|WP_008662678.1|</t>
  </si>
  <si>
    <t>LuxR family transcriptional regulator [Bacteroides sp. 4_1_36]&lt;&gt;luxR family Bacterial regulatory protein [Bacteroides sp. 4_1_36]</t>
  </si>
  <si>
    <t>gi|495938097|ref|WP_008662676.1|</t>
  </si>
  <si>
    <t>collagen-binding protein [Bacteroides intestinalis CAG:564]&lt;&gt;TonB-linked outer membrane protein, SusC/RagA family [Bacteroides intestinalis DSM 17393]&lt;&gt;tonB-linked outer membrane protein SusC/RagA family [Bacteroides intestinalis CAG:564]</t>
  </si>
  <si>
    <t>gi|494934754|ref|WP_007660785.1|</t>
  </si>
  <si>
    <t>starch-binding protein [Bacteroides stercorirosoris]</t>
  </si>
  <si>
    <t>gi|647547747|ref|WP_025832437.1|</t>
  </si>
  <si>
    <t>membrane protein [Bacteroides uniformis]&lt;&gt;sodium/hydrogen exchanger family protein [Bacteroides uniformis str. 3978 T3 ii]&lt;&gt;sodium/hydrogen exchanger family protein [Bacteroides uniformis str. 3978 T3 i]</t>
  </si>
  <si>
    <t>gi|737467123|ref|WP_035447106.1|</t>
  </si>
  <si>
    <t>MULTISPECIES: membrane protein [Bacteroides]&lt;&gt;hypothetical protein BACUNI_03912 [Bacteroides uniformis ATCC 8492]&lt;&gt;hypothetical protein HMPREF0969_01950 [Bacteroides sp. D20]&lt;&gt;hypothetical protein HMPREF1073_02848 [Bacteroides uniformis CL03T12C37]&lt;&gt;hypothetical protein HMPREF1072_01711 [Bacteroides uniformis CL03T00C23]&lt;&gt;hypothetical protein C801_00736 [Bacteroides uniformis dnLKV2]&lt;&gt;uncharacterized protein BN594_02972 [Bacteroides uniformis CAG:3]</t>
  </si>
  <si>
    <t>gi|492395001|ref|WP_005830487.1|</t>
  </si>
  <si>
    <t>glycoside hydrolase [Bacteroides sp. 4_1_36]&lt;&gt;glycosyl hydrolase family 2 [Bacteroides sp. 4_1_36]</t>
  </si>
  <si>
    <t>gi|495938085|ref|WP_008662664.1|</t>
  </si>
  <si>
    <t>glycoside hydrolase [Bacteroides sp. 4_1_36]&lt;&gt;glycoside hydrolase [Bacteroides sp. 4_1_36]</t>
  </si>
  <si>
    <t>gi|495938084|ref|WP_008662663.1|</t>
  </si>
  <si>
    <t>MULTISPECIES: butyrate kinase [Bacteroides]&lt;&gt;butyrate kinase [Bacteroides uniformis ATCC 8492]&lt;&gt;butyrate kinase [Bacteroides sp. D20]&lt;&gt;butyrate kinase [Bacteroides sp. 4_1_36]&lt;&gt;butyrate kinase [Bacteroides uniformis CL03T12C37]&lt;&gt;butyrate kinase [Bacteroides uniformis CL03T00C23]&lt;&gt;butyrate kinase [Bacteroides uniformis dnLKV2]&lt;&gt;butyrate kinase [Bacteroides uniformis CAG:3]&lt;&gt;butyrate kinase [Bacteroides uniformis str. 3978 T3 ii]&lt;&gt;butyrate kinase [Bacteroides uniformis str. 3978 T3 i]</t>
  </si>
  <si>
    <t>gi|492395019|ref|WP_005830498.1|</t>
  </si>
  <si>
    <t>MULTISPECIES: phosphate butyryltransferase [Bacteroides]&lt;&gt;phosphate acetyl/butyryl transferase [Bacteroides sp. D20]&lt;&gt;hypothetical protein HMPREF1073_02853 [Bacteroides uniformis CL03T12C37]&lt;&gt;hypothetical protein HMPREF1072_01706 [Bacteroides uniformis CL03T00C23]&lt;&gt;phosphate butyryltransferase [Bacteroides uniformis dnLKV2]&lt;&gt;uncharacterized protein BN594_02976 [Bacteroides uniformis CAG:3]&lt;&gt;phosphate acetyl/butaryl transferase family protein [Bacteroides uniformis str. 3978 T3 ii]&lt;&gt;phosphate acetyl/butaryl transferase family protein [Bacteroides uniformis str. 3978 T3 i]</t>
  </si>
  <si>
    <t>gi|492406394|ref|WP_005834523.1|</t>
  </si>
  <si>
    <t>peptidase U61 [Bacteroides uniformis]&lt;&gt;LD-carboxypeptidase [Bacteroides uniformis ATCC 8492]&lt;&gt;hypothetical protein HMPREF1073_02854 [Bacteroides uniformis CL03T12C37]&lt;&gt;hypothetical protein HMPREF1072_01705 [Bacteroides uniformis CL03T00C23]</t>
  </si>
  <si>
    <t>gi|492395035|ref|WP_005830507.1|</t>
  </si>
  <si>
    <t>MULTISPECIES: glutamine cyclotransferase [Bacteroides]&lt;&gt;peptidase, M28 family [Bacteroides uniformis ATCC 8492]&lt;&gt;peptidase, M28 family [Bacteroides sp. D20]&lt;&gt;peptidase family M28 [Bacteroides sp. 4_1_36]&lt;&gt;hypothetical protein HMPREF1073_02855 [Bacteroides uniformis CL03T12C37]&lt;&gt;hypothetical protein HMPREF1072_01704 [Bacteroides uniformis CL03T00C23]&lt;&gt;hypothetical protein C801_00729 [Bacteroides uniformis dnLKV2]&lt;&gt;uncharacterized protein BN594_02978 [Bacteroides uniformis CAG:3]&lt;&gt;leucine aminopeptidase [Bacteroides uniformis str. 3978 T3 ii]&lt;&gt;leucine aminopeptidase [Bacteroides uniformis str. 3978 T3 i]</t>
  </si>
  <si>
    <t>gi|492395039|ref|WP_005830510.1|</t>
  </si>
  <si>
    <t>Fe-S metabolism protein SufE [Bacteroides uniformis CAG:3]&lt;&gt;Fe-S metabolism associated domain protein [Bacteroides uniformis ATCC 8492]&lt;&gt;fe-S metabolism associated domain protein [Bacteroides uniformis CAG:3]</t>
  </si>
  <si>
    <t>gi|492395043|ref|WP_005830512.1|</t>
  </si>
  <si>
    <t>MULTISPECIES: XRE family transcriptional regulator [Bacteroides]&lt;&gt;hypothetical protein BACUNI_03927 [Bacteroides uniformis ATCC 8492]&lt;&gt;DNA-binding protein [Bacteroides sp. D20]&lt;&gt;hypothetical protein HMPREF1007_00695 [Bacteroides sp. 4_1_36]&lt;&gt;hypothetical protein HMPREF1073_02857 [Bacteroides uniformis CL03T12C37]&lt;&gt;hypothetical protein HMPREF1072_01702 [Bacteroides uniformis CL03T00C23]&lt;&gt;hypothetical protein C801_00727 [Bacteroides uniformis dnLKV2]&lt;&gt;uncharacterized protein BN594_02980 [Bacteroides uniformis CAG:3]&lt;&gt;helix-turn-helix family protein [Bacteroides uniformis str. 3978 T3 i]</t>
  </si>
  <si>
    <t>gi|492395057|ref|WP_005830522.1|</t>
  </si>
  <si>
    <t>MULTISPECIES: hypothetical protein [Bacteroides]&lt;&gt;hypothetical protein BACUNI_03928 [Bacteroides uniformis ATCC 8492]&lt;&gt;hypothetical protein HMPREF1007_00694 [Bacteroides sp. 4_1_36]&lt;&gt;putative uncharacterized protein [Bacteroides uniformis CAG:3]</t>
  </si>
  <si>
    <t>gi|492395059|ref|WP_005830523.1|</t>
  </si>
  <si>
    <t>hypothetical protein [Bacteroides uniformis CAG:3]&lt;&gt;uncharacterized protein BN594_02982 [Bacteroides uniformis CAG:3]</t>
  </si>
  <si>
    <t>gi|548180814|ref|WP_022402156.1|</t>
  </si>
  <si>
    <t>MULTISPECIES: hypothetical protein [Bacteroides]&lt;&gt;hypothetical protein BACUNI_03930 [Bacteroides uniformis ATCC 8492]&lt;&gt;hypothetical protein HMPREF0969_01941 [Bacteroides sp. D20]&lt;&gt;hypothetical protein HMPREF1007_00692 [Bacteroides sp. 4_1_36]&lt;&gt;hypothetical protein HMPREF1073_02858 [Bacteroides uniformis CL03T12C37]&lt;&gt;hypothetical protein HMPREF1072_01701 [Bacteroides uniformis CL03T00C23]&lt;&gt;hypothetical protein C801_00726 [Bacteroides uniformis dnLKV2]&lt;&gt;uncharacterized protein BN594_02983 [Bacteroides uniformis CAG:3]&lt;&gt;hypothetical protein M094_3494 [Bacteroides uniformis str. 3978 T3 ii]</t>
  </si>
  <si>
    <t>gi|492395065|ref|WP_005830526.1|</t>
  </si>
  <si>
    <t>MULTISPECIES: hypothetical protein [Bacteroides]&lt;&gt;hypothetical protein HMPREF1073_02859 [Bacteroides uniformis CL03T12C37]&lt;&gt;hypothetical protein HMPREF1072_01700 [Bacteroides uniformis CL03T00C23]&lt;&gt;uncharacterized protein BN594_02984 [Bacteroides uniformis CAG:3]</t>
  </si>
  <si>
    <t>gi|492406388|ref|WP_005834520.1|</t>
  </si>
  <si>
    <t>MULTISPECIES: hypothetical protein [Bacteroides]&lt;&gt;hypothetical protein BACUNI_03933 [Bacteroides uniformis ATCC 8492]&lt;&gt;hypothetical protein HMPREF1007_00690 [Bacteroides sp. 4_1_36]&lt;&gt;hypothetical protein HMPREF1073_02860 [Bacteroides uniformis CL03T12C37]&lt;&gt;hypothetical protein HMPREF1072_01699 [Bacteroides uniformis CL03T00C23]&lt;&gt;uncharacterized protein BN594_02985 [Bacteroides uniformis CAG:3]&lt;&gt;putative transmembrane protein [Bacteroides uniformis str. 3978 T3 ii]&lt;&gt;putative transmembrane protein [Bacteroides uniformis str. 3978 T3 i]</t>
  </si>
  <si>
    <t>gi|492395074|ref|WP_005830532.1|</t>
  </si>
  <si>
    <t>protease [Bacteroides sp. D20]&lt;&gt;CAAX amino terminal protease family protein [Bacteroides sp. D20]</t>
  </si>
  <si>
    <t>gi|496328503|ref|WP_009037681.1|</t>
  </si>
  <si>
    <t>MULTISPECIES: hypothetical protein [Bacteroides]&lt;&gt;hypothetical protein HMPREF0969_01936 [Bacteroides sp. D20]&lt;&gt;hypothetical protein HMPREF1073_02862 [Bacteroides uniformis CL03T12C37]&lt;&gt;hypothetical protein HMPREF1072_01697 [Bacteroides uniformis CL03T00C23]&lt;&gt;hypothetical protein M093_0141 [Bacteroides uniformis str. 3978 T3 i]</t>
  </si>
  <si>
    <t>gi|492406384|ref|WP_005834518.1|</t>
  </si>
  <si>
    <t>MULTISPECIES: riboflavin kinase [Bacteroides]&lt;&gt;riboflavin biosynthesis protein RibF [Bacteroides uniformis ATCC 8492]&lt;&gt;riboflavin kinase [Bacteroides sp. 4_1_36]&lt;&gt;riboflavin biosynthesis protein RibF [Bacteroides uniformis CL03T12C37]&lt;&gt;riboflavin biosynthesis protein RibF [Bacteroides uniformis CL03T00C23]&lt;&gt;riboflavin biosynthesis protein RibF [Bacteroides uniformis str. 3978 T3 ii]&lt;&gt;riboflavin biosynthesis protein RibF [Bacteroides uniformis str. 3978 T3 i]</t>
  </si>
  <si>
    <t>gi|492395086|ref|WP_005830540.1|</t>
  </si>
  <si>
    <t>HAD hydrolase, family IA, variant 3 [Bacteroides sp. D20]</t>
  </si>
  <si>
    <t>gi|270274660|gb|EFA20521.1|</t>
  </si>
  <si>
    <t>MULTISPECIES: hypothetical protein [Bacteroidales]&lt;&gt;hypothetical protein BSBG_01251 [Bacteroides sp. 9_1_42FAA]&lt;&gt;hypothetical protein HMPREF1016_01239 [Bacteroides eggerthii 1_2_48FAA]&lt;&gt;hypothetical protein HMPREF1017_01640 [Bacteroides ovatus 3_8_47FAA]&lt;&gt;hypothetical protein HMPREF1033_00174 [Tannerella sp. 6_1_58FAA_CT1]&lt;&gt;hypothetical protein HMPREF9448_00190 [Barnesiella intestinihominis YIT 11860]</t>
  </si>
  <si>
    <t>gi|490421310|ref|WP_004293569.1|</t>
  </si>
  <si>
    <t>hypothetical protein M122_4375 [Bacteroides fragilis str. 3976T7]</t>
  </si>
  <si>
    <t>gi|595953582|gb|EXY53619.1|</t>
  </si>
  <si>
    <t>hypothetical protein [Bacteroides ovatus]&lt;&gt;hypothetical protein HMPREF1069_04990 [Bacteroides ovatus CL02T12C04]</t>
  </si>
  <si>
    <t>gi|490451976|ref|WP_004322842.1|</t>
  </si>
  <si>
    <t>MULTISPECIES: hypothetical protein [Bacteroidales]&lt;&gt;hypothetical protein BSBG_01254 [Bacteroides sp. 9_1_42FAA]&lt;&gt;hypothetical protein HMPREF1016_01237 [Bacteroides eggerthii 1_2_48FAA]&lt;&gt;hypothetical protein HMPREF1017_01643 [Bacteroides ovatus 3_8_47FAA]&lt;&gt;hypothetical protein HMPREF1033_00177 [Tannerella sp. 6_1_58FAA_CT1]&lt;&gt;hypothetical protein HMPREF9448_00187 [Barnesiella intestinihominis YIT 11860]</t>
  </si>
  <si>
    <t>gi|490421307|ref|WP_004293566.1|</t>
  </si>
  <si>
    <t>phosphoesterase [Bacteroides ovatus]&lt;&gt;hypothetical protein HMPREF1069_04993 [Bacteroides ovatus CL02T12C04]</t>
  </si>
  <si>
    <t>gi|490451979|ref|WP_004322845.1|</t>
  </si>
  <si>
    <t>hypothetical protein [Bacteroides fragilis]&lt;&gt;exonuclease SbcCD, C subunit [Bacteroides fragilis str. 1007-1-F #3]</t>
  </si>
  <si>
    <t>gi|695337213|ref|WP_032534788.1|</t>
  </si>
  <si>
    <t>MULTISPECIES: hypothetical protein [Bacteroidales]&lt;&gt;hypothetical protein BSBG_01257 [Bacteroides sp. 9_1_42FAA]&lt;&gt;hypothetical protein HMPREF1016_01234 [Bacteroides eggerthii 1_2_48FAA]&lt;&gt;hypothetical protein HMPREF1017_01646 [Bacteroides ovatus 3_8_47FAA]&lt;&gt;hypothetical protein HMPREF1033_00180 [Tannerella sp. 6_1_58FAA_CT1]&lt;&gt;hypothetical protein HMPREF9448_00184 [Barnesiella intestinihominis YIT 11860]</t>
  </si>
  <si>
    <t>gi|490421304|ref|WP_004293563.1|</t>
  </si>
  <si>
    <t>RNA polymerase sigma factor, sigma-70 family protein [Bacteroides fragilis str. 3783N1-2]&lt;&gt;RNA polymerase sigma factor, sigma-70 family protein [Bacteroides fragilis str. 3783N2-1]&lt;&gt;RNA polymerase sigma factor, sigma-70 family protein [Bacteroides fragilis str. 3976T7]&lt;&gt;RNA polymerase sigma factor, sigma-70 family protein [Bacteroides fragilis str. 1007-1-F #7]&lt;&gt;RNA polymerase sigma factor, sigma-70 family protein [Bacteroides fragilis str. 3783N1-8]&lt;&gt;RNA polymerase sigma factor, sigma-70 family protein [Bacteroides fragilis str. 1007-1-F #10]&lt;&gt;RNA polymerase sigma factor, sigma-70 family protein [Bacteroides fragilis str. 1007-1-F #3]&lt;&gt;RNA polymerase sigma factor, sigma-70 family protein [Bacteroides fragilis str. 1007-1-F #9]&lt;&gt;RNA polymerase sigma factor, sigma-70 family protein [Bacteroides fragilis str. 3783N1-6]&lt;&gt;RNA polymerase sigma factor, sigma-70 family protein [Bacteroides fragilis str. 1007-1-F #5]&lt;&gt;RNA polymerase sigma factor, sigma-70 family protein [Bacteroides fragilis str. 1007-1-F #6]</t>
  </si>
  <si>
    <t>gi|595939910|gb|EXY44281.1|</t>
  </si>
  <si>
    <t>hypothetical protein [Bacteroides fragilis]&lt;&gt;AAA domain protein [Bacteroides fragilis str. 3783N1-2]&lt;&gt;AAA domain protein [Bacteroides fragilis str. 3783N2-1]&lt;&gt;AAA domain protein [Bacteroides fragilis str. 3976T7]&lt;&gt;AAA domain protein [Bacteroides fragilis str. 1007-1-F #7]&lt;&gt;AAA domain protein [Bacteroides fragilis str. 3783N1-8]&lt;&gt;AAA domain protein [Bacteroides fragilis str. 1007-1-F #10]&lt;&gt;AAA domain protein [Bacteroides fragilis str. 1007-1-F #3]&lt;&gt;AAA domain protein [Bacteroides fragilis str. 1007-1-F #9]&lt;&gt;AAA domain protein [Bacteroides fragilis str. 3783N1-6]&lt;&gt;AAA domain protein [Bacteroides fragilis str. 1007-1-F #5]&lt;&gt;AAA domain protein [Bacteroides fragilis str. 1007-1-F #6]</t>
  </si>
  <si>
    <t>gi|695336716|ref|WP_032534319.1|</t>
  </si>
  <si>
    <t>hypothetical protein [Bacteroides gallinarum]</t>
  </si>
  <si>
    <t>gi|517496558|ref|WP_018667135.1|</t>
  </si>
  <si>
    <t>DnaD [Bacteroides fragilis]&lt;&gt;PHP domain protein [Bacteroides fragilis str. 3783N1-2]&lt;&gt;PHP domain protein [Bacteroides fragilis str. 3783N2-1]&lt;&gt;PHP domain protein [Bacteroides fragilis str. 3976T7]&lt;&gt;PHP domain protein [Bacteroides fragilis str. 1007-1-F #7]&lt;&gt;PHP domain protein [Bacteroides fragilis str. 3783N1-8]&lt;&gt;PHP domain protein [Bacteroides fragilis str. 1007-1-F #10]&lt;&gt;PHP domain protein [Bacteroides fragilis str. 1007-1-F #3]&lt;&gt;PHP domain protein [Bacteroides fragilis str. 1007-1-F #9]&lt;&gt;PHP domain protein [Bacteroides fragilis str. 3783N1-6]&lt;&gt;PHP domain protein [Bacteroides fragilis str. 1007-1-F #5]&lt;&gt;PHP domain protein [Bacteroides fragilis str. 1007-1-F #6]</t>
  </si>
  <si>
    <t>gi|695336711|ref|WP_032534314.1|</t>
  </si>
  <si>
    <t>DNA methylase [Bacteroides ovatus]&lt;&gt;hypothetical protein HMPREF1069_05002 [Bacteroides ovatus CL02T12C04]</t>
  </si>
  <si>
    <t>gi|490451988|ref|WP_004322854.1|</t>
  </si>
  <si>
    <t>HNH endonuclease [Bacteroides fragilis]&lt;&gt;NUMOD4 motif family protein [Bacteroides fragilis str. 1007-1-F #7]&lt;&gt;NUMOD4 motif family protein [Bacteroides fragilis str. 1007-1-F #10]&lt;&gt;NUMOD4 motif family protein [Bacteroides fragilis str. 1007-1-F #3]&lt;&gt;NUMOD4 motif family protein [Bacteroides fragilis str. 1007-1-F #9]&lt;&gt;NUMOD4 motif family protein [Bacteroides fragilis str. 1007-1-F #5]&lt;&gt;NUMOD4 motif family protein [Bacteroides fragilis str. 1007-1-F #6]</t>
  </si>
  <si>
    <t>gi|695336709|ref|WP_032534312.1|</t>
  </si>
  <si>
    <t>DNA polymerase III subunit alpha [Barnesiella intestinihominis]&lt;&gt;DNA polymerase III, alpha subunit [Barnesiella intestinihominis YIT 11860]</t>
  </si>
  <si>
    <t>gi|496136266|ref|WP_008860773.1|</t>
  </si>
  <si>
    <t>MULTISPECIES: hypothetical protein [Bacteroidales]&lt;&gt;hypothetical protein HMPREF1033_00190 [Tannerella sp. 6_1_58FAA_CT1]&lt;&gt;hypothetical protein HMPREF9448_00173 [Barnesiella intestinihominis YIT 11860]</t>
  </si>
  <si>
    <t>gi|496136265|ref|WP_008860772.1|</t>
  </si>
  <si>
    <t>gi|517496552|ref|WP_018667129.1|</t>
  </si>
  <si>
    <t>MULTISPECIES: hypothetical protein [Bacteroidales]&lt;&gt;hypothetical protein HMPREF1033_00192 [Tannerella sp. 6_1_58FAA_CT1]</t>
  </si>
  <si>
    <t>gi|496674076|ref|WP_009316566.1|</t>
  </si>
  <si>
    <t>hypothetical protein BSBG_01268 [Bacteroides sp. 9_1_42FAA]</t>
  </si>
  <si>
    <t>gi|229454578|gb|EEO60299.1|</t>
  </si>
  <si>
    <t>hypothetical protein [Bacteroides fragilis]&lt;&gt;hypothetical protein M118_4239 [Bacteroides fragilis str. 3783N1-2]&lt;&gt;hypothetical protein M121_4756 [Bacteroides fragilis str. 3783N2-1]&lt;&gt;hypothetical protein M122_4396 [Bacteroides fragilis str. 3976T7]&lt;&gt;hypothetical protein M120_5103 [Bacteroides fragilis str. 3783N1-8]&lt;&gt;hypothetical protein M104_5009 [Bacteroides fragilis str. 1007-1-F #10]&lt;&gt;hypothetical protein M146_5070 [Bacteroides fragilis str. 1007-1-F #3]&lt;&gt;hypothetical protein M119_4840 [Bacteroides fragilis str. 3783N1-6]&lt;&gt;hypothetical protein M148_4984 [Bacteroides fragilis str. 1007-1-F #5]&lt;&gt;hypothetical protein M149_5060 [Bacteroides fragilis str. 1007-1-F #6]</t>
  </si>
  <si>
    <t>gi|695336705|ref|WP_032534308.1|</t>
  </si>
  <si>
    <t>hypothetical protein [Bacteroides fragilis]&lt;&gt;hypothetical protein M118_4238 [Bacteroides fragilis str. 3783N1-2]&lt;&gt;hypothetical protein M121_4757 [Bacteroides fragilis str. 3783N2-1]&lt;&gt;hypothetical protein M122_4397 [Bacteroides fragilis str. 3976T7]&lt;&gt;hypothetical protein M100_5213 [Bacteroides fragilis str. 1007-1-F #7]&lt;&gt;hypothetical protein M120_5102 [Bacteroides fragilis str. 3783N1-8]&lt;&gt;hypothetical protein M104_5008 [Bacteroides fragilis str. 1007-1-F #10]&lt;&gt;hypothetical protein M146_5069 [Bacteroides fragilis str. 1007-1-F #3]&lt;&gt;hypothetical protein M103_5119 [Bacteroides fragilis str. 1007-1-F #9]&lt;&gt;hypothetical protein M119_4839 [Bacteroides fragilis str. 3783N1-6]&lt;&gt;hypothetical protein M148_4985 [Bacteroides fragilis str. 1007-1-F #5]&lt;&gt;hypothetical protein M149_5059 [Bacteroides fragilis str. 1007-1-F #6]</t>
  </si>
  <si>
    <t>gi|695336704|ref|WP_032534307.1|</t>
  </si>
  <si>
    <t>gi|517496547|ref|WP_018667124.1|</t>
  </si>
  <si>
    <t>integrase [Bacteroides uniformis CAG:3]&lt;&gt;integrase [Bacteroides uniformis CAG:3]</t>
  </si>
  <si>
    <t>gi|548179235|ref|WP_022400640.1|</t>
  </si>
  <si>
    <t>hypothetical protein HMPREF1181_01676 [Bacteroides stercoris CC31F]</t>
  </si>
  <si>
    <t>gi|514225252|gb|EPH20461.1|</t>
  </si>
  <si>
    <t>hypothetical protein [Bacteroides stercoris]&lt;&gt;hypothetical protein HMPREF1181_01677 [Bacteroides stercoris CC31F]</t>
  </si>
  <si>
    <t>gi|514973573|ref|WP_016661785.1|</t>
  </si>
  <si>
    <t>hypothetical protein [Bacteroides sp. 14(A)]</t>
  </si>
  <si>
    <t>gi|649573673|ref|WP_026367360.1|</t>
  </si>
  <si>
    <t>hypothetical protein [Porphyromonadaceae bacterium ING2-E5B]&lt;&gt;hypothetical protein ING2E5B_0952 [Porphyromonadaceae bacterium ING2-E5B]</t>
  </si>
  <si>
    <t>gi|769967905|ref|WP_045089498.1|</t>
  </si>
  <si>
    <t>hypothetical protein [Prevotella sp. CAG:873]&lt;&gt;predicted protein [Prevotella sp. CAG:873]</t>
  </si>
  <si>
    <t>gi|548234397|ref|WP_022452899.1|</t>
  </si>
  <si>
    <t>toxin Fic [Odoribacter splanchnicus]&lt;&gt;putative DNA-binding protein [Odoribacter splanchnicus DSM 20712]</t>
  </si>
  <si>
    <t>gi|503377377|ref|WP_013612038.1|</t>
  </si>
  <si>
    <t>peptidase S24 [Flavobacterium sasangense]</t>
  </si>
  <si>
    <t>gi|652328009|ref|WP_026725318.1|</t>
  </si>
  <si>
    <t>SOS mutagenesis and repair protein UmuC [Alistipes sp. AL-1]</t>
  </si>
  <si>
    <t>gi|692418351|ref|WP_032135637.1|</t>
  </si>
  <si>
    <t>MULTISPECIES: hypothetical protein [Bacteroidales]&lt;&gt;hypothetical protein BSBG_01309 [Bacteroides sp. 9_1_42FAA]&lt;&gt;hypothetical protein HMPREF1016_01185 [Bacteroides eggerthii 1_2_48FAA]&lt;&gt;hypothetical protein HMPREF1017_01696 [Bacteroides ovatus 3_8_47FAA]&lt;&gt;hypothetical protein HMPREF9448_00131 [Barnesiella intestinihominis YIT 11860]</t>
  </si>
  <si>
    <t>gi|490421254|ref|WP_004293514.1|</t>
  </si>
  <si>
    <t>MULTISPECIES: phage portal protein [Bacteroidales]&lt;&gt;putative phage terminase, large subunit, PBSX family [Alistipes putredinis DSM 17216]&lt;&gt;putative phage terminase, large subunit, PBSX family [Bacteroides sp. 9_1_42FAA]&lt;&gt;hypothetical protein HMPREF1017_01697 [Bacteroides ovatus 3_8_47FAA]&lt;&gt;PBSX family phage terminase, large subunit [Tannerella sp. 6_1_58FAA_CT1]</t>
  </si>
  <si>
    <t>gi|490431885|ref|WP_004303996.1|</t>
  </si>
  <si>
    <t>hypothetical protein [Bacteroides coprophilus]&lt;&gt;hypothetical protein BACCOPRO_02027 [Bacteroides coprophilus DSM 18228 = JCM 13818]</t>
  </si>
  <si>
    <t>gi|495418208|ref|WP_008142905.1|</t>
  </si>
  <si>
    <t>hypothetical protein BN938_1722 [Mucinivorans hirudinis]</t>
  </si>
  <si>
    <t>gi|656328314|emb|CDN31802.1|</t>
  </si>
  <si>
    <t>MULTISPECIES: PRTRC system protein E [Bacteroides]&lt;&gt;PRTRC system protein E [Bacteroides vulgatus PC510]</t>
  </si>
  <si>
    <t>gi|492447487|ref|WP_005846721.1|</t>
  </si>
  <si>
    <t>MULTISPECIES: PRTRC system protein C [Bacteroides]&lt;&gt;PRTRC system protein C [Bacteroides vulgatus PC510]</t>
  </si>
  <si>
    <t>gi|492447490|ref|WP_005846723.1|</t>
  </si>
  <si>
    <t>gi|764731025|ref|WP_044468181.1|</t>
  </si>
  <si>
    <t>MULTISPECIES: putative PRTRC system protein B [Bacteroides]&lt;&gt;putative PRTRC system protein B [Bacteroides vulgatus PC510]</t>
  </si>
  <si>
    <t>gi|492447496|ref|WP_005846727.1|</t>
  </si>
  <si>
    <t>MULTISPECIES: PRTRC system ThiF family protein [Bacteroides]&lt;&gt;PRTRC system ThiF family protein [Bacteroides vulgatus PC510]</t>
  </si>
  <si>
    <t>gi|492447499|ref|WP_005846729.1|</t>
  </si>
  <si>
    <t>MULTISPECIES: hypothetical protein [Bacteroides]&lt;&gt;conserved hypothetical protein [Bacteroides vulgatus PC510]</t>
  </si>
  <si>
    <t>gi|492447502|ref|WP_005846731.1|</t>
  </si>
  <si>
    <t>hypothetical protein HMPREF1061_04378 [Bacteroides caccae CL03T12C61]</t>
  </si>
  <si>
    <t>gi|392621982|gb|EIY16120.1|</t>
  </si>
  <si>
    <t>MULTISPECIES: transcriptional regulator [Bacteroides]&lt;&gt;conserved hypothetical protein [Bacteroides vulgatus PC510]</t>
  </si>
  <si>
    <t>gi|492447507|ref|WP_005846735.1|</t>
  </si>
  <si>
    <t>MULTISPECIES: transcriptional regulator [Bacteroides]&lt;&gt;DNA binding domain, excisionase family [Bacteroides vulgatus PC510]</t>
  </si>
  <si>
    <t>gi|492447510|ref|WP_005846737.1|</t>
  </si>
  <si>
    <t>conserved domain protein [Bacteroides vulgatus PC510]</t>
  </si>
  <si>
    <t>gi|294448347|gb|EFG16903.1|</t>
  </si>
  <si>
    <t>murein L,D-transpeptidase [Klebsiella variicola]</t>
  </si>
  <si>
    <t>gi|765324014|ref|WP_044649667.1|</t>
  </si>
  <si>
    <t>gi|492440445|ref|WP_005844992.1|</t>
  </si>
  <si>
    <t>helicase [Bacteroides vulgatus]&lt;&gt;DNA primase small subunit [Bacteroides vulgatus PC510]</t>
  </si>
  <si>
    <t>gi|492440441|ref|WP_005844990.1|</t>
  </si>
  <si>
    <t>MULTISPECIES: ATPase [Bacteroides]&lt;&gt;conserved hypothetical protein [Bacteroides vulgatus PC510]</t>
  </si>
  <si>
    <t>gi|492440438|ref|WP_005844988.1|</t>
  </si>
  <si>
    <t>hypothetical protein CUU_2196 [Bacteroides vulgatus PC510]</t>
  </si>
  <si>
    <t>gi|294448343|gb|EFG16899.1|</t>
  </si>
  <si>
    <t>gi|764729472|ref|WP_044467762.1|</t>
  </si>
  <si>
    <t>MULTISPECIES: DNA primase [Bacteroides]&lt;&gt;conserved hypothetical protein [Bacteroides vulgatus PC510]</t>
  </si>
  <si>
    <t>gi|492440427|ref|WP_005844981.1|</t>
  </si>
  <si>
    <t>MULTISPECIES: hypothetical protein [Bacteroides]&lt;&gt;hypothetical protein CUU_2192 [Bacteroides vulgatus PC510]</t>
  </si>
  <si>
    <t>gi|492440424|ref|WP_005844979.1|</t>
  </si>
  <si>
    <t>MULTISPECIES: hypothetical protein [Bacteroides]</t>
  </si>
  <si>
    <t>gi|696363915|ref|WP_032938996.1|</t>
  </si>
  <si>
    <t>hypothetical protein BACUNI_02616 [Bacteroides uniformis ATCC 8492]</t>
  </si>
  <si>
    <t>gi|156860564|gb|EDO53995.1|</t>
  </si>
  <si>
    <t>MULTISPECIES: arginine repressor [Bacteroides]&lt;&gt;arginine repressor [Bacteroides uniformis ATCC 8492]&lt;&gt;arginine repressor [Bacteroides sp. D20]&lt;&gt;arginine repressor [Bacteroides sp. 4_1_36]&lt;&gt;arginine repressor [Bacteroides uniformis CL03T00C23]&lt;&gt;arginine repressor [Bacteroides uniformis CL03T12C37]&lt;&gt;arginine repressor [Bacteroides uniformis dnLKV2]&lt;&gt;arginine repressor [Bacteroides uniformis CAG:3]&lt;&gt;arginine repressor [Bacteroides uniformis str. 3978 T3 i]&lt;&gt;arginine repressor [Bacteroides uniformis str. 3978 T3 ii]</t>
  </si>
  <si>
    <t>gi|492378014|ref|WP_005825113.1|</t>
  </si>
  <si>
    <t>MULTISPECIES: acetyltransferase [Bacteroides]&lt;&gt;hypothetical protein BACUNI_00424 [Bacteroides uniformis ATCC 8492]&lt;&gt;hypothetical protein HMPREF0969_02135 [Bacteroides sp. D20]&lt;&gt;hypothetical protein HMPREF1007_00870 [Bacteroides sp. 4_1_36]&lt;&gt;hypothetical protein HMPREF1072_01911 [Bacteroides uniformis CL03T00C23]&lt;&gt;hypothetical protein HMPREF1073_02648 [Bacteroides uniformis CL03T12C37]&lt;&gt;hypothetical protein C801_00939 [Bacteroides uniformis dnLKV2]&lt;&gt;uncharacterized protein BN594_01766 [Bacteroides uniformis CAG:3]&lt;&gt;acetyltransferase family protein [Bacteroides uniformis str. 3978 T3 ii]</t>
  </si>
  <si>
    <t>gi|492378017|ref|WP_005825115.1|</t>
  </si>
  <si>
    <t>MULTISPECIES: argininosuccinate synthase [Bacteroides]&lt;&gt;putative argininosuccinate synthase [Bacteroides uniformis ATCC 8492]&lt;&gt;putative argininosuccinate synthase [Bacteroides sp. D20]&lt;&gt;argininosuccinate synthase [Bacteroides sp. 4_1_36]&lt;&gt;argininosuccinate synthase [Bacteroides uniformis CL03T00C23]&lt;&gt;argininosuccinate synthase [Bacteroides uniformis CL03T12C37]</t>
  </si>
  <si>
    <t>gi|492378020|ref|WP_005825117.1|</t>
  </si>
  <si>
    <t>n-acetyl-gamma-glutamyl-phosphate reductase [Bacteroides uniformis]&lt;&gt;N-acetyl-gamma-glutamyl-phosphate reductase [Bacteroides uniformis CL03T00C23]&lt;&gt;N-acetyl-gamma-glutamyl-phosphate reductase [Bacteroides uniformis CL03T12C37]</t>
  </si>
  <si>
    <t>gi|492408801|ref|WP_005834778.1|</t>
  </si>
  <si>
    <t>MULTISPECIES: acetylornithine aminotransferase [Bacteroides]&lt;&gt;aminotransferase, class III [Bacteroides uniformis ATCC 8492]&lt;&gt;aminotransferase class-III [Bacteroides sp. 4_1_36]&lt;&gt;hypothetical protein HMPREF1072_01907 [Bacteroides uniformis CL03T00C23]&lt;&gt;hypothetical protein HMPREF1073_02652 [Bacteroides uniformis CL03T12C37]&lt;&gt;uncharacterized protein BN594_00933 [Bacteroides uniformis CAG:3]</t>
  </si>
  <si>
    <t>gi|492378030|ref|WP_005825124.1|</t>
  </si>
  <si>
    <t>MULTISPECIES: pyrroline-5-carboxylate reductase [Bacteroides]&lt;&gt;pyrroline-5-carboxylate reductase [Bacteroides sp. D20]&lt;&gt;pyrroline-5-carboxylate reductase [Bacteroides uniformis CL03T00C23]&lt;&gt;pyrroline-5-carboxylate reductase [Bacteroides uniformis CL03T12C37]&lt;&gt;pyrroline-5-carboxylate reductase [Bacteroides uniformis str. 3978 T3 i]&lt;&gt;pyrroline-5-carboxylate reductase [Bacteroides uniformis str. 3978 T3 ii]</t>
  </si>
  <si>
    <t>gi|492408800|ref|WP_005834777.1|</t>
  </si>
  <si>
    <t>MULTISPECIES: transcriptional regulator [Bacteroides]&lt;&gt;cupin domain protein [Bacteroides uniformis ATCC 8492]&lt;&gt;cupin domain protein [Bacteroides sp. D20]&lt;&gt;cupin domain-containing protein [Bacteroides sp. 4_1_36]&lt;&gt;hypothetical protein HMPREF1072_01905 [Bacteroides uniformis CL03T00C23]&lt;&gt;hypothetical protein HMPREF1073_02654 [Bacteroides uniformis CL03T12C37]&lt;&gt;uncharacterized protein BN594_00935 [Bacteroides uniformis CAG:3]&lt;&gt;helix-turn-helix family protein [Bacteroides uniformis str. 3978 T3 i]</t>
  </si>
  <si>
    <t>gi|492378043|ref|WP_005825132.1|</t>
  </si>
  <si>
    <t>MULTISPECIES: acetyl-CoA synthetase [Bacteroides]&lt;&gt;AMP-binding enzyme [Bacteroides sp. D20]&lt;&gt;acetyl-CoA synthetase [Bacteroides uniformis dnLKV2]</t>
  </si>
  <si>
    <t>gi|496328603|ref|WP_009037781.1|</t>
  </si>
  <si>
    <t>hypothetical protein HMPREF1072_01903 [Bacteroides uniformis CL03T00C23]&lt;&gt;hypothetical protein HMPREF1073_02656 [Bacteroides uniformis CL03T12C37]</t>
  </si>
  <si>
    <t>gi|392682927|gb|EIY76266.1|</t>
  </si>
  <si>
    <t>MULTISPECIES: argininosuccinate lyase [Bacteroides]&lt;&gt;argininosuccinate lyase [Bacteroides sp. D20]&lt;&gt;argininosuccinate lyase [Bacteroides uniformis CAG:3]&lt;&gt;argininosuccinate lyase [Bacteroides uniformis str. 3978 T3 i]&lt;&gt;argininosuccinate lyase [Bacteroides uniformis str. 3978 T3 i]&lt;&gt;argininosuccinate lyase [Bacteroides uniformis str. 3978 T3 i]&lt;&gt;argininosuccinate lyase [Bacteroides uniformis str. 3978 T3 ii]</t>
  </si>
  <si>
    <t>gi|496328601|ref|WP_009037779.1|</t>
  </si>
  <si>
    <t>polyketide cyclase [Bacteroides sp. D20]&lt;&gt;hypothetical protein HMPREF0969_02125 [Bacteroides sp. D20]</t>
  </si>
  <si>
    <t>gi|496328600|ref|WP_009037778.1|</t>
  </si>
  <si>
    <t>MULTISPECIES: orotate phosphoribosyltransferase [Bacteroides]&lt;&gt;orotate phosphoribosyltransferase [Bacteroides uniformis ATCC 8492]&lt;&gt;orotate phosphoribosyltransferase [Bacteroides sp. D20]&lt;&gt;orotate phosphoribosyltransferase [Bacteroides sp. 4_1_36]&lt;&gt;orotate phosphoribosyltransferase [Bacteroides uniformis CL03T00C23]&lt;&gt;orotate phosphoribosyltransferase [Bacteroides uniformis CL03T12C37]&lt;&gt;orotate phosphoribosyltransferase [Bacteroides uniformis dnLKV2]&lt;&gt;orotate phosphoribosyltransferase [Bacteroides uniformis CAG:3]&lt;&gt;orotate phosphoribosyltransferase [Bacteroides uniformis str. 3978 T3 i]&lt;&gt;orotate phosphoribosyltransferase [Bacteroides uniformis str. 3978 T3 i]&lt;&gt;orotate phosphoribosyltransferase [Bacteroides uniformis str. 3978 T3 i]&lt;&gt;orotate phosphoribosyltransferase [Bacteroides uniformis str. 3978 T3 ii]</t>
  </si>
  <si>
    <t>gi|492378061|ref|WP_005825142.1|</t>
  </si>
  <si>
    <t>hypothetical protein [Bacteroides sp. D20]&lt;&gt;regulatory protein RecX [Bacteroides sp. D20]</t>
  </si>
  <si>
    <t>gi|496328599|ref|WP_009037777.1|</t>
  </si>
  <si>
    <t>N5-glutamine S-adenosyl-L-methionine-dependent methyltransferase [Bacteroides sp. D20]&lt;&gt;protein-(glutamine-N5) methyltransferase, release factor-specific [Bacteroides sp. D20]</t>
  </si>
  <si>
    <t>gi|496328598|ref|WP_009037776.1|</t>
  </si>
  <si>
    <t>MULTISPECIES: riboflavin biosynthesis protein RibD [Bacteroides]&lt;&gt;riboflavin biosynthesis protein RibD [Bacteroides sp. D20]&lt;&gt;riboflavin biosynthesis protein RibD [Bacteroides uniformis CL03T00C23]&lt;&gt;riboflavin biosynthesis protein RibD [Bacteroides uniformis CL03T12C37]&lt;&gt;riboflavin biosynthesis protein RibD [Bacteroides uniformis CAG:3]&lt;&gt;riboflavin biosynthesis protein RibD [Bacteroides uniformis str. 3978 T3 i]&lt;&gt;riboflavin biosynthesis protein RibD [Bacteroides uniformis str. 3978 T3 i]&lt;&gt;riboflavin biosynthesis protein RibD [Bacteroides uniformis str. 3978 T3 i]&lt;&gt;riboflavin biosynthesis protein RibD [Bacteroides uniformis str. 3978 T3 ii]</t>
  </si>
  <si>
    <t>gi|492408780|ref|WP_005834757.1|</t>
  </si>
  <si>
    <t>hypothetical protein [Bacteroides uniformis]&lt;&gt;hypothetical protein HMPREF1072_01878 [Bacteroides uniformis CL03T00C23]&lt;&gt;hypothetical protein HMPREF1073_02680 [Bacteroides uniformis CL03T12C37]&lt;&gt;hypothetical protein C801_00910 [Bacteroides uniformis dnLKV2]</t>
  </si>
  <si>
    <t>gi|492408778|ref|WP_005834755.1|</t>
  </si>
  <si>
    <t>di-trans,poly-cis-decaprenylcistransferase [Bacteroides uniformis ATCC 8492]&lt;&gt;di-trans,poly-cis-decaprenylcistransferase [Bacteroides sp. 4_1_36]</t>
  </si>
  <si>
    <t>gi|156862535|gb|EDO55966.1|</t>
  </si>
  <si>
    <t>hypothetical protein, partial [Escherichia coli]</t>
  </si>
  <si>
    <t>gi|585375334|ref|WP_024256886.1|</t>
  </si>
  <si>
    <t>relaxase [Escherichia coli]&lt;&gt;relaxase [Escherichia coli]&lt;&gt;relaxase [Escherichia coli]</t>
  </si>
  <si>
    <t>gi|691355688|ref|WP_032072898.1|</t>
  </si>
  <si>
    <t>TelB [Cloning vector pLAFR]</t>
  </si>
  <si>
    <t>gi|45862274|gb|AAS78889.1|</t>
  </si>
  <si>
    <t>transposase [Rhizobium sp. IRBG74]</t>
  </si>
  <si>
    <t>gi|549128596|emb|CDI11059.1|</t>
  </si>
  <si>
    <t>MULTISPECIES: plasmid replication initiator protein TrfA [Proteobacteria]&lt;&gt;transcriptional repressor protein [uncultured bacterium]&lt;&gt;TrfA2 replication protein, long form [Pseudomonas aeruginosa]&lt;&gt;TrfA transcriptional repressor protein, long form [uncultured bacterium]&lt;&gt;TrfA transcriptional repressor protein [uncultured bacterium]&lt;&gt;TrfA transcriptional repressor protein, long form [uncultured bacterium]&lt;&gt;RecName: Full=Plasmid replication initiator protein TrfA [Escherichia coli]&lt;&gt;TrfA [Promoter probe vector pJB785TT]&lt;&gt;TrfA [Promoter probe vector pPR9TT]&lt;&gt;TrfA [Promoter probe vector pJB785TTKm1]&lt;&gt;TrfA [Cloning vector pDN19]&lt;&gt;TrfA [Cloning vector pRK310]&lt;&gt;TrfA [Cloning vector pCM51]&lt;&gt;TrfA [Cloning vector pCM62]&lt;&gt;TrfA [Cloning vector pCM66]&lt;&gt;TrfA [Cloning vector pCM80]&lt;&gt;TrfA [Cloning vector pCM160]&lt;&gt;TrfA [Cloning vector pCM110]&lt;&gt;TrfA [Cloning vector pCM130]&lt;&gt;TrfA [Cloning vector pCM132]&lt;&gt;unnamed protein product [Plasmid RK2]&lt;&gt;TrfA [Plasmid RK2]&lt;&gt;TrfA protein, P382 [synthetic construct]&lt;&gt;TrfA [Cloning vector pJB3]&lt;&gt;TrfA [Cloning vector pJB3Cm6]&lt;&gt;TrfA [Cloning vector pJB3Km1]&lt;&gt;TrfA [Cloning vector pJB3Tc20]&lt;&gt;TrfA [Cloning vector pJB321]&lt;&gt;TrfA [Expression vector pJB137]&lt;&gt;TrfA [Expression vector pJB653]&lt;&gt;TrfA [Expression vector pJB655]&lt;&gt;TrfA [Expression vector pJB864]&lt;&gt;TrfA [Expression vector pJB861]&lt;&gt;TrfA [Expression vector pJB866]&lt;&gt;TrfA [Binary vector pCB301]&lt;&gt;trans-acting replication [Cloning vector pRK404]&lt;&gt;trans-acting replication [Cloning vector pRK437]&lt;&gt;trans-acting replication [Cloning vector pRK442]&lt;&gt;trans-acting replication [Cloning vector pRK442(H)]&lt;&gt;TrfA [Cloning vector pPLEX-505]&lt;&gt;TrfA [Cloning vector pPLEX-506]&lt;&gt;TrfA [Cloning vector pPLEX-3001]&lt;&gt;TrfA [Cloning vector pPLEX-3002]&lt;&gt;TrfA [Cloning vector pPLEX-3003]&lt;&gt;TrfA [Cloning vector pPLEX-3004]&lt;&gt;TrfA [Cloning vector pPLEX-501]&lt;&gt;TrfA [Cloning vector pPLEX-502]&lt;&gt;TrfA [Cloning vector pPLEX-4001]&lt;&gt;TrfA [Cloning vector pPLEX-4002]&lt;&gt;TrfA [Cloning vector pPLEX-4003]&lt;&gt;TrfA [Cloning vector pPLEX-4004]&lt;&gt;TrfA [Cloning vector pPLEX-5001]&lt;&gt;TrfA [Cloning vector pPLEX-5003]&lt;&gt;TrfA [Cloning vector pPLEX-5011]&lt;&gt;TrfA [Cloning vector pPLEX-5013]&lt;&gt;TrfA [Cloning vector pPLEX-5021]&lt;&gt;TrfA [Cloning vector pPLEX-5023]&lt;&gt;TrfA [Cloning vector pPLEX-5031]&lt;&gt;TrfA [Cloning vector pPLEX-5033]&lt;&gt;plasmid replication initiation protein trfA [Cosmid vector pRR54]&lt;&gt;trans-acting replication [Binary vector pGA1611]&lt;&gt;plasmid replication initiation protein TrfA [Cloning vector pMR10]&lt;&gt;TrfA [Shuttle vector pELS100]&lt;&gt;TrfA [Shuttle vector pELS200]&lt;&gt;TrfA [Binary Vector pORE_E1]&lt;&gt;TrfA [Binary Vector pORE_E2]&lt;&gt;TrfA [Binary Vector pORE_E3]&lt;&gt;TrfA [Binary Vector pORE_E4]&lt;&gt;TrfA [Binary Vector pORE_EX]&lt;&gt;TrfA [Binary Vector pORE_O1]&lt;&gt;TrfA [Binary Vector pORE_O2]&lt;&gt;TrfA [Binary Vector pORE_O3]&lt;&gt;TrfA [Binary Vector pORE_O4]&lt;&gt;TrfA [Binary Vector pORE_O5]&lt;&gt;TrfA [Binary Vector pORE_R1]&lt;&gt;TrfA [Binary Vector pORE_R2]&lt;&gt;TrfA [Binary Vector pORE_R3]&lt;&gt;TrfA [Binary Vector pORE_R4]&lt;&gt;TrfA [Binary Vector pORE_R5]&lt;&gt;transcriptional repressor protein [uncultured bacterium]&lt;&gt;TrfA1 [Integration vector pJK202]&lt;&gt;TrfA [Binary vector pGA643]&lt;&gt;TrfA [Broad host range Red recombinase expression vector pRKcIRed]&lt;&gt;TrfA [Cloning vector p713-905]&lt;&gt;TrfA [Cloning vector p713-947]&lt;&gt;TrfA [Cloning vector p713-1511]&lt;&gt;TrfA [Cloning vector p713-1160]&lt;&gt;TrfA [Cloning vector pRD29A-GFP]&lt;&gt;TrfA [Cloning vector pRD29A-GUS]&lt;&gt;TrfA [Shuttle vector pMQ95]&lt;&gt;TrfA [Shuttle vector pMQ97]&lt;&gt;TrfA2 Replication protein, long form [Pseudomonas aeruginosa]&lt;&gt;trans-acting replication [Binary gene-trap vector piGL]&lt;&gt;trans-acting replication A2 [Broad host range expression vector pRK415iq]&lt;&gt;trans-acting replication A2 [Broad host range expression vector pRK415]&lt;&gt;TrfA2 [Broad host range expression vector pRKNH3]&lt;&gt;trans-acting replication A2 [Cloning vector pCPP5301]&lt;&gt;trans-acting replication A2 [Cloning vector pCPP5264]&lt;&gt;TrfA [Cloning vector pSoup]&lt;&gt;TPA: TrfA replication protein [Birmingham IncP-alpha plasmid]&lt;&gt;TrfA [Binary vector pCLEAN-S161]&lt;&gt;TrfA [Binary vector pCLEAN-S167]&lt;&gt;TrfA [Cloning vector pMQ123i]&lt;&gt;replication protein [Cloning vector pMQ123]&lt;&gt;TrfA [Promoter-probe vector pHC42]&lt;&gt;TrfA [Expression vector pHC60]&lt;&gt;TrfA [Binary vector pNML54]&lt;&gt;TrfA [Binary vector pWY107]&lt;&gt;TrfA [Binary vector pWY109]&lt;&gt;TrfA [Binary vector pVec8-GFP]&lt;&gt;plasmid replication protein TrfA [Cloning vector pHC41]&lt;&gt;plasmid replication protein TrfA [Cloning vector pHC44]&lt;&gt;plasmid replication protein TrfA [Cloning vector pHC46]&lt;&gt;plasmid replication protein TrfA [Cloning vector pHC47]&lt;&gt;plasmid replication protein TrfA [Cloning vector pHC51]&lt;&gt;plasmid replication protein TrfA [Cloning vector pHC55]&lt;&gt;plasmid replication protein TrfA [Cloning vector pHC62]&lt;&gt;plasmid replication protein TrfA [Cloning vector pHC69]&lt;&gt;plasmid replication protein TrfA [Cloning vector pHC70]&lt;&gt;plasmid replication protein TrfA [Cloning vector pHC71]&lt;&gt;plasmid replication protein TrfA [Cloning vector pHC85]&lt;&gt;plasmid replication protein TrfA [Cloning vector pHC91]&lt;&gt;plasmid replication protein TrfA [Cloning vector pHC92]&lt;&gt;plasmid replication protein TrfA [Cloning vector pHC93]&lt;&gt;plasmid replication protein TrfA [Cloning vector pHC94]&lt;&gt;plasmid replication protein TrfA [Cloning vector pHC95]&lt;&gt;plasmid replication protein TrfA [Cloning vector pCM410]&lt;&gt;plasmid replication protein TrfA [Cloning vector pCM410.1145]&lt;&gt;TrfA [Binary vector pEAQ]&lt;&gt;TrfA [Binary vector pEAQexpress]&lt;&gt;TrfA [Binary vector pEAQselectK]&lt;&gt;TrfA [Binary vector pEAQspecialK]&lt;&gt;TrfA [Binary vector pEAQspecialKm]&lt;&gt;TrfA [Binary vector pEAQ-HT]&lt;&gt;TrfA [Binary vector pEAQ-HT-DEST1]&lt;&gt;TrfA [Binary vector pEAQ-HT-DEST2]&lt;&gt;TrfA [Binary vector pEAQ-HT-DEST3]&lt;&gt;TrfA [Helper vector pRH210]&lt;&gt;TrfA [Helper vector pRH220]&lt;&gt;transcription repressor [Binary vector pBINPLUS/ARS]&lt;&gt;TrfA [Cloning vector pKS800]&lt;&gt;trans-acting replication protein [Binary vector pKM24KH]&lt;&gt;TrfA [Broad host range Red recombinase vector pRKaraRed]&lt;&gt;replication initiator protein A [Cloning vector pCPP39]&lt;&gt;TrfA transcriptional repressor protein, long form [uncultured bacterium]&lt;&gt;TrfA transcriptional repressor protein, long form [uncultured bacterium]&lt;&gt;TrfA transcriptional repressor protein [uncultured bacterium]&lt;&gt;TrfA transcriptional repressor protein [synthetic construct]&lt;&gt;transcriptional repressor protein [Acinetobacter baylyi]&lt;&gt;RK2-TrfA [Plant transient expression vector pSK101]&lt;&gt;RK2-TrfA [Plant transient expression vector pSK102]&lt;&gt;RK2-TrfA [Plant transient expression vector pSK103]&lt;&gt;RK2-TrfA [Plant transient expression vector pSK104]&lt;&gt;RK2-TrfA [Plant transient expression vector pSK105]&lt;&gt;RK2-TrfA [Plant transient expression vector pSK106]&lt;&gt;RK2-TrfA [Plant transient expression vector pTK251]&lt;&gt;RK2-TrfA [Plant transient expression vector pMW399]&lt;&gt;RK2-TrfA [Plant transient expression vector pMW388]&lt;&gt;RK2-TrfA [Plant transient expression vector pMW390]&lt;&gt;RK2-TrfA [Plant transient expression vector pMW391]&lt;&gt;trans-acting replication [Cloning vector pJC8]&lt;&gt;trans-acting replication protein [Cloning vector pJC24]&lt;&gt;trans-acting replication protein [Cloning vector pRK7813]&lt;&gt;replication initiation protein [Plasmid vector pARAtrfA]&lt;&gt;trfA [Binary vector pKDH]&lt;&gt;pRK2-trfA [Binary vector pSiM24]&lt;&gt;TrfA [Expression vector pQF]&lt;&gt;hypothetical protein IL54_2306 [Sphingobium sp. ba1]&lt;&gt;trfA [PtGAUT12 RNAi binary vector pAGW641]&lt;&gt;TrfA [Binary RNAi Gateway destination vector pAGSM552]&lt;&gt;TrfA transcriptional repressor protein [Agrobacterium tumefaciens]</t>
  </si>
  <si>
    <t>gi|447005023|ref|WP_001082279.1|</t>
  </si>
  <si>
    <t>histone-like protein [Pseudomonas aeruginosa]&lt;&gt;histone-like protein [uncultured bacterium]&lt;&gt;KorG protein [Pseudomonas aeruginosa]&lt;&gt;KorG protein [uncultured bacterium]&lt;&gt;KorG protein [uncultured bacterium]&lt;&gt;KorG protein [uncultured bacterium]&lt;&gt;KorG [uncultured bacterium]&lt;&gt;KorG [uncultured bacterium]&lt;&gt;KorG [Cloning vector pRK310]&lt;&gt;KorG [Cloning vector pLAFR]&lt;&gt;histone-like protein [uncultured bacterium]&lt;&gt;KorG [Integration vector pJK202]&lt;&gt;KorG protein [Pseudomonas aeruginosa]&lt;&gt;TPA: KorG [Birmingham IncP-alpha plasmid]&lt;&gt;KorG [Helper vector pRH210]&lt;&gt;KorG [Helper vector pRH220]&lt;&gt;KorG [Cloning vector pKS800]&lt;&gt;KorG protein [uncultured bacterium]&lt;&gt;KorG protein [uncultured bacterium]&lt;&gt;KorG protein [uncultured bacterium]&lt;&gt;KorG [uncultured bacterium]&lt;&gt;KorG [uncultured bacterium]&lt;&gt;hypothetical protein SY94_6145 [Agrobacterium tumefaciens]</t>
  </si>
  <si>
    <t>gi|499519186|ref|WP_011205826.1|</t>
  </si>
  <si>
    <t>histone-like protein [Pseudomonas aeruginosa]&lt;&gt;histone-like protein [uncultured bacterium]&lt;&gt;KorF repressor protein [Pseudomonas aeruginosa]&lt;&gt;KorF repressor protein [uncultured bacterium]&lt;&gt;KorF repressor protein [uncultured bacterium]&lt;&gt;KorF protein [uncultured bacterium]&lt;&gt;repressor protein [uncultured bacterium]&lt;&gt;repressor protein [uncultured bacterium]&lt;&gt;KorF [Cloning vector pLAFR]&lt;&gt;histone-like protein [uncultured bacterium]&lt;&gt;KorF repressor protein [Pseudomonas aeruginosa]&lt;&gt;KorF [Cloning vector pKS800]&lt;&gt;KorF repressor protein [uncultured bacterium]&lt;&gt;KorF protein [uncultured bacterium]&lt;&gt;KorF repressor protein [uncultured bacterium]&lt;&gt;repressor protein [uncultured bacterium]&lt;&gt;repressor protein [uncultured bacterium]&lt;&gt;hypothetical protein SY94_6144 [Agrobacterium tumefaciens]</t>
  </si>
  <si>
    <t>gi|499519187|ref|WP_011205827.1|</t>
  </si>
  <si>
    <t>MULTISPECIES: transcriptional repressor protein KorB [Gammaproteobacteria]&lt;&gt;ParB equivalent nuclease [uncultured bacterium]&lt;&gt;KorB partitioning and repressor protein [Pseudomonas aeruginosa]&lt;&gt;KorB partitioning and repressor protein [uncultured bacterium]&lt;&gt;Transcriptional repressor protein korB [uncultured bacterium]&lt;&gt;KorB partitioning and repressor protein [uncultured bacterium]&lt;&gt;transcriptional repressor protein/plasmid partitioning protein [uncultured bacterium]&lt;&gt;transcriptional repressor protein/plasmid partitioning protein [uncultured bacterium]&lt;&gt;korB protein (AA 1-358) [Enterobacter aerogenes]&lt;&gt;RecName: Full=Transcriptional repressor protein KorB [Escherichia coli]&lt;&gt;KorB [Cloning vector pRK310]&lt;&gt;korB protein (AA 1-358) [Klebsiella aerogenes]&lt;&gt;korB [Plasmid RK2]&lt;&gt;KorB [Cloning vector pLAFR]&lt;&gt;ParB equivalent nuclease [uncultured bacterium]&lt;&gt;KorB [Integration vector pJK202]&lt;&gt;KorB partitioning and repressor protein [Pseudomonas aeruginosa]&lt;&gt;TPA: KorB partitioning and repressor protein [Birmingham IncP-alpha plasmid]&lt;&gt;KorB [Helper vector pRH210]&lt;&gt;KorB [Helper vector pRH220]&lt;&gt;KorB [Cloning vector pKS800]&lt;&gt;KorB partitioning and repressor protein [uncultured bacterium]&lt;&gt;KorB partitioning and repressor protein [uncultured bacterium]&lt;&gt;Transcriptional repressor protein korB [uncultured bacterium]&lt;&gt;transcriptional repressor protein/plasmid partitioning protein [uncultured bacterium]&lt;&gt;transcriptional repressor protein/plasmid partitioning protein [uncultured bacterium]&lt;&gt;Transcriptional repressor protein korB [Agrobacterium tumefaciens]</t>
  </si>
  <si>
    <t>gi|499519188|ref|WP_011205828.1|</t>
  </si>
  <si>
    <t>IncC partitioning protein, short form [Pseudomonas aeruginosa]&lt;&gt;IncC partitioning protein, short form [Pseudomonas aeruginosa]&lt;&gt;plasmid-partitioning protein IncC2 [uncultured bacterium]&lt;&gt;IncC partitioning protein, short form [uncultured bacterium]&lt;&gt;IncC partitioning protein, short form [uncultured bacterium]&lt;&gt;partitioning protein [uncultured bacterium]&lt;&gt;partitioning protein [uncultured bacterium]&lt;&gt;unnamed protein product [Plasmid RK2]&lt;&gt;IncC2 [Cloning vector pLAFR]&lt;&gt;IncC2 [Integration vector pJK202]&lt;&gt;IncC partitioning protein, short form [Pseudomonas aeruginosa]&lt;&gt;IncC2 [Broad host range expression vector pRK415iq]&lt;&gt;IncC2 [Broad host range expression vector pRK415]&lt;&gt;IncC2 [Broad host range expression vector pRKNH3]&lt;&gt;IncC2 [Cloning vector pCPP5301]&lt;&gt;IncC2 [Cloning vector pCPP5264]&lt;&gt;IncC2 [Cloning vector pCPP5386]&lt;&gt;TPA: IncC partitioning protein [Birmingham IncP-alpha plasmid]&lt;&gt;IncC2 [Helper vector pRH210]&lt;&gt;IncC2 [Helper vector pRH220]&lt;&gt;IncC2 [Cloning vector pKS800]&lt;&gt;plasmid-partitioning protein IncC2 [uncultured bacterium]&lt;&gt;IncC partitioning protein, short form [uncultured bacterium]&lt;&gt;IncC partitioning protein, short form [uncultured bacterium]&lt;&gt;partitioning protein [uncultured bacterium]&lt;&gt;partitioning protein [uncultured bacterium]&lt;&gt;ParA-like protein [Agrobacterium tumefaciens]</t>
  </si>
  <si>
    <t>gi|499964316|ref|WP_011645034.1|</t>
  </si>
  <si>
    <t>TrfB transcriptional repressor protein [Pseudomonas aeruginosa]&lt;&gt;transcriptional regulator [uncultured bacterium]&lt;&gt;KorA repressor protein [Pseudomonas aeruginosa]&lt;&gt;KorA repressor protein [uncultured bacterium]&lt;&gt;KorA, repressor protein [uncultured bacterium]&lt;&gt;KorA repressor protein [uncultured bacterium]&lt;&gt;transcriptional repressor protein [uncultured bacterium]&lt;&gt;transcriptional repressor protein [uncultured bacterium]&lt;&gt;RecName: Full=TrfB transcriptional repressor protein; AltName: Full=Regulatory protein KorA [Escherichia coli]&lt;&gt;transcription repressor korA - plasmid RK2&lt;&gt;Chain A, Crystal Structure Of Kora Bound To Operator Dna: Insight Into Repressor Cooperation In Rp4 Gene Regulation&lt;&gt;Chain B, Crystal Structure Of Kora Bound To Operator Dna: Insight Into Repressor Cooperation In Rp4 Gene Regulation&lt;&gt;KorA [Cloning vector pRK310]&lt;&gt;unnamed protein product [Plasmid RK2]&lt;&gt;regulation of gene expression [Cloning vector pRK404]&lt;&gt;regulation of gene expression [Cloning vector pRK437]&lt;&gt;regulation of gene expression [Cloning vector pRK442]&lt;&gt;regulation of gene expression [Cloning vector pRK442(H)]&lt;&gt;KorA [Cloning vector pLAFR]&lt;&gt;transcriptional regulator [uncultured bacterium]&lt;&gt;KorA [Integration vector pJK202]&lt;&gt;KorA repressor protein [Pseudomonas aeruginosa]&lt;&gt;KorA [Broad host range expression vector pRK415iq]&lt;&gt;KorA [Broad host range expression vector pRK415]&lt;&gt;KorA [Broad host range expression vector pRKNH3]&lt;&gt;KorA [Cloning vector pCPP5301]&lt;&gt;KorA [Cloning vector pCPP5264]&lt;&gt;KorA [Cloning vector pCPP5386]&lt;&gt;TPA: KorA repressor protein [Birmingham IncP-alpha plasmid]&lt;&gt;KorA [Helper vector pRH210]&lt;&gt;KorA [Helper vector pRH220]&lt;&gt;KorA [Cloning vector pKS800]&lt;&gt;KorA repressor protein [uncultured bacterium]&lt;&gt;KorA repressor protein [uncultured bacterium]&lt;&gt;KorA, repressor protein [uncultured bacterium]&lt;&gt;transcriptional repressor protein [uncultured bacterium]&lt;&gt;transcriptional repressor protein [uncultured bacterium]&lt;&gt;KorA [Cloning vector pJC8]&lt;&gt;KorA [Cloning vector pJC24]&lt;&gt;KorA [Cloning vector pRK7813]&lt;&gt;TrfB transcriptional repressor protein [Agrobacterium tumefaciens]</t>
  </si>
  <si>
    <t>gi|499519190|ref|WP_011205830.1|</t>
  </si>
  <si>
    <t>ParD [uncultured bacterium]&lt;&gt;partitioning protein [uncultured bacterium]&lt;&gt;partitioning protein [uncultured bacterium]</t>
  </si>
  <si>
    <t>gi|691347746|ref|WP_032072691.1|</t>
  </si>
  <si>
    <t>plasmid stabilization protein ParE - plasmid RK2</t>
  </si>
  <si>
    <t>gi|420755|pir||B47048</t>
  </si>
  <si>
    <t>class A beta-lactamase, partial [Enterobacter cloacae]&lt;&gt;beta-lactamase TEM, partial [Enterobacter cloacae]</t>
  </si>
  <si>
    <t>gi|798877155|ref|WP_045898866.1|</t>
  </si>
  <si>
    <t>gi|1778473|gb|AAB40756.1|</t>
  </si>
  <si>
    <t>chromate transporter [Alistipes putredinis]&lt;&gt;chromate transport protein [Alistipes putredinis DSM 17216]</t>
  </si>
  <si>
    <t>gi|490459262|ref|WP_004329924.1|</t>
  </si>
  <si>
    <t>hypothetical protein [Alistipes putredinis]&lt;&gt;hypothetical protein ALIPUT_01111 [Alistipes putredinis DSM 17216]</t>
  </si>
  <si>
    <t>gi|490459261|ref|WP_004329923.1|</t>
  </si>
  <si>
    <t>hypothetical protein ALIPUT_01110 [Alistipes putredinis DSM 17216]</t>
  </si>
  <si>
    <t>gi|167659918|gb|EDS04048.1|</t>
  </si>
  <si>
    <t>peptidase U32 family [Alistipes putredinis CAG:67]&lt;&gt;peptidase U32 family [Alistipes putredinis CAG:67]</t>
  </si>
  <si>
    <t>gi|548242097|ref|WP_022460208.1|</t>
  </si>
  <si>
    <t>MULTISPECIES: seryl-tRNA synthetase [Alistipes]&lt;&gt;serine--tRNA ligase [Alistipes putredinis DSM 17216]&lt;&gt;serine--tRNA ligase [Alistipes putredinis CAG:67]</t>
  </si>
  <si>
    <t>gi|490459258|ref|WP_004329920.1|</t>
  </si>
  <si>
    <t>hypothetical protein [Alistipes putredinis]&lt;&gt;hypothetical protein ALIPUT_01106 [Alistipes putredinis DSM 17216]</t>
  </si>
  <si>
    <t>gi|490459256|ref|WP_004329918.1|</t>
  </si>
  <si>
    <t>firmicute fructose-1,6-bisphosphatase [Alistipes putredinis DSM 17216]</t>
  </si>
  <si>
    <t>gi|167659913|gb|EDS04043.1|</t>
  </si>
  <si>
    <t>hypothetical protein [Alistipes putredinis]&lt;&gt;hypothetical protein ALIPUT_01102 [Alistipes putredinis DSM 17216]</t>
  </si>
  <si>
    <t>gi|490459253|ref|WP_004329915.1|</t>
  </si>
  <si>
    <t>hypothetical protein [Alistipes putredinis CAG:67]&lt;&gt;unknown [Alistipes putredinis CAG:67]</t>
  </si>
  <si>
    <t>gi|548242101|ref|WP_022460212.1|</t>
  </si>
  <si>
    <t>hypothetical protein ALIPUT_01100 [Alistipes putredinis DSM 17216]</t>
  </si>
  <si>
    <t>gi|167659908|gb|EDS04038.1|</t>
  </si>
  <si>
    <t>hypothetical protein [Alistipes putredinis]</t>
  </si>
  <si>
    <t>gi|749814984|ref|WP_040293817.1|</t>
  </si>
  <si>
    <t>peptide chain release factor 2 [Alistipes putredinis]</t>
  </si>
  <si>
    <t>gi|749814982|ref|WP_040293815.1|</t>
  </si>
  <si>
    <t>hypothetical protein [Alistipes putredinis CAG:67]&lt;&gt;uncharacterized protein BN752_00893 [Alistipes putredinis CAG:67]</t>
  </si>
  <si>
    <t>gi|548242104|ref|WP_022460215.1|</t>
  </si>
  <si>
    <t>MATE efflux family protein [Alistipes putredinis DSM 17216]</t>
  </si>
  <si>
    <t>gi|167659903|gb|EDS04033.1|</t>
  </si>
  <si>
    <t>cysteinyl-tRNA synthetase [Alistipes putredinis]&lt;&gt;cysteine--tRNA ligase [Alistipes putredinis DSM 17216]</t>
  </si>
  <si>
    <t>gi|490459244|ref|WP_004329906.1|</t>
  </si>
  <si>
    <t>hypothetical protein [Alistipes putredinis]&lt;&gt;hypothetical protein ALIPUT_01092 [Alistipes putredinis DSM 17216]</t>
  </si>
  <si>
    <t>gi|490459242|ref|WP_004329904.1|</t>
  </si>
  <si>
    <t>modified SacB [Burkholderia suicide vector pMo130]&lt;&gt;modified SacB [Gene replacement vector pEXKm5]&lt;&gt;levansucrase [Gene replacement vector pwFRT-PCS12-gat-sacB]&lt;&gt;SacB [Cloning vector pKaKa2]&lt;&gt;Levansucrase [Cloning vector pR6KT2]&lt;&gt;SacB [Plasmid vector pEXGm5B]&lt;&gt;SacB [Cloning vector pCR2.1-sacB]</t>
  </si>
  <si>
    <t>gi|194719333|gb|ACF93714.1|</t>
  </si>
  <si>
    <t>class A beta-lactamase [uncultured bacterium]&lt;&gt;beta-lactam resistance protein [uncultured bacterium]&lt;&gt;beta-lactamase [Cloning vector pSP65]&lt;&gt;beta-lactamase [Cloning vector pSPL3]&lt;&gt;Bla [Shuttle vector pMQ56]&lt;&gt;Bla [Shuttle vector pMQ70]&lt;&gt;Bla [Shuttle vector pMQ91]&lt;&gt;bla [Expression vector pSH476]&lt;&gt;AmpR [Cloning vector pDuExDn6]&lt;&gt;beta-lactam resistance protein [uncultured bacterium]&lt;&gt;ampicillin resistance protein [Shuttle vector pRES]</t>
  </si>
  <si>
    <t>gi|658430091|ref|WP_029656435.1|</t>
  </si>
  <si>
    <t>hypothetical protein [Bacteroides fragilis]&lt;&gt;helix-turn-helix family protein [Bacteroides fragilis str. 3998T(B)3]&lt;&gt;helix-turn-helix family protein [Bacteroides fragilis str. 3998T(B)3]&lt;&gt;helix-turn-helix family protein [Bacteroides fragilis str. 3998T(B)3]&lt;&gt;helix-turn-helix family protein [Bacteroides fragilis str. 3998 T(B) 4]</t>
  </si>
  <si>
    <t>gi|695548575|ref|WP_032597245.1|</t>
  </si>
  <si>
    <t>hypothetical protein [Bacteroides fragilis]</t>
  </si>
  <si>
    <t>gi|695548588|ref|WP_032597248.1|</t>
  </si>
  <si>
    <t>DNA-binding protein [Bacteroides fragilis]</t>
  </si>
  <si>
    <t>gi|695548579|ref|WP_032597246.1|</t>
  </si>
  <si>
    <t>hypothetical protein [Parabacteroides gordonii]&lt;&gt;hypothetical protein HMPREF1536_03859 [Parabacteroides gordonii MS-1]</t>
  </si>
  <si>
    <t>gi|763334190|ref|WP_044192539.1|</t>
  </si>
  <si>
    <t>hypothetical protein BACCELL_04495 [Bacteroides cellulosilyticus DSM 14838]</t>
  </si>
  <si>
    <t>gi|224518794|gb|EEF87899.1|</t>
  </si>
  <si>
    <t>MULTISPECIES: hypothetical protein [Bacteroides]&lt;&gt;ketopantoate reductase PanE/ApbA [Bacteroides intestinalis DSM 17393]</t>
  </si>
  <si>
    <t>gi|494937045|ref|WP_007663076.1|</t>
  </si>
  <si>
    <t>transcriptional regulator [Bacteroides intestinalis]&lt;&gt;transcriptional regulator, AraC family [Bacteroides intestinalis DSM 17393]</t>
  </si>
  <si>
    <t>gi|494937042|ref|WP_007663073.1|</t>
  </si>
  <si>
    <t>hypothetical protein [Parabacteroides johnsonii]&lt;&gt;hypothetical protein PRABACTJOHN_03056 [Parabacteroides johnsonii DSM 18315]</t>
  </si>
  <si>
    <t>gi|495426268|ref|WP_008150965.1|</t>
  </si>
  <si>
    <t>hypothetical protein [Bacteroides stercorirosoris]</t>
  </si>
  <si>
    <t>gi|647545486|ref|WP_025830694.1|</t>
  </si>
  <si>
    <t>hypothetical protein HMPREF0969_02914 [Bacteroides sp. D20]&lt;&gt;acetyltransferase, GNAT family [Bacteroides uniformis str. 3978 T3 ii]&lt;&gt;acetyltransferase, GNAT family [Bacteroides uniformis str. 3978 T3 i]</t>
  </si>
  <si>
    <t>gi|270273798|gb|EFA19660.1|</t>
  </si>
  <si>
    <t>hypothetical protein HMPREF0969_02913 [Bacteroides sp. D20]</t>
  </si>
  <si>
    <t>gi|270273797|gb|EFA19659.1|</t>
  </si>
  <si>
    <t>MULTISPECIES: cAMP-binding protein [Bacteroides]&lt;&gt;hypothetical protein BACUNI_04411 [Bacteroides uniformis ATCC 8492]&lt;&gt;cAMP-binding domain-containing regulatory protein [Bacteroides sp. 4_1_36]</t>
  </si>
  <si>
    <t>gi|492396933|ref|WP_005831447.1|</t>
  </si>
  <si>
    <t>HAD family hydrolase [Bacteroides sp. D20]&lt;&gt;Cof-like hydrolase [Bacteroides sp. D20]</t>
  </si>
  <si>
    <t>gi|496329025|ref|WP_009038203.1|</t>
  </si>
  <si>
    <t>MULTISPECIES: hypothetical protein [Bacteroides]&lt;&gt;hypothetical protein C801_03755 [Bacteroides uniformis dnLKV2]&lt;&gt;araC family Bacterial regulatory helix-turn-helix protein [Bacteroides uniformis CAG:3]</t>
  </si>
  <si>
    <t>gi|511019970|ref|WP_016274303.1|</t>
  </si>
  <si>
    <t>hypothetical protein [Bacteroides uniformis CAG:3]&lt;&gt;uncharacterized protein BN594_02689 [Bacteroides uniformis CAG:3]</t>
  </si>
  <si>
    <t>gi|548180680|ref|WP_022402024.1|</t>
  </si>
  <si>
    <t>hypothetical protein [Bacteroides uniformis CAG:3]&lt;&gt;putative uncharacterized protein [Bacteroides uniformis CAG:3]</t>
  </si>
  <si>
    <t>gi|548180679|ref|WP_022402023.1|</t>
  </si>
  <si>
    <t>hypothetical protein [Bacteroides uniformis CAG:3]&lt;&gt;uncharacterized protein BN594_02687 [Bacteroides uniformis CAG:3]</t>
  </si>
  <si>
    <t>gi|548180678|ref|WP_022402022.1|</t>
  </si>
  <si>
    <t>MULTISPECIES: hypothetical protein [Bacteroides]&lt;&gt;hypothetical protein HMPREF0969_02906 [Bacteroides sp. D20]&lt;&gt;hypothetical protein M094_1399 [Bacteroides uniformis str. 3978 T3 ii]</t>
  </si>
  <si>
    <t>gi|496329021|ref|WP_009038199.1|</t>
  </si>
  <si>
    <t>MULTISPECIES: hypothetical protein [Bacteroides]&lt;&gt;uncharacterized protein BN594_02685 [Bacteroides uniformis CAG:3]&lt;&gt;putative membrane protein [Bacteroides uniformis str. 3978 T3 ii]&lt;&gt;putative membrane protein [Bacteroides uniformis str. 3978 T3 i]</t>
  </si>
  <si>
    <t>gi|548180677|ref|WP_022402021.1|</t>
  </si>
  <si>
    <t>MULTISPECIES: membrane protein [Bacteroides]&lt;&gt;hypothetical protein HMPREF1072_00206 [Bacteroides uniformis CL03T00C23]&lt;&gt;hypothetical protein HMPREF1073_00751 [Bacteroides uniformis CL03T12C37]&lt;&gt;hypothetical protein C801_03749 [Bacteroides uniformis dnLKV2]&lt;&gt;uncharacterized protein BN594_02684 [Bacteroides uniformis CAG:3]&lt;&gt;hypothetical protein M094_1401 [Bacteroides uniformis str. 3978 T3 ii]&lt;&gt;hypothetical protein M093_2139 [Bacteroides uniformis str. 3978 T3 i]</t>
  </si>
  <si>
    <t>gi|492400765|ref|WP_005832397.1|</t>
  </si>
  <si>
    <t>MULTISPECIES: hypothetical protein [Bacteroides]&lt;&gt;hypothetical protein HMPREF1072_00207 [Bacteroides uniformis CL03T00C23]&lt;&gt;hypothetical protein HMPREF1073_00750 [Bacteroides uniformis CL03T12C37]&lt;&gt;hypothetical protein C801_03748 [Bacteroides uniformis dnLKV2]&lt;&gt;uncharacterized protein BN594_02683 [Bacteroides uniformis CAG:3]&lt;&gt;RDD family protein [Bacteroides uniformis str. 3978 T3 ii]&lt;&gt;RDD family protein [Bacteroides uniformis str. 3978 T3 i]</t>
  </si>
  <si>
    <t>gi|492400770|ref|WP_005832400.1|</t>
  </si>
  <si>
    <t>MULTISPECIES: hypothetical protein [Bacteroides]&lt;&gt;hypothetical protein HMPREF0969_02902 [Bacteroides sp. D20]&lt;&gt;hypothetical protein HMPREF1007_02638 [Bacteroides sp. 4_1_36]&lt;&gt;hypothetical protein C801_03747 [Bacteroides uniformis dnLKV2]&lt;&gt;putative uncharacterized protein [Bacteroides uniformis CAG:3]</t>
  </si>
  <si>
    <t>gi|495940311|ref|WP_008664890.1|</t>
  </si>
  <si>
    <t>MULTISPECIES: formamidopyrimidine-DNA glycosylase [Bacteroides]&lt;&gt;hypothetical protein HMPREF1072_00209 [Bacteroides uniformis CL03T00C23]&lt;&gt;hypothetical protein HMPREF1073_00748 [Bacteroides uniformis CL03T12C37]&lt;&gt;uncharacterized protein BN594_02681 [Bacteroides uniformis CAG:3]</t>
  </si>
  <si>
    <t>gi|492400782|ref|WP_005832407.1|</t>
  </si>
  <si>
    <t>hypothetical protein HMPREF0969_02900 [Bacteroides sp. D20]</t>
  </si>
  <si>
    <t>gi|270273784|gb|EFA19646.1|</t>
  </si>
  <si>
    <t>pfkB family carbohydrate kinase [Bacteroides uniformis CAG:3]&lt;&gt;pfkB family carbohydrate kinase [Bacteroides uniformis CAG:3]</t>
  </si>
  <si>
    <t>gi|548180675|ref|WP_022402019.1|</t>
  </si>
  <si>
    <t>hydroxylamine reductase [Bacteroides uniformis CAG:3]&lt;&gt;hydroxylamine reductase [Bacteroides uniformis CAG:3]</t>
  </si>
  <si>
    <t>gi|548180674|ref|WP_022402018.1|</t>
  </si>
  <si>
    <t>MULTISPECIES: transcriptional regulator [Bacteroides]&lt;&gt;cyclic nucleotide-binding domain protein [Bacteroides uniformis ATCC 8492]&lt;&gt;cyclic nucleotide-binding domain protein [Bacteroides uniformis CAG:3]</t>
  </si>
  <si>
    <t>gi|492396981|ref|WP_005831474.1|</t>
  </si>
  <si>
    <t>gi|492396985|ref|WP_005831477.1|</t>
  </si>
  <si>
    <t>MULTISPECIES: hypothetical protein [Bacteroides]&lt;&gt;hypothetical protein BACUNI_04428 [Bacteroides uniformis ATCC 8492]&lt;&gt;uncharacterized protein BN594_02675 [Bacteroides uniformis CAG:3]</t>
  </si>
  <si>
    <t>gi|492396988|ref|WP_005831479.1|</t>
  </si>
  <si>
    <t>MULTISPECIES: cytochrome C assembly protein [Bacteroides]&lt;&gt;cytochrome c assembly protein [Bacteroides uniformis ATCC 8492]&lt;&gt;cytochrome c assembly protein [Bacteroides uniformis CAG:3]</t>
  </si>
  <si>
    <t>gi|492396992|ref|WP_005831481.1|</t>
  </si>
  <si>
    <t>MULTISPECIES: membrane protein [Bacteroides]&lt;&gt;hypothetical protein BACUNI_04430 [Bacteroides uniformis ATCC 8492]&lt;&gt;uncharacterized protein BN594_02673 [Bacteroides uniformis CAG:3]</t>
  </si>
  <si>
    <t>gi|492396995|ref|WP_005831483.1|</t>
  </si>
  <si>
    <t>MULTISPECIES: cytochrome C nitrite reductase subunit c552 [Bacteroides]&lt;&gt;nitrite reductase [Bacteroides uniformis ATCC 8492]&lt;&gt;cytochrome c-552 [Bacteroides uniformis CAG:3]</t>
  </si>
  <si>
    <t>gi|492396998|ref|WP_005831485.1|</t>
  </si>
  <si>
    <t>glycosyl transferase [Veillonella parvula]&lt;&gt;glycosyl transferase family 9 [Veillonella parvula DSM 2008]</t>
  </si>
  <si>
    <t>gi|502627551|ref|WP_012864237.1|</t>
  </si>
  <si>
    <t>MULTISPECIES: lipopolysaccharide heptosyltransferase I [Veillonella]&lt;&gt;putative lipopolysaccharide heptosyltransferase I [Veillonella sp. 6_1_27]&lt;&gt;putative lipopolysaccharide heptosyltransferase I [Veillonella parvula ACS-068-V-Sch12]&lt;&gt;Glycosyl transferase family 9 [Veillonella dispar DORA_11]</t>
  </si>
  <si>
    <t>gi|490835087|ref|WP_004697170.1|</t>
  </si>
  <si>
    <t>D,D-heptose 1,7-bisphosphate phosphatase [Veillonella sp. 3_1_44]&lt;&gt;putative D,D-heptose 1,7-bisphosphate phosphatase [Veillonella sp. 3_1_44]</t>
  </si>
  <si>
    <t>gi|495989196|ref|WP_008713775.1|</t>
  </si>
  <si>
    <t>MULTISPECIES: ADP-L-glycero-D-mannoheptose-6-epimerase [Veillonella]&lt;&gt;ADP-glyceromanno-heptose 6-epimerase [Veillonella sp. 6_1_27]&lt;&gt;ADP-glyceromanno-heptose 6-epimerase [Veillonella parvula ACS-068-V-Sch12]&lt;&gt;ADP-glyceromanno-heptose 6-epimerase [Veillonella dispar DORA_11]</t>
  </si>
  <si>
    <t>gi|490835238|ref|WP_004697321.1|</t>
  </si>
  <si>
    <t>MULTISPECIES: bifunctional protein RfaE, domain II [Veillonella]&lt;&gt;bifunctional protein RfaE, domain II [Veillonella parvula ACS-068-V-Sch12]&lt;&gt;Bifunctional protein HldE [Veillonella dispar DORA_11]</t>
  </si>
  <si>
    <t>gi|490835266|ref|WP_004697349.1|</t>
  </si>
  <si>
    <t>phosphoheptose isomerase [Veillonella parvula]&lt;&gt;putative phosphoheptose isomerase [Veillonella parvula ATCC 17745]</t>
  </si>
  <si>
    <t>gi|490830893|ref|WP_004692978.1|</t>
  </si>
  <si>
    <t>peptidase [Veillonella sp. 3_1_44]&lt;&gt;renal dipeptidase family protein [Veillonella sp. 3_1_44]</t>
  </si>
  <si>
    <t>gi|495989191|ref|WP_008713770.1|</t>
  </si>
  <si>
    <t>MULTISPECIES: NrdR family transcriptional regulator [Veillonella]&lt;&gt;ATP-cone domain protein [Veillonella parvula DSM 2008]&lt;&gt;transcriptional regulator NrdR [Veillonella parvula ATCC 17745]&lt;&gt;transcriptional regulator NrdR [Veillonella sp. 3_1_44]&lt;&gt;transcriptional regulator NrdR [Veillonella sp. 6_1_27]&lt;&gt;Ribonucleotide reductase transcriptional regulator NrdR [Veillonella parvula HSIVP1]&lt;&gt;Transcriptional repressor NrdR [Veillonella dispar DORA_11]</t>
  </si>
  <si>
    <t>gi|490830891|ref|WP_004692976.1|</t>
  </si>
  <si>
    <t>pyruvate carboxylase [Veillonella parvula]&lt;&gt;pyruvate carboxylase [Veillonella parvula ATCC 17745]</t>
  </si>
  <si>
    <t>gi|490830890|ref|WP_004692975.1|</t>
  </si>
  <si>
    <t>putative aminopeptidase 2 [Veillonella parvula]&lt;&gt;putative aminopeptidase 2 [Veillonella parvula HSIVP1]</t>
  </si>
  <si>
    <t>gi|544718032|ref|WP_021148038.1|</t>
  </si>
  <si>
    <t>2-oxoglutarate translocator [Veillonella parvula]&lt;&gt;2-oxoglutarate/malate translocator [Veillonella parvula ACS-068-V-Sch12]</t>
  </si>
  <si>
    <t>gi|490835063|ref|WP_004697146.1|</t>
  </si>
  <si>
    <t>ATP-binding protein [Veillonella parvula]&lt;&gt;nucleotide-binding protein [Veillonella parvula ATCC 17745]</t>
  </si>
  <si>
    <t>gi|490830887|ref|WP_004692972.1|</t>
  </si>
  <si>
    <t>aminotransferase [Veillonella sp. 3_1_44]&lt;&gt;aminotransferase, class I/II [Veillonella sp. 3_1_44]</t>
  </si>
  <si>
    <t>gi|495989183|ref|WP_008713762.1|</t>
  </si>
  <si>
    <t>MULTISPECIES: hypothetical protein [Veillonella]&lt;&gt;SNARE-like domain protein [Veillonella parvula ATCC 17745]&lt;&gt;SNARE-like domain protein [Veillonella sp. 3_1_44]&lt;&gt;SNARE-like domain protein [Veillonella sp. 6_1_27]&lt;&gt;membrane protein [Veillonella parvula ACS-068-V-Sch12]&lt;&gt;hypothetical protein Q619_VDC00565G0033 [Veillonella dispar DORA_11]</t>
  </si>
  <si>
    <t>gi|490830885|ref|WP_004692970.1|</t>
  </si>
  <si>
    <t>MULTISPECIES: dihydrolipoamide acyltransferase [Veillonella]&lt;&gt;thioesterase family protein [Veillonella parvula ATCC 17745]&lt;&gt;thioesterase family protein [Veillonella sp. 6_1_27]&lt;&gt;thioesterase family protein [Veillonella parvula ACS-068-V-Sch12]&lt;&gt;Thioesterase superfamily protein [Veillonella dispar DORA_11]</t>
  </si>
  <si>
    <t>gi|490830884|ref|WP_004692969.1|</t>
  </si>
  <si>
    <t>hypothetical protein Q619_VDC00565G0031 [Veillonella dispar DORA_11]</t>
  </si>
  <si>
    <t>gi|566236317|gb|ETI98095.1|</t>
  </si>
  <si>
    <t>MULTISPECIES: branched-chain amino acid aminotransferase [Veillonella]&lt;&gt;branched-chain-amino-acid transaminase [Veillonella sp. 6_1_27]&lt;&gt;branched-chain-amino-acid transaminase [Veillonella parvula ACS-068-V-Sch12]&lt;&gt;Branched-chain amino acid aminotransferase [Veillonella dispar DORA_11]</t>
  </si>
  <si>
    <t>gi|490835221|ref|WP_004697304.1|</t>
  </si>
  <si>
    <t>FAH family protein [Veillonella parvula]&lt;&gt;FAH family protein [Veillonella parvula ATCC 17745]</t>
  </si>
  <si>
    <t>gi|490831427|ref|WP_004693512.1|</t>
  </si>
  <si>
    <t>methylated-DNA--protein-cysteine methyltransferase [Veillonella sp. 3_1_44]&lt;&gt;putative methylated-DNA--[protein]-cysteine S-methyltransferase [Veillonella sp. 3_1_44]</t>
  </si>
  <si>
    <t>gi|495989179|ref|WP_008713758.1|</t>
  </si>
  <si>
    <t>hypothetical protein [Veillonella parvula]&lt;&gt;Appr-1-p processing domain protein [Veillonella parvula DSM 2008]</t>
  </si>
  <si>
    <t>gi|502627534|ref|WP_012864221.1|</t>
  </si>
  <si>
    <t>MULTISPECIES: antibiotic biosynthesis monooxygenase [Veillonella]&lt;&gt;antibiotic biosynthesis monooxygenase [Veillonella parvula ACS-068-V-Sch12]</t>
  </si>
  <si>
    <t>gi|490835157|ref|WP_004697240.1|</t>
  </si>
  <si>
    <t>putative DNA-binding protein [Veillonella parvula]&lt;&gt;putative DNA-binding protein [Veillonella parvula HSIVP1]</t>
  </si>
  <si>
    <t>gi|544718019|ref|WP_021148025.1|</t>
  </si>
  <si>
    <t>hypothetical protein [Veillonella dispar]&lt;&gt;hypothetical protein Q619_VDC00565G0024 [Veillonella dispar DORA_11]</t>
  </si>
  <si>
    <t>gi|568111123|ref|WP_024061475.1|</t>
  </si>
  <si>
    <t>hypothetical protein [Veillonella parvula]&lt;&gt;conserved domain protein [Veillonella parvula ACS-068-V-Sch12]</t>
  </si>
  <si>
    <t>gi|490835268|ref|WP_004697351.1|</t>
  </si>
  <si>
    <t>hypothetical protein [Veillonella parvula]&lt;&gt;hypothetical protein Vpar_0736 [Veillonella parvula DSM 2008]</t>
  </si>
  <si>
    <t>gi|502627528|ref|WP_012864216.1|</t>
  </si>
  <si>
    <t>glycosyl transferase family 4 [Veillonella parvula]&lt;&gt;hypothetical protein Vpar_0725 [Veillonella parvula DSM 2008]</t>
  </si>
  <si>
    <t>gi|502627517|ref|WP_012864205.1|</t>
  </si>
  <si>
    <t>hypothetical protein [Veillonella parvula]&lt;&gt;hypothetical protein Vpar_0724 [Veillonella parvula DSM 2008]</t>
  </si>
  <si>
    <t>gi|502627516|ref|WP_012864204.1|</t>
  </si>
  <si>
    <t>bacteriocin [Veillonella parvula]&lt;&gt;hypothetical protein HMPREF1035_1294 [Veillonella parvula ATCC 17745]</t>
  </si>
  <si>
    <t>gi|490831407|ref|WP_004693492.1|</t>
  </si>
  <si>
    <t>ankyrin [Veillonella parvula]&lt;&gt;ankyrin repeat protein [Veillonella parvula ATCC 17745]</t>
  </si>
  <si>
    <t>gi|490831404|ref|WP_004693489.1|</t>
  </si>
  <si>
    <t>hypothetical protein [Veillonella parvula]&lt;&gt;hypothetical protein HMPREF1035_1285 [Veillonella parvula ATCC 17745]</t>
  </si>
  <si>
    <t>gi|490831388|ref|WP_004693473.1|</t>
  </si>
  <si>
    <t>hypothetical protein HMPREF1035_1284 [Veillonella parvula ATCC 17745]</t>
  </si>
  <si>
    <t>gi|282581327|gb|EFB86721.1|</t>
  </si>
  <si>
    <t>gi|490835407|ref|WP_004697490.1|</t>
  </si>
  <si>
    <t>23S rRNA (Uracil-5-)-methyltransferase RumA [Veillonella dispar]&lt;&gt;23S rRNA (Uracil-5-)-methyltransferase RumA [Veillonella dispar DORA_11]</t>
  </si>
  <si>
    <t>gi|568111112|ref|WP_024061468.1|</t>
  </si>
  <si>
    <t>membrane protein [Veillonella sp. 6_1_27]&lt;&gt;integral membrane protein, YjbE family [Veillonella sp. 6_1_27]</t>
  </si>
  <si>
    <t>gi|495876105|ref|WP_008600684.1|</t>
  </si>
  <si>
    <t>hypothetical protein [Bacteroides coprocola]&lt;&gt;rRNA adenine N-6-methyltransferase family protein [Bacteroides coprocola DSM 17136]&lt;&gt;rRNA adenine N-6-methyltransferase family protein [Bacteroides coprocola DSM 17136]</t>
  </si>
  <si>
    <t>gi|494839329|ref|WP_007565429.1|</t>
  </si>
  <si>
    <t>transposase, IS4 family, partial [Bacteroides coprocola DSM 17136]</t>
  </si>
  <si>
    <t>gi|189433828|gb|EDV02813.1|</t>
  </si>
  <si>
    <t>hypothetical protein BACCOP_00539 [Bacteroides coprocola DSM 17136]</t>
  </si>
  <si>
    <t>gi|189433395|gb|EDV02380.1|</t>
  </si>
  <si>
    <t>hypothetical protein HMPREF0969_02433 [Bacteroides sp. D20]</t>
  </si>
  <si>
    <t>gi|270273317|gb|EFA19179.1|</t>
  </si>
  <si>
    <t>MULTISPECIES: cyclic nucleotide-binding protein [Bacteroides]&lt;&gt;cyclic nucleotide-binding domain protein [Bacteroides uniformis ATCC 8492]&lt;&gt;cyclic nucleotide-binding domain protein [Bacteroides sp. D20]&lt;&gt;cyclic nucleotide-binding domain-containing protein [Bacteroides sp. 4_1_36]&lt;&gt;cyclic nucleotide-binding domain-containing protein [Bacteroides uniformis CAG:3]</t>
  </si>
  <si>
    <t>gi|492383466|ref|WP_005827269.1|</t>
  </si>
  <si>
    <t>hypothetical protein BACUNI_01730 [Bacteroides uniformis ATCC 8492]</t>
  </si>
  <si>
    <t>gi|156861314|gb|EDO54745.1|</t>
  </si>
  <si>
    <t>acetyltransferase, GNAT family [Bacteroides uniformis ATCC 8492]&lt;&gt;acetyltransferase [Bacteroides sp. 4_1_36]</t>
  </si>
  <si>
    <t>gi|156861313|gb|EDO54744.1|</t>
  </si>
  <si>
    <t>membrane protein [Bacteroides uniformis]</t>
  </si>
  <si>
    <t>gi|764729653|ref|WP_044467809.1|</t>
  </si>
  <si>
    <t>MULTISPECIES: glycosyl transferase family 2 [Bacteroides]&lt;&gt;glycosyl transferase family 2 [Bacteroides uniformis CAG:3]</t>
  </si>
  <si>
    <t>gi|548180055|ref|WP_022401421.1|</t>
  </si>
  <si>
    <t>MULTISPECIES: polysaccharide biosynthesis protein GtrA [Bacteroides]&lt;&gt;GtrA-like protein [Bacteroides sp. D20]&lt;&gt;hypothetical protein HMPREF1072_00740 [Bacteroides uniformis CL03T00C23]&lt;&gt;hypothetical protein HMPREF1073_00219 [Bacteroides uniformis CL03T12C37]&lt;&gt;hypothetical protein C801_01716 [Bacteroides uniformis dnLKV2]&lt;&gt;uncharacterized protein BN594_01555 [Bacteroides uniformis CAG:3]</t>
  </si>
  <si>
    <t>gi|492404140|ref|WP_005833184.1|</t>
  </si>
  <si>
    <t>MULTISPECIES: hypothetical protein [Bacteroides]&lt;&gt;uncharacterized protein BN594_01556 [Bacteroides uniformis CAG:3]&lt;&gt;dolichyl-phosphate-mannose-mannosyltransferase family protein [Bacteroides uniformis str. 3978 T3 ii]</t>
  </si>
  <si>
    <t>gi|548180056|ref|WP_022401422.1|</t>
  </si>
  <si>
    <t>MULTISPECIES: phosphohydrolase [Bacteroides]&lt;&gt;HD domain protein [Bacteroides uniformis ATCC 8492]&lt;&gt;HD domain protein [Bacteroides sp. D20]&lt;&gt;HD domain-containing protein [Bacteroides sp. 4_1_36]&lt;&gt;hypothetical protein HMPREF1072_00738 [Bacteroides uniformis CL03T00C23]&lt;&gt;hypothetical protein HMPREF1073_00221 [Bacteroides uniformis CL03T12C37]&lt;&gt;hypothetical protein C801_01714 [Bacteroides uniformis dnLKV2]&lt;&gt;HD domain protein [Bacteroides uniformis str. 3978 T3 ii]&lt;&gt;HD domain protein [Bacteroides uniformis str. 3978 T3 i]</t>
  </si>
  <si>
    <t>gi|492383427|ref|WP_005827246.1|</t>
  </si>
  <si>
    <t>kinase [Bacteroides sp. D20]</t>
  </si>
  <si>
    <t>gi|736513523|ref|WP_034529510.1|</t>
  </si>
  <si>
    <t>MULTISPECIES: uracil-DNA glycosylase [Bacteroides]&lt;&gt;uracil-DNA glycosylase [Bacteroides uniformis ATCC 8492]&lt;&gt;uracil-DNA glycosylase [Bacteroides sp. D20]&lt;&gt;uracil-DNA glycosylase [Bacteroides sp. 4_1_36]&lt;&gt;uracil-DNA glycosylase [Bacteroides uniformis CL03T00C23]&lt;&gt;uracil-DNA glycosylase [Bacteroides uniformis CL03T12C37]&lt;&gt;uracil-DNA glycosylase [Bacteroides uniformis dnLKV2]&lt;&gt;uracil-DNA glycosylase [Bacteroides uniformis CAG:3]&lt;&gt;uracil-DNA glycosylase [Bacteroides uniformis str. 3978 T3 ii]&lt;&gt;uracil-DNA glycosylase [Bacteroides uniformis str. 3978 T3 i]</t>
  </si>
  <si>
    <t>gi|492383417|ref|WP_005827240.1|</t>
  </si>
  <si>
    <t>asparagine synthase [Bacteroides uniformis CAG:3]&lt;&gt;aspartate--ammonia ligase [Bacteroides uniformis ATCC 8492]&lt;&gt;aspartate-ammonia ligase [Bacteroides uniformis dnLKV2]&lt;&gt;aspartate--ammonia ligase [Bacteroides uniformis CAG:3]</t>
  </si>
  <si>
    <t>gi|492383413|ref|WP_005827238.1|</t>
  </si>
  <si>
    <t>MULTISPECIES: peptide methionine sulfoxide reductase [Bacteroides]</t>
  </si>
  <si>
    <t>gi|736506698|ref|WP_034522775.1|</t>
  </si>
  <si>
    <t>MULTISPECIES: arsenate reductase [Bacteroides]&lt;&gt;low molecular weight phosphotyrosine protein phosphatase [Bacteroides sp. D20]&lt;&gt;hypothetical protein HMPREF1072_00731 [Bacteroides uniformis CL03T00C23]&lt;&gt;hypothetical protein HMPREF1073_00228 [Bacteroides uniformis CL03T12C37]&lt;&gt;hypothetical protein C801_01706 [Bacteroides uniformis dnLKV2]&lt;&gt;uncharacterized protein BN594_01564 [Bacteroides uniformis CAG:3]</t>
  </si>
  <si>
    <t>gi|492404121|ref|WP_005833171.1|</t>
  </si>
  <si>
    <t>MULTISPECIES: MerR family transcriptional regulator [Bacteroides]&lt;&gt;hypothetical protein HMPREF1072_00730 [Bacteroides uniformis CL03T00C23]&lt;&gt;hypothetical protein HMPREF1073_00229 [Bacteroides uniformis CL03T12C37]&lt;&gt;uncharacterized protein BN594_01565 [Bacteroides uniformis CAG:3]</t>
  </si>
  <si>
    <t>gi|492404118|ref|WP_005833169.1|</t>
  </si>
  <si>
    <t>esterase [Bacteroides uniformis]&lt;&gt;putative esterase [Bacteroides uniformis ATCC 8492]&lt;&gt;esterase family protein [Bacteroides uniformis str. 3978 T3 ii]&lt;&gt;esterase family protein [Bacteroides uniformis str. 3978 T3 i]</t>
  </si>
  <si>
    <t>gi|492383396|ref|WP_005827227.1|</t>
  </si>
  <si>
    <t>MULTISPECIES: hypothetical protein [Bacteroides]&lt;&gt;hypothetical protein BACUNI_01706 [Bacteroides uniformis ATCC 8492]&lt;&gt;hypothetical protein HMPREF0969_02448 [Bacteroides sp. D20]&lt;&gt;hypothetical protein HMPREF1007_01873 [Bacteroides sp. 4_1_36]</t>
  </si>
  <si>
    <t>gi|492383386|ref|WP_005827221.1|</t>
  </si>
  <si>
    <t>hypothetical protein BACUNI_01705 [Bacteroides uniformis ATCC 8492]&lt;&gt;hypothetical protein HMPREF0969_02449 [Bacteroides sp. D20]&lt;&gt;hypothetical protein HMPREF1007_01872 [Bacteroides sp. 4_1_36]&lt;&gt;hypothetical protein M093_2602 [Bacteroides uniformis str. 3978 T3 i]</t>
  </si>
  <si>
    <t>gi|156861290|gb|EDO54721.1|</t>
  </si>
  <si>
    <t>hypothetical protein M094_2128 [Bacteroides uniformis str. 3978 T3 ii]&lt;&gt;hypothetical protein M093_2601 [Bacteroides uniformis str. 3978 T3 i]</t>
  </si>
  <si>
    <t>gi|649542270|gb|KDS49144.1|</t>
  </si>
  <si>
    <t>HAD hydrolase, family IA, variant 3 [Bacteroides uniformis ATCC 8492]&lt;&gt;HAD hydrolase, family IA [Bacteroides uniformis CL03T00C23]&lt;&gt;HAD hydrolase, family IA [Bacteroides uniformis CL03T12C37]&lt;&gt;HAD hydrolase, family IA [Bacteroides uniformis dnLKV2]</t>
  </si>
  <si>
    <t>gi|156861288|gb|EDO54719.1|</t>
  </si>
  <si>
    <t>glucose-6-phosphate isomerase [Bacteroides sp. 4_1_36]&lt;&gt;phosphoglucose isomerase [Bacteroides sp. 4_1_36]</t>
  </si>
  <si>
    <t>gi|495939485|ref|WP_008664064.1|</t>
  </si>
  <si>
    <t>MULTISPECIES: glycerol-3-phosphate dehydrogenase [Bacteroides]&lt;&gt;NAD-dependent glycerol-3-phosphate dehydrogenase C-terminal domain protein [Bacteroides uniformis ATCC 8492]&lt;&gt;NAD-dependent glycerol-3-phosphate dehydrogenase [Bacteroides sp. 4_1_36]&lt;&gt;hypothetical protein HMPREF1072_00724 [Bacteroides uniformis CL03T00C23]&lt;&gt;hypothetical protein HMPREF1073_00235 [Bacteroides uniformis CL03T12C37]&lt;&gt;NAD-dependent glycerol-3-phosphate dehydrogenase family protein [Bacteroides uniformis str. 3978 T3 ii]&lt;&gt;NAD-dependent glycerol-3-phosphate dehydrogenase family protein [Bacteroides uniformis str. 3978 T3 i]</t>
  </si>
  <si>
    <t>gi|492383371|ref|WP_005827211.1|</t>
  </si>
  <si>
    <t>lysyl-tRNA synthetase [Bacteroides sp. 4_1_36]</t>
  </si>
  <si>
    <t>gi|316904191|gb|EFV26020.1|</t>
  </si>
  <si>
    <t>MULTISPECIES: DNA-binding protein [Bacteroides]&lt;&gt;putative DNA-binding protein [Bacteroides uniformis ATCC 8492]&lt;&gt;hypothetical protein HMPREF1007_01866 [Bacteroides sp. 4_1_36]&lt;&gt;DNA-binding family protein [Bacteroides uniformis str. 3978 T3 ii]&lt;&gt;DNA-binding family protein [Bacteroides uniformis str. 3978 T3 i]</t>
  </si>
  <si>
    <t>gi|492383365|ref|WP_005827207.1|</t>
  </si>
  <si>
    <t>MULTISPECIES: multidrug transporter MatE [Bacteroides]&lt;&gt;MATE efflux family protein [Bacteroides uniformis ATCC 8492]&lt;&gt;MatE protein [Bacteroides sp. 4_1_36]&lt;&gt;MATE efflux family protein [Bacteroides uniformis CL03T00C23]&lt;&gt;MATE efflux family protein [Bacteroides uniformis CL03T12C37]</t>
  </si>
  <si>
    <t>gi|492383362|ref|WP_005827205.1|</t>
  </si>
  <si>
    <t>membrane protein [Mucinivorans hirudinis]&lt;&gt;hypothetical protein BN938_1714 [Mucinivorans hirudinis]</t>
  </si>
  <si>
    <t>gi|740869875|ref|WP_038655124.1|</t>
  </si>
  <si>
    <t>membrane protein [Mucinivorans hirudinis]</t>
  </si>
  <si>
    <t>gi|656328307|emb|CDN31795.1|</t>
  </si>
  <si>
    <t>hypothetical protein BN938_1716 [Mucinivorans hirudinis]</t>
  </si>
  <si>
    <t>gi|656328308|emb|CDN31796.1|</t>
  </si>
  <si>
    <t>hypothetical protein [Mucinivorans hirudinis]&lt;&gt;hypothetical protein BN938_1717 [Mucinivorans hirudinis]</t>
  </si>
  <si>
    <t>gi|740869881|ref|WP_038655130.1|</t>
  </si>
  <si>
    <t>hypothetical protein [Paludibacter propionicigenes]&lt;&gt;hypothetical protein Palpr_2047 [Paludibacter propionicigenes WB4]</t>
  </si>
  <si>
    <t>gi|503210892|ref|WP_013445553.1|</t>
  </si>
  <si>
    <t>hypothetical protein [Bacteroides ovatus CAG:22]&lt;&gt;putative uncharacterized protein [Bacteroides ovatus CAG:22]</t>
  </si>
  <si>
    <t>gi|547789459|ref|WP_022199837.1|</t>
  </si>
  <si>
    <t>hypothetical protein [Ornithobacterium rhinotracheale]</t>
  </si>
  <si>
    <t>gi|754917468|ref|WP_042275492.1|</t>
  </si>
  <si>
    <t>hypothetical protein THAOC_11343 [Thalassiosira oceanica]</t>
  </si>
  <si>
    <t>gi|397624964|gb|EJK67604.1|</t>
  </si>
  <si>
    <t>membrane protein [Bacteroides fragilis]</t>
  </si>
  <si>
    <t>gi|695344850|ref|WP_032541634.1|</t>
  </si>
  <si>
    <t>hypothetical protein [Spirosoma luteum]</t>
  </si>
  <si>
    <t>gi|750304200|ref|WP_040586171.1|</t>
  </si>
  <si>
    <t>DNA/RNA non-specific endonuclease [Bacteroidetes oral taxon 274]&lt;&gt;DNA/RNA non-specific endonuclease [Bacteroidetes oral taxon 274 str. F0058]</t>
  </si>
  <si>
    <t>gi|496509525|ref|WP_009217808.1|</t>
  </si>
  <si>
    <t>hypothetical protein [Bacteroides fragilis]&lt;&gt;hypothetical protein HMPREF1203_02975 [Bacteroides fragilis HMW 610]&lt;&gt;hypothetical protein IA74_20795 [Bacteroides fragilis]&lt;&gt;hypothetical protein IB64_07470 [Bacteroides fragilis]&lt;&gt;hypothetical protein EE52_0217830 [Bacteroides fragilis]</t>
  </si>
  <si>
    <t>gi|492324910|ref|WP_005810092.1|</t>
  </si>
  <si>
    <t>hypothetical protein [Bacteroides ovatus]&lt;&gt;hypothetical protein HMPREF1069_05028 [Bacteroides ovatus CL02T12C04]</t>
  </si>
  <si>
    <t>gi|490452018|ref|WP_004322884.1|</t>
  </si>
  <si>
    <t>MULTISPECIES: histone H1 [Bacteroides]&lt;&gt;conserved hypothetical protein [Bacteroides vulgatus ATCC 8482]&lt;&gt;hypothetical protein BACDOR_04295 [Bacteroides dorei DSM 17855]&lt;&gt;hypothetical protein BSBG_01500 [Bacteroides sp. 9_1_42FAA]&lt;&gt;hypothetical protein HMPREF0105_0282 [Bacteroides sp. 3_1_33FAA]&lt;&gt;conserved hypothetical protein [Bacteroides vulgatus PC510]&lt;&gt;hypothetical protein BSEG_00336 [Bacteroides dorei 5_1_36/D4]&lt;&gt;hypothetical protein HMPREF1063_00163 [Bacteroides dorei CL02T00C15]&lt;&gt;hypothetical protein HMPREF1064_00479 [Bacteroides dorei CL02T12C06]&lt;&gt;hypothetical protein HMPREF1065_00810 [Bacteroides dorei CL03T12C01]&lt;&gt;putative uncharacterized protein [Bacteroides dorei CAG:222]&lt;&gt;histone H1 [Bacteroides dorei]&lt;&gt;histone H1 [Bacteroides dorei]</t>
  </si>
  <si>
    <t>gi|492438937|ref|WP_005843810.1|</t>
  </si>
  <si>
    <t>gi|517495459|ref|WP_018666036.1|</t>
  </si>
  <si>
    <t>leucyl-tRNA synthetase [Veillonella dispar]&lt;&gt;Leucine-tRNA ligase [Veillonella dispar DORA_11]</t>
  </si>
  <si>
    <t>gi|568112225|ref|WP_024061642.1|</t>
  </si>
  <si>
    <t>cytidine deaminase [Veillonella sp. 3_1_44]&lt;&gt;cytidine and deoxycytidylate deaminase zinc-binding region [Veillonella sp. 3_1_44]</t>
  </si>
  <si>
    <t>gi|495989388|ref|WP_008713967.1|</t>
  </si>
  <si>
    <t>aminomethyltransferase [Veillonella sp. 3_1_44]&lt;&gt;aminopeptidase II [Veillonella sp. 3_1_44]</t>
  </si>
  <si>
    <t>gi|495989387|ref|WP_008713966.1|</t>
  </si>
  <si>
    <t>competence protein ComEA [Veillonella sp. 3_1_44]&lt;&gt;comEA protein [Veillonella sp. 3_1_44]</t>
  </si>
  <si>
    <t>gi|495989385|ref|WP_008713964.1|</t>
  </si>
  <si>
    <t>DNA internalization-related competence protein ComEC/Rec2 [Veillonella dispar]&lt;&gt;DNA internalization-related competence protein ComEC/Rec2 [Veillonella dispar DORA_11]</t>
  </si>
  <si>
    <t>gi|568112229|ref|WP_024061646.1|</t>
  </si>
  <si>
    <t>putative DNA polymerase III, delta subunit [Veillonella sp. 6_1_27]</t>
  </si>
  <si>
    <t>gi|294457130|gb|EFG25492.1|</t>
  </si>
  <si>
    <t>DNA polymerase III, alpha subunit [Veillonella dispar]&lt;&gt;DNA polymerase III, alpha subunit [Veillonella dispar DORA_11]</t>
  </si>
  <si>
    <t>gi|568112231|ref|WP_024061648.1|</t>
  </si>
  <si>
    <t>hypothetical protein [Veillonella parvula]&lt;&gt;hypothetical protein HSIVP1_364 [Veillonella parvula HSIVP1]</t>
  </si>
  <si>
    <t>gi|544718159|ref|WP_021148165.1|</t>
  </si>
  <si>
    <t>hypothetical protein Q619_VDC00141G0001, partial [Veillonella dispar DORA_11]</t>
  </si>
  <si>
    <t>gi|566241319|gb|ETJ01186.1|</t>
  </si>
  <si>
    <t>pyruvate dehydrogenase [Veillonella parvula]&lt;&gt;thiamine pyrophosphate enzyme, N-terminal TPP binding domain protein [Veillonella parvula ACS-068-V-Sch12]&lt;&gt;Pyruvate oxidase [Veillonella parvula HSIVP1]</t>
  </si>
  <si>
    <t>gi|490835186|ref|WP_004697269.1|</t>
  </si>
  <si>
    <t>MULTISPECIES: 5-amino-6-(5-phosphoribosylamino)uracil reductase [Veillonella]&lt;&gt;riboflavin biosynthesis protein RibD [Veillonella parvula ACS-068-V-Sch12]&lt;&gt;riboflavin biosynthesis protein RibD [Veillonella parvula HSIVP1]&lt;&gt;Riboflavin biosynthesis protein RibD [Veillonella dispar DORA_11]</t>
  </si>
  <si>
    <t>gi|490835288|ref|WP_004697371.1|</t>
  </si>
  <si>
    <t>riboflavin synthase subunit alpha [Veillonella parvula]&lt;&gt;riboflavin synthase, alpha subunit [Veillonella parvula ACS-068-V-Sch12]&lt;&gt;Hypothetical protein HSIVP1_361 [Veillonella parvula HSIVP1]</t>
  </si>
  <si>
    <t>gi|490834896|ref|WP_004696980.1|</t>
  </si>
  <si>
    <t>3,4-Dihydroxy-2-butanone 4-phosphate synthase [Veillonella parvula]&lt;&gt;3,4-dihydroxy-2-butanone-4-phosphate synthase [Veillonella parvula ACS-068-V-Sch12]&lt;&gt;3,4-dihydroxy-2-butanone 4-phosphate synthase/GTP cyclohydrolase II [Veillonella parvula HSIVP1]</t>
  </si>
  <si>
    <t>gi|490835245|ref|WP_004697328.1|</t>
  </si>
  <si>
    <t>MULTISPECIES: 6,7-dimethyl-8-ribityllumazine synthase [Veillonella]&lt;&gt;6,7-dimethyl-8-ribityllumazine synthase [Veillonella sp. 3_1_44]&lt;&gt;6,7-dimethyl-8-ribityllumazine synthase [Veillonella sp. 6_1_27]&lt;&gt;6,7-dimethyl-8-ribityllumazine synthase [Veillonella parvula ACS-068-V-Sch12]&lt;&gt;6,7-dimethyl-8-ribityllumazine synthase [Veillonella parvula HSIVP1]&lt;&gt;6,7-dimethyl-8-ribityllumazine synthase [Veillonella dispar DORA_11]</t>
  </si>
  <si>
    <t>gi|490835321|ref|WP_004697404.1|</t>
  </si>
  <si>
    <t>chaperonin HslO [Veillonella sp. 3_1_44]&lt;&gt;chaperonin HslO [Veillonella sp. 3_1_44]</t>
  </si>
  <si>
    <t>gi|495989363|ref|WP_008713942.1|</t>
  </si>
  <si>
    <t>MULTISPECIES: 5'-methylthioadenosine phosphorylase [Veillonella]&lt;&gt;5'-methylthioadenosine phosphorylase [Veillonella parvula HSIVP1]&lt;&gt;Methylthioadenosine phosphorylase [Veillonella dispar DORA_11]</t>
  </si>
  <si>
    <t>gi|544718157|ref|WP_021148163.1|</t>
  </si>
  <si>
    <t>Translation initiation factor, aIF-2BI family [Veillonella dispar]&lt;&gt;Translation initiation factor, aIF-2BI family [Veillonella dispar DORA_11]</t>
  </si>
  <si>
    <t>gi|568112237|ref|WP_024061654.1|</t>
  </si>
  <si>
    <t>S-adenosyl-L-homocysteine hydrolase [Veillonella sp. 3_1_44]&lt;&gt;adenosylhomocysteinase [Veillonella sp. 3_1_44]</t>
  </si>
  <si>
    <t>gi|495989360|ref|WP_008713939.1|</t>
  </si>
  <si>
    <t>S-adenosyl homocysteine deaminase Methylthioadenosine deaminase [Veillonella parvula]&lt;&gt;S-adenosyl homocysteine deaminase Methylthioadenosine deaminase [Veillonella parvula HSIVP1]</t>
  </si>
  <si>
    <t>gi|544718156|ref|WP_021148162.1|</t>
  </si>
  <si>
    <t>DNA (cytosine-5-)-methyltransferase [Veillonella atypica]&lt;&gt;DNA (cytosine-5-)-methyltransferase [Veillonella atypica KON]</t>
  </si>
  <si>
    <t>gi|491525734|ref|WP_005383361.1|</t>
  </si>
  <si>
    <t>transcriptional regulator [Rhizobium sp. LC145]&lt;&gt;transcriptional regulator [Rhizobium sp. LC145]</t>
  </si>
  <si>
    <t>gi|820891421|ref|WP_046797590.1|</t>
  </si>
  <si>
    <t>MULTISPECIES: hypothetical protein [Bacteroidales]&lt;&gt;hypothetical protein BSBG_01249 [Bacteroides sp. 9_1_42FAA]&lt;&gt;hypothetical protein HMPREF1016_01241 [Bacteroides eggerthii 1_2_48FAA]&lt;&gt;hypothetical protein HMPREF1033_00172 [Tannerella sp. 6_1_58FAA_CT1]</t>
  </si>
  <si>
    <t>gi|490421315|ref|WP_004293574.1|</t>
  </si>
  <si>
    <t>MULTISPECIES: hypothetical protein [Bacteroidales]&lt;&gt;hypothetical protein BSBG_01250 [Bacteroides sp. 9_1_42FAA]&lt;&gt;hypothetical protein HMPREF1016_01240 [Bacteroides eggerthii 1_2_48FAA]&lt;&gt;hypothetical protein HMPREF1017_01639 [Bacteroides ovatus 3_8_47FAA]&lt;&gt;hypothetical protein HMPREF1033_00173 [Tannerella sp. 6_1_58FAA_CT1]</t>
  </si>
  <si>
    <t>gi|490421312|ref|WP_004293571.1|</t>
  </si>
  <si>
    <t>hypothetical protein [Bacteroides ovatus]&lt;&gt;hypothetical protein HMPREF1069_04989 [Bacteroides ovatus CL02T12C04]</t>
  </si>
  <si>
    <t>gi|490451975|ref|WP_004322841.1|</t>
  </si>
  <si>
    <t>hypothetical protein [Bacteroides ovatus]&lt;&gt;hypothetical protein HMPREF1069_04994 [Bacteroides ovatus CL02T12C04]</t>
  </si>
  <si>
    <t>gi|490451980|ref|WP_004322846.1|</t>
  </si>
  <si>
    <t>unnamed protein product [Plasmid RK2]</t>
  </si>
  <si>
    <t>gi|45780|emb|CAA27594.1|</t>
  </si>
  <si>
    <t>beta-lactamase-like protein [Escherichia coli 2.4168]</t>
  </si>
  <si>
    <t>gi|386233489|gb|EII65472.1|</t>
  </si>
  <si>
    <t>sugar ABC transporter substrate-binding protein [Veillonella parvula]&lt;&gt;ABC transporter substrate binding protein [Veillonella parvula ATCC 17745]</t>
  </si>
  <si>
    <t>gi|490830903|ref|WP_004692988.1|</t>
  </si>
  <si>
    <t>MULTISPECIES: sugar ABC transporter substrate-binding protein [Veillonella]&lt;&gt;protein of unknown function DUF534 [Veillonella parvula DSM 2008]&lt;&gt;ABC transporter substrate binding protein [Veillonella sp. 3_1_44]</t>
  </si>
  <si>
    <t>gi|495989207|ref|WP_008713786.1|</t>
  </si>
  <si>
    <t>MULTISPECIES: hypothetical protein [Veillonella]&lt;&gt;hypothetical protein Q619_VDC00565G0049 [Veillonella dispar DORA_11]</t>
  </si>
  <si>
    <t>gi|568111138|ref|WP_024061486.1|</t>
  </si>
  <si>
    <t>aminopeptidase [Veillonella parvula]&lt;&gt;aminopeptidase I zinc metalloprotease (M18) [Veillonella parvula ACS-068-V-Sch12]</t>
  </si>
  <si>
    <t>gi|490834945|ref|WP_004697029.1|</t>
  </si>
  <si>
    <t>exonuclease [Veillonella parvula]&lt;&gt;exonuclease [Veillonella parvula ATCC 17745]</t>
  </si>
  <si>
    <t>gi|490830899|ref|WP_004692984.1|</t>
  </si>
  <si>
    <t>D,D-heptose 1,7-bisphosphate phosphatase [Veillonella parvula]&lt;&gt;histidinol-phosphate phosphatase family protein [Veillonella parvula DSM 2008]</t>
  </si>
  <si>
    <t>gi|502627549|ref|WP_012864235.1|</t>
  </si>
  <si>
    <t>hypothetical protein, partial [Acinetobacter baumannii]&lt;&gt;transposase, IS4 family, partial [Acinetobacter baumannii OIFC074]&lt;&gt;transposase, IS4 family, partial [Acinetobacter baumannii OIFC074]&lt;&gt;transposase, IS4 family, partial [Acinetobacter baumannii OIFC074]&lt;&gt;transposase, IS4 family, partial [Acinetobacter baumannii OIFC074]&lt;&gt;transposase, IS4 family, partial [Acinetobacter baumannii OIFC074]</t>
  </si>
  <si>
    <t>gi|446540911|ref|WP_000618257.1|</t>
  </si>
  <si>
    <t>hypothetical protein [Veillonella parvula]&lt;&gt;hypothetical protein HSIVP1_143 [Veillonella parvula HSIVP1]</t>
  </si>
  <si>
    <t>gi|544718026|ref|WP_021148032.1|</t>
  </si>
  <si>
    <t>MULTISPECIES: chromate transporter [Alistipes]&lt;&gt;chromate transport protein [Alistipes putredinis DSM 17216]&lt;&gt;chromate transport protein [Alistipes putredinis CAG:67]</t>
  </si>
  <si>
    <t>gi|490459263|ref|WP_004329925.1|</t>
  </si>
  <si>
    <t>RNA methyltransferase, RsmE family [Alistipes putredinis DSM 17216]</t>
  </si>
  <si>
    <t>gi|167659922|gb|EDS04052.1|</t>
  </si>
  <si>
    <t>peptidase M3 [Alistipes putredinis]&lt;&gt;peptidase family M3 [Alistipes putredinis DSM 17216]</t>
  </si>
  <si>
    <t>gi|490459265|ref|WP_004329927.1|</t>
  </si>
  <si>
    <t>peptidase family M3 [Alistipes putredinis DSM 17216]</t>
  </si>
  <si>
    <t>gi|167659924|gb|EDS04054.1|</t>
  </si>
  <si>
    <t>peptide chain release factor 3 [Alistipes putredinis CAG:67]&lt;&gt;peptide chain release factor 3 [Alistipes putredinis CAG:67]</t>
  </si>
  <si>
    <t>gi|548241561|ref|WP_022459688.1|</t>
  </si>
  <si>
    <t>l-aspartate oxidase, partial [Alistipes putredinis CAG:67]&lt;&gt;l-aspartate oxidase [Alistipes putredinis CAG:67]</t>
  </si>
  <si>
    <t>gi|548241560|ref|WP_022459687.1|</t>
  </si>
  <si>
    <t>putative S-adenosylmethionine:tRNA ribosyltransferase-isomerase [Alistipes putredinis DSM 17216]</t>
  </si>
  <si>
    <t>gi|167659928|gb|EDS04058.1|</t>
  </si>
  <si>
    <t>DNA polymerase III subunit gamma/tau [Eubacterium sp. CAG:252]&lt;&gt;dNA polymerase [Eubacterium sp. CAG:252]</t>
  </si>
  <si>
    <t>gi|547796102|ref|WP_022205991.1|</t>
  </si>
  <si>
    <t>MULTISPECIES: nucleoid-associated protein EUBELI_02017 [environmental samples]&lt;&gt;nucleoid-associated protein EUBELI_02017 [Eubacterium sp. CAG:252]&lt;&gt;nucleoid-associated protein EUBELI_02017 [Eubacterium sp. CAG:76]</t>
  </si>
  <si>
    <t>gi|547796103|ref|WP_022205992.1|</t>
  </si>
  <si>
    <t>recombination protein RecR [Eubacterium sp. CAG:252]&lt;&gt;recombination protein RecR [Eubacterium sp. CAG:252]</t>
  </si>
  <si>
    <t>gi|547796104|ref|WP_022205993.1|</t>
  </si>
  <si>
    <t>hypothetical protein [Eubacterium sp. CAG:252]&lt;&gt;putative uncharacterized protein [Eubacterium sp. CAG:252]</t>
  </si>
  <si>
    <t>gi|547796105|ref|WP_022205994.1|</t>
  </si>
  <si>
    <t>gi|547796106|ref|WP_022205995.1|</t>
  </si>
  <si>
    <t>gi|547796107|ref|WP_022205996.1|</t>
  </si>
  <si>
    <t>hypothetical protein [Eubacterium sp. CAG:248]&lt;&gt;putative uncharacterized protein [Eubacterium sp. CAG:248]</t>
  </si>
  <si>
    <t>gi|547795699|ref|WP_022205624.1|</t>
  </si>
  <si>
    <t>transketolase [Eubacterium sp. CAG:252]&lt;&gt;transketolase [Eubacterium sp. CAG:252]</t>
  </si>
  <si>
    <t>gi|547795969|ref|WP_022205875.1|</t>
  </si>
  <si>
    <t>gi|547795968|ref|WP_022205874.1|</t>
  </si>
  <si>
    <t>gi|547795967|ref|WP_022205873.1|</t>
  </si>
  <si>
    <t>ATPase, partial [Coprococcus eutactus]</t>
  </si>
  <si>
    <t>gi|769259090|ref|WP_044997906.1|</t>
  </si>
  <si>
    <t>3-hydroxybutyryl-CoA dehydrogenase [Eubacterium sp. CAG:252]&lt;&gt;3-hydroxybutyryl-CoA dehydrogenase [Eubacterium sp. CAG:252]</t>
  </si>
  <si>
    <t>gi|547795966|ref|WP_022205872.1|</t>
  </si>
  <si>
    <t>gi|547795965|ref|WP_022205871.1|</t>
  </si>
  <si>
    <t>gi|547795964|ref|WP_022205870.1|</t>
  </si>
  <si>
    <t>flagellin [[Eubacterium] eligens]&lt;&gt;flagellin [ [[Eubacterium] eligens ATCC 27750]</t>
  </si>
  <si>
    <t>gi|502238818|ref|WP_012738675.1|</t>
  </si>
  <si>
    <t>hypothetical protein [Clostridium sp. ASF356]&lt;&gt;hypothetical protein C820_01233 [Clostridium sp. ASF356]</t>
  </si>
  <si>
    <t>gi|490135192|ref|WP_004035552.1|</t>
  </si>
  <si>
    <t>Piso0_005274 [Millerozyma farinosa CBS 7064]&lt;&gt;Piso0_005274 [Millerozyma farinosa CBS 7064]</t>
  </si>
  <si>
    <t>gi|448080923|ref|XP_004194760.1|</t>
  </si>
  <si>
    <t>ABC transporter ATP-binding protein [Eubacterium sp. CAG:252]&lt;&gt;aBC transporter ATP-binding protein [Eubacterium sp. CAG:252]</t>
  </si>
  <si>
    <t>gi|547797080|ref|WP_022206911.1|</t>
  </si>
  <si>
    <t>putative efflux ABC transporter permease [Eubacterium sp. CAG:252]&lt;&gt;putative efflux ABC transporter permease protein [Eubacterium sp. CAG:252]</t>
  </si>
  <si>
    <t>gi|547797079|ref|WP_022206910.1|</t>
  </si>
  <si>
    <t>ribose-phosphate pyrophosphokinase [Eubacterium sp. CAG:252]&lt;&gt;ribose-phosphate pyrophosphokinase [Eubacterium sp. CAG:252]</t>
  </si>
  <si>
    <t>gi|547797078|ref|WP_022206909.1|</t>
  </si>
  <si>
    <t>DNA replication protein DnaC [Eubacterium sp. CAG:252]&lt;&gt;dNA replication protein DnaC [Eubacterium sp. CAG:252]</t>
  </si>
  <si>
    <t>gi|547797077|ref|WP_022206908.1|</t>
  </si>
  <si>
    <t>gi|547797076|ref|WP_022206907.1|</t>
  </si>
  <si>
    <t>UDP-N-acetylmuramate--L-alanine ligase [Eubacterium sp. CAG:252]&lt;&gt;uDP-N-acetylmuramate--L-alanine ligase [Eubacterium sp. CAG:252]</t>
  </si>
  <si>
    <t>gi|547797075|ref|WP_022206906.1|</t>
  </si>
  <si>
    <t>glucose-1-phosphate adenylyltransferase [Eubacterium sp. CAG:252]&lt;&gt;glucose-1-phosphate adenylyltransferase [Eubacterium sp. CAG:252]</t>
  </si>
  <si>
    <t>gi|547797074|ref|WP_022206905.1|</t>
  </si>
  <si>
    <t>protein-disulfide isomerase [Bacteroides caccae]&lt;&gt;hypothetical protein HMPREF1061_02634 [Bacteroides caccae CL03T12C61]</t>
  </si>
  <si>
    <t>gi|491938041|ref|WP_005681564.1|</t>
  </si>
  <si>
    <t>hypothetical protein [Bacteroides caccae CAG:21]&lt;&gt;uncharacterized protein BN535_00125 [Bacteroides caccae CAG:21]</t>
  </si>
  <si>
    <t>gi|547309466|ref|WP_022041407.1|</t>
  </si>
  <si>
    <t>MULTISPECIES: hypothetical protein [Bacteroides]&lt;&gt;hypothetical protein HMPREF1061_02636 [Bacteroides caccae CL03T12C61]&lt;&gt;uncharacterized protein BN535_00126 [Bacteroides caccae CAG:21]</t>
  </si>
  <si>
    <t>gi|491938046|ref|WP_005681567.1|</t>
  </si>
  <si>
    <t>hypothetical protein [Bacteroides caccae CAG:21]&lt;&gt;uncharacterized protein BN535_00127 [Bacteroides caccae CAG:21]</t>
  </si>
  <si>
    <t>gi|547309467|ref|WP_022041408.1|</t>
  </si>
  <si>
    <t>hypothetical protein BACCAC_01901 [Bacteroides caccae ATCC 43185]</t>
  </si>
  <si>
    <t>gi|149129981|gb|EDM21193.1|</t>
  </si>
  <si>
    <t>putative transposase, IS4 family [Bacteroides caccae ATCC 43185]&lt;&gt;putative transposase, IS4 family [Bacteroides caccae ATCC 43185]</t>
  </si>
  <si>
    <t>gi|149128209|gb|EDM19429.1|</t>
  </si>
  <si>
    <t>membrane protein [Bacteroides caccae]&lt;&gt;putative membrane protein [Bacteroides caccae ATCC 43185]&lt;&gt;hypothetical protein HMPREF1061_02640 [Bacteroides caccae CL03T12C61]</t>
  </si>
  <si>
    <t>gi|491931784|ref|WP_005678514.1|</t>
  </si>
  <si>
    <t>hypothetical protein [Bacteroides cellulosilyticus]&lt;&gt;hypothetical protein BACCELL_03521 [Bacteroides cellulosilyticus DSM 14838]</t>
  </si>
  <si>
    <t>gi|494402665|ref|WP_007212874.1|</t>
  </si>
  <si>
    <t>hypothetical protein [Dysgonomonas capnocytophagoides]</t>
  </si>
  <si>
    <t>gi|651641204|ref|WP_026627038.1|</t>
  </si>
  <si>
    <t>hypothetical protein [Bacteroides fragilis]&lt;&gt;hypothetical protein M132_1230 [Bacteroides fragilis str. S24L15]&lt;&gt;hypothetical protein M133_1271 [Bacteroides fragilis str. S24L26]&lt;&gt;hypothetical protein M134_1438 [Bacteroides fragilis str. S24L34]&lt;&gt;hypothetical protein M141_1312 [Bacteroides fragilis str. S38L5]&lt;&gt;hypothetical protein M140_1255 [Bacteroides fragilis str. S38L3]</t>
  </si>
  <si>
    <t>gi|695475377|ref|WP_032571440.1|</t>
  </si>
  <si>
    <t>gi|651641205|ref|WP_026627039.1|</t>
  </si>
  <si>
    <t>gi|651641206|ref|WP_026627040.1|</t>
  </si>
  <si>
    <t>hypothetical protein [Bacteroides sp. HPS0048]&lt;&gt;hypothetical protein HMPREF1214_03281 [Bacteroides sp. HPS0048]</t>
  </si>
  <si>
    <t>gi|488624486|ref|WP_002561197.1|</t>
  </si>
  <si>
    <t>MULTISPECIES: homoserine O-succinyltransferase [Veillonella]&lt;&gt;homoserine O-succinyltransferase [Veillonella parvula DSM 2008]&lt;&gt;homoserine O-succinyltransferase [Veillonella sp. 3_1_44]&lt;&gt;homoserine O-succinyltransferase [Veillonella parvula ACS-068-V-Sch12]&lt;&gt;Homoserine O-succinyltransferase [Veillonella parvula HSIVP1]&lt;&gt;Homoserine O-succinyltransferase [Veillonella dispar DORA_11]</t>
  </si>
  <si>
    <t>gi|490835816|ref|WP_004697897.1|</t>
  </si>
  <si>
    <t>aminotransferase, class I/II [Veillonella dispar ATCC 17748]</t>
  </si>
  <si>
    <t>gi|237863468|gb|EEP64758.1|</t>
  </si>
  <si>
    <t>cystathionine beta-lyase [Veillonella sp. 3_1_44]&lt;&gt;cystathionine beta-lyase [Veillonella sp. 6_1_27]</t>
  </si>
  <si>
    <t>gi|294454239|gb|EFG22613.1|</t>
  </si>
  <si>
    <t>hypothetical protein [Veillonella parvula]&lt;&gt;hypothetical protein HSIVP1_1032 [Veillonella parvula HSIVP1]</t>
  </si>
  <si>
    <t>gi|544717694|ref|WP_021147700.1|</t>
  </si>
  <si>
    <t>LysR family transcriptional regulator [Veillonella sp. 6_1_27]&lt;&gt;bacterial Transmembrane Pair family [Veillonella sp. 6_1_27]</t>
  </si>
  <si>
    <t>gi|495878402|ref|WP_008602981.1|</t>
  </si>
  <si>
    <t>citrate:succinate antiporter [Veillonella sp. 3_1_44]</t>
  </si>
  <si>
    <t>gi|740286350|ref|WP_038125771.1|</t>
  </si>
  <si>
    <t>ABC transporter permease [Veillonella sp. 3_1_44]&lt;&gt;ABC transporter, ATP-binding protein [Veillonella sp. 3_1_44]</t>
  </si>
  <si>
    <t>gi|495990756|ref|WP_008715335.1|</t>
  </si>
  <si>
    <t>ABC transporter ATP-binding protein [Veillonella parvula]&lt;&gt;ABC transporter, ATP-binding protein [Veillonella parvula ATCC 17745]</t>
  </si>
  <si>
    <t>gi|490831856|ref|WP_004693941.1|</t>
  </si>
  <si>
    <t>Gene tables for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sz val="12"/>
      <color rgb="FF212121"/>
      <name val="Calibri"/>
      <family val="2"/>
      <scheme val="minor"/>
    </font>
    <font>
      <b/>
      <sz val="12"/>
      <color rgb="FF212121"/>
      <name val="Calibri"/>
      <family val="2"/>
      <scheme val="minor"/>
    </font>
    <font>
      <sz val="8"/>
      <name val="Calibri"/>
      <family val="2"/>
      <scheme val="minor"/>
    </font>
    <font>
      <u/>
      <sz val="12"/>
      <color theme="10"/>
      <name val="Calibri"/>
      <family val="2"/>
      <scheme val="minor"/>
    </font>
    <font>
      <sz val="13"/>
      <color rgb="FF212121"/>
      <name val="Arial"/>
      <family val="2"/>
    </font>
    <font>
      <b/>
      <sz val="13"/>
      <color rgb="FF14376C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theme="1"/>
      </top>
      <bottom/>
      <diagonal/>
    </border>
  </borders>
  <cellStyleXfs count="2">
    <xf numFmtId="0" fontId="0" fillId="0" borderId="0"/>
    <xf numFmtId="0" fontId="4" fillId="0" borderId="0" applyNumberFormat="0" applyFill="0" applyBorder="0" applyAlignment="0" applyProtection="0"/>
  </cellStyleXfs>
  <cellXfs count="13">
    <xf numFmtId="0" fontId="0" fillId="0" borderId="0" xfId="0"/>
    <xf numFmtId="11" fontId="0" fillId="0" borderId="0" xfId="0" applyNumberFormat="1"/>
    <xf numFmtId="0" fontId="0" fillId="0" borderId="0" xfId="0" applyFont="1"/>
    <xf numFmtId="11" fontId="0" fillId="0" borderId="0" xfId="0" applyNumberFormat="1" applyFont="1"/>
    <xf numFmtId="0" fontId="0" fillId="0" borderId="0" xfId="0" applyFont="1" applyFill="1"/>
    <xf numFmtId="11" fontId="1" fillId="0" borderId="0" xfId="0" applyNumberFormat="1" applyFont="1"/>
    <xf numFmtId="0" fontId="2" fillId="0" borderId="0" xfId="0" applyFont="1"/>
    <xf numFmtId="0" fontId="1" fillId="0" borderId="0" xfId="0" applyFont="1"/>
    <xf numFmtId="0" fontId="4" fillId="0" borderId="0" xfId="1"/>
    <xf numFmtId="0" fontId="5" fillId="0" borderId="0" xfId="0" applyFont="1"/>
    <xf numFmtId="10" fontId="5" fillId="0" borderId="0" xfId="0" applyNumberFormat="1" applyFont="1"/>
    <xf numFmtId="0" fontId="0" fillId="0" borderId="1" xfId="0" applyBorder="1" applyAlignment="1">
      <alignment horizontal="center"/>
    </xf>
    <xf numFmtId="0" fontId="6" fillId="0" borderId="0" xfId="0" applyFont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ABEF62-C214-A94D-8D38-42E72B61F7CB}">
  <dimension ref="A1:M886"/>
  <sheetViews>
    <sheetView tabSelected="1" zoomScaleNormal="100" workbookViewId="0">
      <selection activeCell="F13" sqref="F13"/>
    </sheetView>
  </sheetViews>
  <sheetFormatPr baseColWidth="10" defaultRowHeight="16" x14ac:dyDescent="0.2"/>
  <cols>
    <col min="1" max="1" width="14.33203125" bestFit="1" customWidth="1"/>
    <col min="6" max="6" width="35.6640625" customWidth="1"/>
    <col min="9" max="9" width="50" customWidth="1"/>
  </cols>
  <sheetData>
    <row r="1" spans="1:8" x14ac:dyDescent="0.2">
      <c r="A1" t="s">
        <v>1377</v>
      </c>
      <c r="B1" t="s">
        <v>23</v>
      </c>
      <c r="C1" t="s">
        <v>14</v>
      </c>
      <c r="D1" t="s">
        <v>39</v>
      </c>
    </row>
    <row r="2" spans="1:8" x14ac:dyDescent="0.2">
      <c r="B2" t="s">
        <v>22</v>
      </c>
      <c r="C2" t="s">
        <v>24</v>
      </c>
      <c r="D2" t="s">
        <v>40</v>
      </c>
    </row>
    <row r="3" spans="1:8" x14ac:dyDescent="0.2">
      <c r="B3" t="s">
        <v>27</v>
      </c>
      <c r="C3" t="s">
        <v>32</v>
      </c>
      <c r="D3" t="s">
        <v>33</v>
      </c>
    </row>
    <row r="4" spans="1:8" x14ac:dyDescent="0.2">
      <c r="B4" t="s">
        <v>26</v>
      </c>
      <c r="C4" t="s">
        <v>9</v>
      </c>
      <c r="D4" t="s">
        <v>34</v>
      </c>
    </row>
    <row r="5" spans="1:8" x14ac:dyDescent="0.2">
      <c r="B5" t="s">
        <v>12</v>
      </c>
      <c r="C5" t="s">
        <v>38</v>
      </c>
      <c r="D5" t="s">
        <v>30</v>
      </c>
    </row>
    <row r="6" spans="1:8" x14ac:dyDescent="0.2">
      <c r="B6" t="s">
        <v>28</v>
      </c>
      <c r="C6" t="s">
        <v>15</v>
      </c>
      <c r="D6" t="s">
        <v>35</v>
      </c>
    </row>
    <row r="7" spans="1:8" x14ac:dyDescent="0.2">
      <c r="B7" t="s">
        <v>29</v>
      </c>
      <c r="C7" t="s">
        <v>6</v>
      </c>
      <c r="D7" t="s">
        <v>41</v>
      </c>
    </row>
    <row r="8" spans="1:8" x14ac:dyDescent="0.2">
      <c r="B8" t="s">
        <v>31</v>
      </c>
      <c r="C8" t="s">
        <v>7</v>
      </c>
      <c r="D8" t="s">
        <v>42</v>
      </c>
    </row>
    <row r="9" spans="1:8" x14ac:dyDescent="0.2">
      <c r="B9" t="s">
        <v>37</v>
      </c>
      <c r="C9" t="s">
        <v>8</v>
      </c>
      <c r="D9" t="s">
        <v>11</v>
      </c>
    </row>
    <row r="10" spans="1:8" x14ac:dyDescent="0.2">
      <c r="B10" t="s">
        <v>13</v>
      </c>
      <c r="C10" t="s">
        <v>25</v>
      </c>
      <c r="D10" t="s">
        <v>10</v>
      </c>
    </row>
    <row r="11" spans="1:8" x14ac:dyDescent="0.2">
      <c r="D11" t="s">
        <v>36</v>
      </c>
    </row>
    <row r="16" spans="1:8" x14ac:dyDescent="0.2">
      <c r="A16" t="s">
        <v>23</v>
      </c>
      <c r="B16" s="2" t="s">
        <v>44</v>
      </c>
      <c r="C16">
        <v>501</v>
      </c>
      <c r="D16">
        <v>100</v>
      </c>
      <c r="E16">
        <v>100</v>
      </c>
      <c r="F16">
        <v>0</v>
      </c>
      <c r="G16" t="s">
        <v>416</v>
      </c>
      <c r="H16" t="s">
        <v>417</v>
      </c>
    </row>
    <row r="17" spans="2:8" x14ac:dyDescent="0.2">
      <c r="B17" s="2" t="s">
        <v>51</v>
      </c>
      <c r="C17">
        <v>607</v>
      </c>
      <c r="D17">
        <v>99.832999999999998</v>
      </c>
      <c r="E17">
        <v>100</v>
      </c>
      <c r="F17">
        <v>0</v>
      </c>
      <c r="G17" t="s">
        <v>313</v>
      </c>
      <c r="H17" t="s">
        <v>314</v>
      </c>
    </row>
    <row r="18" spans="2:8" x14ac:dyDescent="0.2">
      <c r="B18" s="2" t="s">
        <v>50</v>
      </c>
      <c r="C18">
        <v>302</v>
      </c>
      <c r="D18">
        <v>100</v>
      </c>
      <c r="E18">
        <v>100</v>
      </c>
      <c r="F18">
        <v>0</v>
      </c>
      <c r="G18" t="s">
        <v>418</v>
      </c>
      <c r="H18" t="s">
        <v>419</v>
      </c>
    </row>
    <row r="19" spans="2:8" x14ac:dyDescent="0.2">
      <c r="B19" s="2" t="s">
        <v>52</v>
      </c>
      <c r="C19">
        <v>471</v>
      </c>
      <c r="D19">
        <v>99.787999999999997</v>
      </c>
      <c r="E19">
        <v>99.79</v>
      </c>
      <c r="F19">
        <v>0</v>
      </c>
      <c r="G19" t="s">
        <v>420</v>
      </c>
      <c r="H19" t="s">
        <v>421</v>
      </c>
    </row>
    <row r="20" spans="2:8" x14ac:dyDescent="0.2">
      <c r="B20" s="2" t="s">
        <v>55</v>
      </c>
      <c r="C20">
        <v>489</v>
      </c>
      <c r="D20">
        <v>100</v>
      </c>
      <c r="E20">
        <v>100</v>
      </c>
      <c r="F20">
        <v>0</v>
      </c>
      <c r="G20" t="s">
        <v>422</v>
      </c>
      <c r="H20" t="s">
        <v>423</v>
      </c>
    </row>
    <row r="21" spans="2:8" x14ac:dyDescent="0.2">
      <c r="B21" s="2" t="s">
        <v>58</v>
      </c>
      <c r="C21">
        <v>218</v>
      </c>
      <c r="D21">
        <v>100</v>
      </c>
      <c r="E21">
        <v>100</v>
      </c>
      <c r="F21">
        <v>1.0000000000000001E-152</v>
      </c>
      <c r="G21" t="s">
        <v>424</v>
      </c>
      <c r="H21" t="s">
        <v>425</v>
      </c>
    </row>
    <row r="22" spans="2:8" x14ac:dyDescent="0.2">
      <c r="B22" s="2" t="s">
        <v>61</v>
      </c>
      <c r="C22">
        <v>126</v>
      </c>
      <c r="D22">
        <v>100</v>
      </c>
      <c r="E22">
        <v>100</v>
      </c>
      <c r="F22">
        <v>1E-83</v>
      </c>
      <c r="G22" t="s">
        <v>426</v>
      </c>
      <c r="H22" t="s">
        <v>427</v>
      </c>
    </row>
    <row r="23" spans="2:8" x14ac:dyDescent="0.2">
      <c r="B23" s="2" t="s">
        <v>64</v>
      </c>
      <c r="C23">
        <v>169</v>
      </c>
      <c r="D23">
        <v>100</v>
      </c>
      <c r="E23">
        <v>100</v>
      </c>
      <c r="F23">
        <v>4.9999999999999999E-114</v>
      </c>
      <c r="G23" t="s">
        <v>428</v>
      </c>
      <c r="H23" t="s">
        <v>429</v>
      </c>
    </row>
    <row r="24" spans="2:8" x14ac:dyDescent="0.2">
      <c r="B24" s="2" t="s">
        <v>67</v>
      </c>
      <c r="C24">
        <v>614</v>
      </c>
      <c r="D24">
        <v>100</v>
      </c>
      <c r="E24">
        <v>100</v>
      </c>
      <c r="F24">
        <v>0</v>
      </c>
      <c r="G24" t="s">
        <v>430</v>
      </c>
      <c r="H24" t="s">
        <v>431</v>
      </c>
    </row>
    <row r="25" spans="2:8" x14ac:dyDescent="0.2">
      <c r="B25" s="2" t="s">
        <v>70</v>
      </c>
      <c r="C25">
        <v>316</v>
      </c>
      <c r="D25">
        <v>99.367000000000004</v>
      </c>
      <c r="E25">
        <v>99.68</v>
      </c>
      <c r="F25">
        <v>0</v>
      </c>
      <c r="G25" t="s">
        <v>297</v>
      </c>
      <c r="H25" t="s">
        <v>298</v>
      </c>
    </row>
    <row r="26" spans="2:8" x14ac:dyDescent="0.2">
      <c r="B26" s="2" t="s">
        <v>73</v>
      </c>
      <c r="C26">
        <v>122</v>
      </c>
      <c r="D26">
        <v>100</v>
      </c>
      <c r="E26">
        <v>100</v>
      </c>
      <c r="F26">
        <v>3.0000000000000002E-77</v>
      </c>
      <c r="G26" t="s">
        <v>432</v>
      </c>
      <c r="H26" t="s">
        <v>433</v>
      </c>
    </row>
    <row r="27" spans="2:8" x14ac:dyDescent="0.2">
      <c r="B27" s="2" t="s">
        <v>113</v>
      </c>
      <c r="C27">
        <v>452</v>
      </c>
      <c r="D27">
        <v>99.778999999999996</v>
      </c>
      <c r="E27">
        <v>100</v>
      </c>
      <c r="F27">
        <v>0</v>
      </c>
      <c r="G27" t="s">
        <v>434</v>
      </c>
      <c r="H27" t="s">
        <v>435</v>
      </c>
    </row>
    <row r="28" spans="2:8" x14ac:dyDescent="0.2">
      <c r="B28" s="2" t="s">
        <v>76</v>
      </c>
      <c r="C28">
        <v>444</v>
      </c>
      <c r="D28">
        <v>100</v>
      </c>
      <c r="E28">
        <v>100</v>
      </c>
      <c r="F28">
        <v>0</v>
      </c>
      <c r="G28" t="s">
        <v>436</v>
      </c>
      <c r="H28" t="s">
        <v>437</v>
      </c>
    </row>
    <row r="29" spans="2:8" x14ac:dyDescent="0.2">
      <c r="B29" s="2" t="s">
        <v>88</v>
      </c>
      <c r="C29">
        <v>277</v>
      </c>
      <c r="D29">
        <v>100</v>
      </c>
      <c r="E29">
        <v>100</v>
      </c>
      <c r="F29">
        <v>0</v>
      </c>
      <c r="G29" t="s">
        <v>438</v>
      </c>
      <c r="H29" t="s">
        <v>439</v>
      </c>
    </row>
    <row r="30" spans="2:8" x14ac:dyDescent="0.2">
      <c r="B30" s="2" t="s">
        <v>79</v>
      </c>
      <c r="C30">
        <v>585</v>
      </c>
      <c r="D30">
        <v>99.828999999999994</v>
      </c>
      <c r="E30">
        <v>99.83</v>
      </c>
      <c r="F30">
        <v>0</v>
      </c>
      <c r="G30" t="s">
        <v>440</v>
      </c>
      <c r="H30" t="s">
        <v>441</v>
      </c>
    </row>
    <row r="31" spans="2:8" x14ac:dyDescent="0.2">
      <c r="B31" s="2" t="s">
        <v>122</v>
      </c>
      <c r="C31">
        <v>144</v>
      </c>
      <c r="D31">
        <v>100</v>
      </c>
      <c r="E31">
        <v>100</v>
      </c>
      <c r="F31">
        <v>3.0000000000000001E-100</v>
      </c>
      <c r="G31" t="s">
        <v>285</v>
      </c>
      <c r="H31" t="s">
        <v>286</v>
      </c>
    </row>
    <row r="32" spans="2:8" x14ac:dyDescent="0.2">
      <c r="B32" s="2" t="s">
        <v>82</v>
      </c>
      <c r="C32">
        <v>443</v>
      </c>
      <c r="D32">
        <v>100</v>
      </c>
      <c r="E32">
        <v>100</v>
      </c>
      <c r="F32">
        <v>0</v>
      </c>
      <c r="G32" t="s">
        <v>442</v>
      </c>
      <c r="H32" t="s">
        <v>443</v>
      </c>
    </row>
    <row r="33" spans="1:8" x14ac:dyDescent="0.2">
      <c r="B33" s="2" t="s">
        <v>85</v>
      </c>
      <c r="C33">
        <v>326</v>
      </c>
      <c r="D33">
        <v>100</v>
      </c>
      <c r="E33">
        <v>100</v>
      </c>
      <c r="F33">
        <v>0</v>
      </c>
      <c r="G33" t="s">
        <v>444</v>
      </c>
      <c r="H33" t="s">
        <v>445</v>
      </c>
    </row>
    <row r="34" spans="1:8" x14ac:dyDescent="0.2">
      <c r="B34" s="2" t="s">
        <v>129</v>
      </c>
      <c r="C34">
        <v>279</v>
      </c>
      <c r="D34">
        <v>100</v>
      </c>
      <c r="E34">
        <v>100</v>
      </c>
      <c r="F34">
        <v>0</v>
      </c>
      <c r="G34" t="s">
        <v>446</v>
      </c>
      <c r="H34" t="s">
        <v>447</v>
      </c>
    </row>
    <row r="35" spans="1:8" x14ac:dyDescent="0.2">
      <c r="B35" s="2" t="s">
        <v>132</v>
      </c>
      <c r="C35">
        <v>154</v>
      </c>
      <c r="D35">
        <v>100</v>
      </c>
      <c r="E35">
        <v>100</v>
      </c>
      <c r="F35">
        <v>4E-109</v>
      </c>
      <c r="G35" t="s">
        <v>448</v>
      </c>
      <c r="H35" t="s">
        <v>449</v>
      </c>
    </row>
    <row r="36" spans="1:8" x14ac:dyDescent="0.2">
      <c r="B36" s="2" t="s">
        <v>135</v>
      </c>
      <c r="C36">
        <v>304</v>
      </c>
      <c r="D36">
        <v>100</v>
      </c>
      <c r="E36">
        <v>100</v>
      </c>
      <c r="F36">
        <v>0</v>
      </c>
      <c r="G36" t="s">
        <v>450</v>
      </c>
      <c r="H36" t="s">
        <v>451</v>
      </c>
    </row>
    <row r="37" spans="1:8" x14ac:dyDescent="0.2">
      <c r="B37" s="2" t="s">
        <v>138</v>
      </c>
      <c r="C37">
        <v>124</v>
      </c>
      <c r="D37">
        <v>100</v>
      </c>
      <c r="E37">
        <v>100</v>
      </c>
      <c r="F37">
        <v>3.9999999999999998E-82</v>
      </c>
      <c r="G37" t="s">
        <v>452</v>
      </c>
      <c r="H37" t="s">
        <v>453</v>
      </c>
    </row>
    <row r="38" spans="1:8" x14ac:dyDescent="0.2">
      <c r="B38" s="2" t="s">
        <v>141</v>
      </c>
      <c r="C38">
        <v>726</v>
      </c>
      <c r="D38">
        <v>100</v>
      </c>
      <c r="E38">
        <v>100</v>
      </c>
      <c r="F38">
        <v>0</v>
      </c>
      <c r="G38" t="s">
        <v>454</v>
      </c>
      <c r="H38" t="s">
        <v>455</v>
      </c>
    </row>
    <row r="39" spans="1:8" x14ac:dyDescent="0.2">
      <c r="B39" s="2" t="s">
        <v>144</v>
      </c>
      <c r="C39">
        <v>484</v>
      </c>
      <c r="D39">
        <v>100</v>
      </c>
      <c r="E39">
        <v>100</v>
      </c>
      <c r="F39">
        <v>0</v>
      </c>
      <c r="G39" t="s">
        <v>456</v>
      </c>
      <c r="H39" t="s">
        <v>457</v>
      </c>
    </row>
    <row r="40" spans="1:8" x14ac:dyDescent="0.2">
      <c r="B40" s="2" t="s">
        <v>147</v>
      </c>
      <c r="C40">
        <v>422</v>
      </c>
      <c r="D40">
        <v>99.763000000000005</v>
      </c>
      <c r="E40">
        <v>100</v>
      </c>
      <c r="F40">
        <v>0</v>
      </c>
      <c r="G40" t="s">
        <v>458</v>
      </c>
      <c r="H40" t="s">
        <v>459</v>
      </c>
    </row>
    <row r="41" spans="1:8" x14ac:dyDescent="0.2">
      <c r="B41" s="2" t="s">
        <v>150</v>
      </c>
      <c r="C41">
        <v>444</v>
      </c>
      <c r="D41">
        <v>99.775000000000006</v>
      </c>
      <c r="E41">
        <v>99.77</v>
      </c>
      <c r="F41">
        <v>0</v>
      </c>
      <c r="G41" t="s">
        <v>460</v>
      </c>
      <c r="H41" t="s">
        <v>461</v>
      </c>
    </row>
    <row r="42" spans="1:8" x14ac:dyDescent="0.2">
      <c r="B42" s="2" t="s">
        <v>153</v>
      </c>
      <c r="C42">
        <v>465</v>
      </c>
      <c r="D42">
        <v>99.784999999999997</v>
      </c>
      <c r="E42">
        <v>99.78</v>
      </c>
      <c r="F42">
        <v>0</v>
      </c>
      <c r="G42" t="s">
        <v>462</v>
      </c>
      <c r="H42" t="s">
        <v>463</v>
      </c>
    </row>
    <row r="43" spans="1:8" x14ac:dyDescent="0.2">
      <c r="B43" s="2" t="s">
        <v>156</v>
      </c>
      <c r="C43">
        <v>376</v>
      </c>
      <c r="D43">
        <v>100</v>
      </c>
      <c r="E43">
        <v>100</v>
      </c>
      <c r="F43">
        <v>0</v>
      </c>
      <c r="G43" t="s">
        <v>464</v>
      </c>
      <c r="H43" t="s">
        <v>465</v>
      </c>
    </row>
    <row r="44" spans="1:8" x14ac:dyDescent="0.2">
      <c r="B44" s="2" t="s">
        <v>159</v>
      </c>
      <c r="C44">
        <v>458</v>
      </c>
      <c r="D44">
        <v>100</v>
      </c>
      <c r="E44">
        <v>100</v>
      </c>
      <c r="F44">
        <v>0</v>
      </c>
      <c r="G44" t="s">
        <v>466</v>
      </c>
      <c r="H44" t="s">
        <v>467</v>
      </c>
    </row>
    <row r="45" spans="1:8" x14ac:dyDescent="0.2">
      <c r="B45" s="2" t="s">
        <v>162</v>
      </c>
      <c r="C45">
        <v>245</v>
      </c>
      <c r="D45">
        <v>100</v>
      </c>
      <c r="E45">
        <v>100</v>
      </c>
      <c r="F45">
        <v>1.9999999999999999E-178</v>
      </c>
      <c r="G45" t="s">
        <v>468</v>
      </c>
      <c r="H45" t="s">
        <v>469</v>
      </c>
    </row>
    <row r="46" spans="1:8" x14ac:dyDescent="0.2">
      <c r="B46" s="2" t="s">
        <v>165</v>
      </c>
      <c r="C46">
        <v>34</v>
      </c>
      <c r="D46">
        <v>100</v>
      </c>
      <c r="E46">
        <v>100</v>
      </c>
      <c r="F46">
        <v>8.9999999999999996E-12</v>
      </c>
      <c r="G46" t="s">
        <v>470</v>
      </c>
      <c r="H46" t="s">
        <v>471</v>
      </c>
    </row>
    <row r="47" spans="1:8" x14ac:dyDescent="0.2">
      <c r="B47" s="2"/>
    </row>
    <row r="48" spans="1:8" x14ac:dyDescent="0.2">
      <c r="A48" t="s">
        <v>22</v>
      </c>
      <c r="B48" t="s">
        <v>44</v>
      </c>
      <c r="C48">
        <v>444</v>
      </c>
      <c r="D48">
        <v>100</v>
      </c>
      <c r="E48">
        <v>100</v>
      </c>
      <c r="F48">
        <v>0</v>
      </c>
      <c r="G48" t="s">
        <v>266</v>
      </c>
      <c r="H48" t="s">
        <v>265</v>
      </c>
    </row>
    <row r="49" spans="2:8" x14ac:dyDescent="0.2">
      <c r="B49" t="s">
        <v>51</v>
      </c>
      <c r="C49">
        <v>422</v>
      </c>
      <c r="D49">
        <v>100</v>
      </c>
      <c r="E49">
        <v>100</v>
      </c>
      <c r="F49">
        <v>0</v>
      </c>
      <c r="G49" t="s">
        <v>268</v>
      </c>
      <c r="H49" t="s">
        <v>267</v>
      </c>
    </row>
    <row r="50" spans="2:8" x14ac:dyDescent="0.2">
      <c r="B50" t="s">
        <v>50</v>
      </c>
      <c r="C50">
        <v>484</v>
      </c>
      <c r="D50">
        <v>100</v>
      </c>
      <c r="E50">
        <v>100</v>
      </c>
      <c r="F50">
        <v>0</v>
      </c>
      <c r="G50" t="s">
        <v>270</v>
      </c>
      <c r="H50" t="s">
        <v>269</v>
      </c>
    </row>
    <row r="51" spans="2:8" x14ac:dyDescent="0.2">
      <c r="B51" t="s">
        <v>52</v>
      </c>
      <c r="C51">
        <v>726</v>
      </c>
      <c r="D51">
        <v>100</v>
      </c>
      <c r="E51">
        <v>100</v>
      </c>
      <c r="F51">
        <v>0</v>
      </c>
      <c r="G51" t="s">
        <v>272</v>
      </c>
      <c r="H51" t="s">
        <v>271</v>
      </c>
    </row>
    <row r="52" spans="2:8" x14ac:dyDescent="0.2">
      <c r="B52" t="s">
        <v>55</v>
      </c>
      <c r="C52">
        <v>124</v>
      </c>
      <c r="D52">
        <v>100</v>
      </c>
      <c r="E52">
        <v>100</v>
      </c>
      <c r="F52" s="1">
        <v>5.9999999999999998E-82</v>
      </c>
      <c r="G52" t="s">
        <v>274</v>
      </c>
      <c r="H52" t="s">
        <v>273</v>
      </c>
    </row>
    <row r="53" spans="2:8" x14ac:dyDescent="0.2">
      <c r="B53" t="s">
        <v>58</v>
      </c>
      <c r="C53">
        <v>304</v>
      </c>
      <c r="D53">
        <v>100</v>
      </c>
      <c r="E53">
        <v>100</v>
      </c>
      <c r="F53">
        <v>0</v>
      </c>
      <c r="G53" t="s">
        <v>276</v>
      </c>
      <c r="H53" t="s">
        <v>275</v>
      </c>
    </row>
    <row r="54" spans="2:8" x14ac:dyDescent="0.2">
      <c r="B54" t="s">
        <v>61</v>
      </c>
      <c r="C54">
        <v>154</v>
      </c>
      <c r="D54">
        <v>100</v>
      </c>
      <c r="E54">
        <v>100</v>
      </c>
      <c r="F54" s="1">
        <v>4E-109</v>
      </c>
      <c r="G54" t="s">
        <v>278</v>
      </c>
      <c r="H54" t="s">
        <v>277</v>
      </c>
    </row>
    <row r="55" spans="2:8" x14ac:dyDescent="0.2">
      <c r="B55" t="s">
        <v>64</v>
      </c>
      <c r="C55">
        <v>279</v>
      </c>
      <c r="D55">
        <v>100</v>
      </c>
      <c r="E55">
        <v>100</v>
      </c>
      <c r="F55">
        <v>0</v>
      </c>
      <c r="G55" t="s">
        <v>280</v>
      </c>
      <c r="H55" t="s">
        <v>279</v>
      </c>
    </row>
    <row r="56" spans="2:8" x14ac:dyDescent="0.2">
      <c r="B56" t="s">
        <v>67</v>
      </c>
      <c r="C56">
        <v>182</v>
      </c>
      <c r="D56">
        <v>99.444000000000003</v>
      </c>
      <c r="E56">
        <v>99.44</v>
      </c>
      <c r="F56" s="1">
        <v>6.0000000000000003E-126</v>
      </c>
      <c r="G56" t="s">
        <v>282</v>
      </c>
      <c r="H56" t="s">
        <v>281</v>
      </c>
    </row>
    <row r="57" spans="2:8" x14ac:dyDescent="0.2">
      <c r="B57" t="s">
        <v>70</v>
      </c>
      <c r="C57">
        <v>142</v>
      </c>
      <c r="D57">
        <v>100</v>
      </c>
      <c r="E57">
        <v>100</v>
      </c>
      <c r="F57" s="1">
        <v>3E-98</v>
      </c>
      <c r="G57" t="s">
        <v>282</v>
      </c>
      <c r="H57" t="s">
        <v>281</v>
      </c>
    </row>
    <row r="58" spans="2:8" x14ac:dyDescent="0.2">
      <c r="B58" t="s">
        <v>73</v>
      </c>
      <c r="C58">
        <v>443</v>
      </c>
      <c r="D58">
        <v>99.774000000000001</v>
      </c>
      <c r="E58">
        <v>100</v>
      </c>
      <c r="F58">
        <v>0</v>
      </c>
      <c r="G58" t="s">
        <v>283</v>
      </c>
      <c r="H58" t="s">
        <v>284</v>
      </c>
    </row>
    <row r="59" spans="2:8" x14ac:dyDescent="0.2">
      <c r="B59" t="s">
        <v>113</v>
      </c>
      <c r="C59">
        <v>144</v>
      </c>
      <c r="D59">
        <v>100</v>
      </c>
      <c r="E59">
        <v>100</v>
      </c>
      <c r="F59" s="1">
        <v>3.0000000000000001E-100</v>
      </c>
      <c r="G59" t="s">
        <v>285</v>
      </c>
      <c r="H59" t="s">
        <v>286</v>
      </c>
    </row>
    <row r="60" spans="2:8" x14ac:dyDescent="0.2">
      <c r="B60" t="s">
        <v>76</v>
      </c>
      <c r="C60">
        <v>585</v>
      </c>
      <c r="D60">
        <v>100</v>
      </c>
      <c r="E60">
        <v>100</v>
      </c>
      <c r="F60">
        <v>0</v>
      </c>
      <c r="G60" t="s">
        <v>287</v>
      </c>
      <c r="H60" t="s">
        <v>288</v>
      </c>
    </row>
    <row r="61" spans="2:8" x14ac:dyDescent="0.2">
      <c r="B61" t="s">
        <v>88</v>
      </c>
      <c r="C61">
        <v>277</v>
      </c>
      <c r="D61">
        <v>100</v>
      </c>
      <c r="E61">
        <v>100</v>
      </c>
      <c r="F61">
        <v>0</v>
      </c>
      <c r="G61" t="s">
        <v>289</v>
      </c>
      <c r="H61" t="s">
        <v>290</v>
      </c>
    </row>
    <row r="62" spans="2:8" x14ac:dyDescent="0.2">
      <c r="B62" t="s">
        <v>79</v>
      </c>
      <c r="C62">
        <v>444</v>
      </c>
      <c r="D62">
        <v>100</v>
      </c>
      <c r="E62">
        <v>100</v>
      </c>
      <c r="F62">
        <v>0</v>
      </c>
      <c r="G62" t="s">
        <v>291</v>
      </c>
      <c r="H62" t="s">
        <v>292</v>
      </c>
    </row>
    <row r="63" spans="2:8" x14ac:dyDescent="0.2">
      <c r="B63" t="s">
        <v>122</v>
      </c>
      <c r="C63">
        <v>69</v>
      </c>
      <c r="D63">
        <v>98.551000000000002</v>
      </c>
      <c r="E63">
        <v>98.55</v>
      </c>
      <c r="F63" s="1">
        <v>7.9999999999999994E-40</v>
      </c>
      <c r="G63" t="s">
        <v>293</v>
      </c>
      <c r="H63" t="s">
        <v>294</v>
      </c>
    </row>
    <row r="64" spans="2:8" x14ac:dyDescent="0.2">
      <c r="B64" t="s">
        <v>82</v>
      </c>
      <c r="C64">
        <v>123</v>
      </c>
      <c r="D64">
        <v>100</v>
      </c>
      <c r="E64">
        <v>100</v>
      </c>
      <c r="F64" s="1">
        <v>4.9999999999999996E-78</v>
      </c>
      <c r="G64" t="s">
        <v>295</v>
      </c>
      <c r="H64" t="s">
        <v>296</v>
      </c>
    </row>
    <row r="65" spans="1:13" x14ac:dyDescent="0.2">
      <c r="B65" t="s">
        <v>85</v>
      </c>
      <c r="C65">
        <v>316</v>
      </c>
      <c r="D65">
        <v>98.100999999999999</v>
      </c>
      <c r="E65">
        <v>99.05</v>
      </c>
      <c r="F65">
        <v>0</v>
      </c>
      <c r="G65" t="s">
        <v>297</v>
      </c>
      <c r="H65" t="s">
        <v>298</v>
      </c>
    </row>
    <row r="66" spans="1:13" ht="17" x14ac:dyDescent="0.2">
      <c r="B66" t="s">
        <v>129</v>
      </c>
      <c r="C66">
        <v>614</v>
      </c>
      <c r="D66">
        <v>99.674000000000007</v>
      </c>
      <c r="E66">
        <v>100</v>
      </c>
      <c r="F66">
        <v>0</v>
      </c>
      <c r="G66" t="s">
        <v>299</v>
      </c>
      <c r="H66" t="s">
        <v>300</v>
      </c>
      <c r="I66" s="11"/>
      <c r="K66" s="8"/>
      <c r="L66" s="8"/>
      <c r="M66" s="12"/>
    </row>
    <row r="67" spans="1:13" ht="17" x14ac:dyDescent="0.2">
      <c r="B67" t="s">
        <v>132</v>
      </c>
      <c r="C67">
        <v>169</v>
      </c>
      <c r="D67">
        <v>100</v>
      </c>
      <c r="E67">
        <v>100</v>
      </c>
      <c r="F67" s="1">
        <v>2.0000000000000001E-114</v>
      </c>
      <c r="G67" t="s">
        <v>301</v>
      </c>
      <c r="H67" t="s">
        <v>302</v>
      </c>
      <c r="I67" s="8"/>
      <c r="K67" s="9"/>
      <c r="L67" s="10"/>
      <c r="M67" s="8"/>
    </row>
    <row r="68" spans="1:13" ht="17" x14ac:dyDescent="0.2">
      <c r="B68" t="s">
        <v>135</v>
      </c>
      <c r="C68">
        <v>126</v>
      </c>
      <c r="D68">
        <v>100</v>
      </c>
      <c r="E68">
        <v>100</v>
      </c>
      <c r="F68" s="1">
        <v>8.0000000000000003E-84</v>
      </c>
      <c r="G68" t="s">
        <v>303</v>
      </c>
      <c r="H68" t="s">
        <v>304</v>
      </c>
      <c r="I68" s="8"/>
      <c r="K68" s="9"/>
      <c r="L68" s="10"/>
      <c r="M68" s="8"/>
    </row>
    <row r="69" spans="1:13" ht="17" x14ac:dyDescent="0.2">
      <c r="B69" t="s">
        <v>138</v>
      </c>
      <c r="C69">
        <v>218</v>
      </c>
      <c r="D69">
        <v>100</v>
      </c>
      <c r="E69">
        <v>100</v>
      </c>
      <c r="F69" s="1">
        <v>1.0000000000000001E-152</v>
      </c>
      <c r="G69" t="s">
        <v>305</v>
      </c>
      <c r="H69" t="s">
        <v>306</v>
      </c>
      <c r="I69" s="8"/>
      <c r="K69" s="9"/>
      <c r="L69" s="10"/>
      <c r="M69" s="8"/>
    </row>
    <row r="70" spans="1:13" ht="17" x14ac:dyDescent="0.2">
      <c r="B70" t="s">
        <v>141</v>
      </c>
      <c r="C70">
        <v>489</v>
      </c>
      <c r="D70">
        <v>100</v>
      </c>
      <c r="E70">
        <v>100</v>
      </c>
      <c r="F70">
        <v>0</v>
      </c>
      <c r="G70" t="s">
        <v>307</v>
      </c>
      <c r="H70" t="s">
        <v>308</v>
      </c>
      <c r="I70" s="8"/>
      <c r="K70" s="9"/>
      <c r="L70" s="10"/>
      <c r="M70" s="8"/>
    </row>
    <row r="71" spans="1:13" ht="17" x14ac:dyDescent="0.2">
      <c r="B71" t="s">
        <v>144</v>
      </c>
      <c r="C71">
        <v>90</v>
      </c>
      <c r="D71">
        <v>98.888999999999996</v>
      </c>
      <c r="E71">
        <v>98.89</v>
      </c>
      <c r="F71" s="1">
        <v>4.0000000000000001E-59</v>
      </c>
      <c r="G71" t="s">
        <v>309</v>
      </c>
      <c r="H71" t="s">
        <v>310</v>
      </c>
      <c r="I71" s="8"/>
      <c r="K71" s="9"/>
      <c r="L71" s="10"/>
      <c r="M71" s="8"/>
    </row>
    <row r="72" spans="1:13" ht="17" x14ac:dyDescent="0.2">
      <c r="B72" t="s">
        <v>147</v>
      </c>
      <c r="C72">
        <v>220</v>
      </c>
      <c r="D72">
        <v>100</v>
      </c>
      <c r="E72">
        <v>100</v>
      </c>
      <c r="F72" s="1">
        <v>8.0000000000000005E-158</v>
      </c>
      <c r="G72" t="s">
        <v>311</v>
      </c>
      <c r="H72" t="s">
        <v>312</v>
      </c>
      <c r="I72" s="8"/>
      <c r="K72" s="9"/>
      <c r="L72" s="10"/>
      <c r="M72" s="8"/>
    </row>
    <row r="73" spans="1:13" x14ac:dyDescent="0.2">
      <c r="B73" t="s">
        <v>150</v>
      </c>
      <c r="C73">
        <v>808</v>
      </c>
      <c r="D73">
        <v>99.876000000000005</v>
      </c>
      <c r="E73">
        <v>100</v>
      </c>
      <c r="F73">
        <v>0</v>
      </c>
      <c r="G73" t="s">
        <v>313</v>
      </c>
      <c r="H73" t="s">
        <v>314</v>
      </c>
    </row>
    <row r="74" spans="1:13" x14ac:dyDescent="0.2">
      <c r="B74" t="s">
        <v>153</v>
      </c>
      <c r="C74">
        <v>60</v>
      </c>
      <c r="D74">
        <v>100</v>
      </c>
      <c r="E74">
        <v>100</v>
      </c>
      <c r="F74" s="1">
        <v>2.9999999999999999E-35</v>
      </c>
      <c r="G74" t="s">
        <v>315</v>
      </c>
      <c r="H74" t="s">
        <v>316</v>
      </c>
    </row>
    <row r="75" spans="1:13" x14ac:dyDescent="0.2">
      <c r="B75" t="s">
        <v>156</v>
      </c>
      <c r="C75">
        <v>554</v>
      </c>
      <c r="D75">
        <v>99.819000000000003</v>
      </c>
      <c r="E75">
        <v>100</v>
      </c>
      <c r="F75">
        <v>0</v>
      </c>
      <c r="G75" t="s">
        <v>317</v>
      </c>
      <c r="H75" t="s">
        <v>318</v>
      </c>
    </row>
    <row r="76" spans="1:13" x14ac:dyDescent="0.2">
      <c r="B76" t="s">
        <v>159</v>
      </c>
      <c r="C76">
        <v>563</v>
      </c>
      <c r="D76">
        <v>100</v>
      </c>
      <c r="E76">
        <v>100</v>
      </c>
      <c r="F76">
        <v>0</v>
      </c>
      <c r="G76" t="s">
        <v>319</v>
      </c>
      <c r="H76" t="s">
        <v>320</v>
      </c>
    </row>
    <row r="78" spans="1:13" x14ac:dyDescent="0.2">
      <c r="A78" t="s">
        <v>27</v>
      </c>
      <c r="B78" t="s">
        <v>44</v>
      </c>
      <c r="C78">
        <v>628</v>
      </c>
      <c r="D78">
        <v>99.828000000000003</v>
      </c>
      <c r="E78">
        <v>100</v>
      </c>
      <c r="F78">
        <v>0</v>
      </c>
      <c r="G78" t="s">
        <v>321</v>
      </c>
      <c r="H78" t="s">
        <v>322</v>
      </c>
    </row>
    <row r="79" spans="1:13" x14ac:dyDescent="0.2">
      <c r="B79" t="s">
        <v>51</v>
      </c>
      <c r="C79">
        <v>472</v>
      </c>
      <c r="D79">
        <v>100</v>
      </c>
      <c r="E79">
        <v>100</v>
      </c>
      <c r="F79">
        <v>0</v>
      </c>
      <c r="G79" t="s">
        <v>323</v>
      </c>
      <c r="H79" t="s">
        <v>324</v>
      </c>
    </row>
    <row r="80" spans="1:13" x14ac:dyDescent="0.2">
      <c r="B80" t="s">
        <v>50</v>
      </c>
      <c r="C80">
        <v>48</v>
      </c>
      <c r="D80">
        <v>41.463000000000001</v>
      </c>
      <c r="E80">
        <v>70.73</v>
      </c>
      <c r="F80">
        <v>3</v>
      </c>
      <c r="G80" t="s">
        <v>325</v>
      </c>
      <c r="H80" t="s">
        <v>326</v>
      </c>
    </row>
    <row r="81" spans="2:8" x14ac:dyDescent="0.2">
      <c r="B81" t="s">
        <v>52</v>
      </c>
      <c r="C81">
        <v>574</v>
      </c>
      <c r="D81">
        <v>100</v>
      </c>
      <c r="E81">
        <v>100</v>
      </c>
      <c r="F81">
        <v>0</v>
      </c>
      <c r="G81" t="s">
        <v>327</v>
      </c>
      <c r="H81" t="s">
        <v>328</v>
      </c>
    </row>
    <row r="82" spans="2:8" x14ac:dyDescent="0.2">
      <c r="B82" t="s">
        <v>55</v>
      </c>
      <c r="C82">
        <v>331</v>
      </c>
      <c r="D82">
        <v>100</v>
      </c>
      <c r="E82">
        <v>100</v>
      </c>
      <c r="F82">
        <v>0</v>
      </c>
      <c r="G82" t="s">
        <v>329</v>
      </c>
      <c r="H82" t="s">
        <v>330</v>
      </c>
    </row>
    <row r="83" spans="2:8" x14ac:dyDescent="0.2">
      <c r="B83" t="s">
        <v>58</v>
      </c>
      <c r="C83">
        <v>445</v>
      </c>
      <c r="D83">
        <v>99.775000000000006</v>
      </c>
      <c r="E83">
        <v>100</v>
      </c>
      <c r="F83">
        <v>0</v>
      </c>
      <c r="G83" t="s">
        <v>331</v>
      </c>
      <c r="H83" t="s">
        <v>332</v>
      </c>
    </row>
    <row r="84" spans="2:8" x14ac:dyDescent="0.2">
      <c r="B84" t="s">
        <v>61</v>
      </c>
      <c r="C84">
        <v>245</v>
      </c>
      <c r="D84">
        <v>98.367000000000004</v>
      </c>
      <c r="E84">
        <v>99.59</v>
      </c>
      <c r="F84">
        <v>2E-179</v>
      </c>
      <c r="G84" t="s">
        <v>333</v>
      </c>
      <c r="H84" t="s">
        <v>334</v>
      </c>
    </row>
    <row r="85" spans="2:8" x14ac:dyDescent="0.2">
      <c r="B85" t="s">
        <v>64</v>
      </c>
      <c r="C85">
        <v>184</v>
      </c>
      <c r="D85">
        <v>100</v>
      </c>
      <c r="E85">
        <v>100</v>
      </c>
      <c r="F85">
        <v>1E-127</v>
      </c>
      <c r="G85" t="s">
        <v>335</v>
      </c>
      <c r="H85" t="s">
        <v>336</v>
      </c>
    </row>
    <row r="86" spans="2:8" x14ac:dyDescent="0.2">
      <c r="B86" t="s">
        <v>67</v>
      </c>
      <c r="C86">
        <v>273</v>
      </c>
      <c r="D86">
        <v>100</v>
      </c>
      <c r="E86">
        <v>100</v>
      </c>
      <c r="F86">
        <v>0</v>
      </c>
      <c r="G86" t="s">
        <v>337</v>
      </c>
      <c r="H86" t="s">
        <v>338</v>
      </c>
    </row>
    <row r="87" spans="2:8" x14ac:dyDescent="0.2">
      <c r="B87" t="s">
        <v>70</v>
      </c>
      <c r="C87">
        <v>345</v>
      </c>
      <c r="D87">
        <v>100</v>
      </c>
      <c r="E87">
        <v>100</v>
      </c>
      <c r="F87">
        <v>0</v>
      </c>
      <c r="G87" t="s">
        <v>339</v>
      </c>
      <c r="H87" t="s">
        <v>340</v>
      </c>
    </row>
    <row r="88" spans="2:8" x14ac:dyDescent="0.2">
      <c r="B88" t="s">
        <v>73</v>
      </c>
      <c r="C88">
        <v>220</v>
      </c>
      <c r="D88">
        <v>99.545000000000002</v>
      </c>
      <c r="E88">
        <v>99.55</v>
      </c>
      <c r="F88">
        <v>6.9999999999999998E-162</v>
      </c>
      <c r="G88" t="s">
        <v>341</v>
      </c>
      <c r="H88" t="s">
        <v>342</v>
      </c>
    </row>
    <row r="89" spans="2:8" x14ac:dyDescent="0.2">
      <c r="B89" t="s">
        <v>113</v>
      </c>
      <c r="C89">
        <v>933</v>
      </c>
      <c r="D89">
        <v>100</v>
      </c>
      <c r="E89">
        <v>100</v>
      </c>
      <c r="F89">
        <v>0</v>
      </c>
      <c r="G89" t="s">
        <v>343</v>
      </c>
      <c r="H89" t="s">
        <v>344</v>
      </c>
    </row>
    <row r="90" spans="2:8" x14ac:dyDescent="0.2">
      <c r="B90" t="s">
        <v>76</v>
      </c>
      <c r="C90">
        <v>178</v>
      </c>
      <c r="D90">
        <v>100</v>
      </c>
      <c r="E90">
        <v>100</v>
      </c>
      <c r="F90">
        <v>5.9999999999999996E-128</v>
      </c>
      <c r="G90" t="s">
        <v>345</v>
      </c>
      <c r="H90" t="s">
        <v>346</v>
      </c>
    </row>
    <row r="91" spans="2:8" x14ac:dyDescent="0.2">
      <c r="B91" t="s">
        <v>88</v>
      </c>
      <c r="C91">
        <v>571</v>
      </c>
      <c r="D91">
        <v>100</v>
      </c>
      <c r="E91">
        <v>100</v>
      </c>
      <c r="F91">
        <v>0</v>
      </c>
      <c r="G91" t="s">
        <v>347</v>
      </c>
      <c r="H91" t="s">
        <v>348</v>
      </c>
    </row>
    <row r="92" spans="2:8" x14ac:dyDescent="0.2">
      <c r="B92" t="s">
        <v>79</v>
      </c>
      <c r="C92">
        <v>125</v>
      </c>
      <c r="D92">
        <v>99.2</v>
      </c>
      <c r="E92">
        <v>99.2</v>
      </c>
      <c r="F92">
        <v>3.0000000000000001E-80</v>
      </c>
      <c r="G92" t="s">
        <v>349</v>
      </c>
      <c r="H92" t="s">
        <v>350</v>
      </c>
    </row>
    <row r="93" spans="2:8" x14ac:dyDescent="0.2">
      <c r="B93" t="s">
        <v>122</v>
      </c>
      <c r="C93">
        <v>315</v>
      </c>
      <c r="D93">
        <v>100</v>
      </c>
      <c r="E93">
        <v>100</v>
      </c>
      <c r="F93">
        <v>0</v>
      </c>
      <c r="G93" t="s">
        <v>351</v>
      </c>
      <c r="H93" t="s">
        <v>352</v>
      </c>
    </row>
    <row r="94" spans="2:8" x14ac:dyDescent="0.2">
      <c r="B94" t="s">
        <v>82</v>
      </c>
      <c r="C94">
        <v>308</v>
      </c>
      <c r="D94">
        <v>93.191000000000003</v>
      </c>
      <c r="E94">
        <v>94.47</v>
      </c>
      <c r="F94">
        <v>6E-152</v>
      </c>
      <c r="G94" t="s">
        <v>353</v>
      </c>
      <c r="H94" t="s">
        <v>354</v>
      </c>
    </row>
    <row r="95" spans="2:8" x14ac:dyDescent="0.2">
      <c r="B95" t="s">
        <v>85</v>
      </c>
      <c r="C95">
        <v>394</v>
      </c>
      <c r="D95">
        <v>99.492000000000004</v>
      </c>
      <c r="E95">
        <v>99.75</v>
      </c>
      <c r="F95">
        <v>0</v>
      </c>
      <c r="G95" t="s">
        <v>355</v>
      </c>
      <c r="H95" t="s">
        <v>356</v>
      </c>
    </row>
    <row r="96" spans="2:8" x14ac:dyDescent="0.2">
      <c r="B96" t="s">
        <v>129</v>
      </c>
      <c r="C96">
        <v>297</v>
      </c>
      <c r="D96">
        <v>100</v>
      </c>
      <c r="E96">
        <v>100</v>
      </c>
      <c r="F96">
        <v>0</v>
      </c>
      <c r="G96" t="s">
        <v>357</v>
      </c>
      <c r="H96" t="s">
        <v>358</v>
      </c>
    </row>
    <row r="97" spans="1:8" x14ac:dyDescent="0.2">
      <c r="B97" t="s">
        <v>132</v>
      </c>
      <c r="C97">
        <v>41</v>
      </c>
      <c r="D97">
        <v>100</v>
      </c>
      <c r="E97">
        <v>100</v>
      </c>
      <c r="F97">
        <v>2.9999999999999999E-19</v>
      </c>
      <c r="G97" t="s">
        <v>359</v>
      </c>
      <c r="H97" t="s">
        <v>360</v>
      </c>
    </row>
    <row r="98" spans="1:8" x14ac:dyDescent="0.2">
      <c r="B98" t="s">
        <v>135</v>
      </c>
      <c r="C98">
        <v>464</v>
      </c>
      <c r="D98">
        <v>100</v>
      </c>
      <c r="E98">
        <v>100</v>
      </c>
      <c r="F98">
        <v>0</v>
      </c>
      <c r="G98" t="s">
        <v>361</v>
      </c>
      <c r="H98" t="s">
        <v>362</v>
      </c>
    </row>
    <row r="99" spans="1:8" x14ac:dyDescent="0.2">
      <c r="B99" t="s">
        <v>138</v>
      </c>
      <c r="C99">
        <v>244</v>
      </c>
      <c r="D99">
        <v>100</v>
      </c>
      <c r="E99">
        <v>100</v>
      </c>
      <c r="F99">
        <v>0</v>
      </c>
      <c r="G99" t="s">
        <v>363</v>
      </c>
      <c r="H99" t="s">
        <v>364</v>
      </c>
    </row>
    <row r="100" spans="1:8" x14ac:dyDescent="0.2">
      <c r="B100" t="s">
        <v>141</v>
      </c>
      <c r="C100">
        <v>254</v>
      </c>
      <c r="D100">
        <v>99.605999999999995</v>
      </c>
      <c r="E100">
        <v>100</v>
      </c>
      <c r="F100">
        <v>7.0000000000000005E-179</v>
      </c>
      <c r="G100" t="s">
        <v>365</v>
      </c>
      <c r="H100" t="s">
        <v>366</v>
      </c>
    </row>
    <row r="102" spans="1:8" x14ac:dyDescent="0.2">
      <c r="A102" t="s">
        <v>26</v>
      </c>
      <c r="B102" t="s">
        <v>44</v>
      </c>
      <c r="C102">
        <v>115</v>
      </c>
      <c r="D102">
        <v>100</v>
      </c>
      <c r="E102">
        <v>100</v>
      </c>
      <c r="F102">
        <v>3.0000000000000002E-76</v>
      </c>
      <c r="G102" t="s">
        <v>374</v>
      </c>
      <c r="H102" t="s">
        <v>375</v>
      </c>
    </row>
    <row r="103" spans="1:8" x14ac:dyDescent="0.2">
      <c r="B103" t="s">
        <v>51</v>
      </c>
      <c r="C103">
        <v>756</v>
      </c>
      <c r="D103">
        <v>100</v>
      </c>
      <c r="E103">
        <v>100</v>
      </c>
      <c r="F103">
        <v>0</v>
      </c>
      <c r="G103" t="s">
        <v>376</v>
      </c>
      <c r="H103" t="s">
        <v>377</v>
      </c>
    </row>
    <row r="104" spans="1:8" x14ac:dyDescent="0.2">
      <c r="B104" t="s">
        <v>50</v>
      </c>
      <c r="C104">
        <v>420</v>
      </c>
      <c r="D104">
        <v>100</v>
      </c>
      <c r="E104">
        <v>100</v>
      </c>
      <c r="F104">
        <v>0</v>
      </c>
      <c r="G104" t="s">
        <v>378</v>
      </c>
      <c r="H104" t="s">
        <v>379</v>
      </c>
    </row>
    <row r="105" spans="1:8" x14ac:dyDescent="0.2">
      <c r="B105" t="s">
        <v>52</v>
      </c>
      <c r="C105">
        <v>235</v>
      </c>
      <c r="D105">
        <v>100</v>
      </c>
      <c r="E105">
        <v>100</v>
      </c>
      <c r="F105">
        <v>3.0000000000000001E-173</v>
      </c>
      <c r="G105" t="s">
        <v>380</v>
      </c>
      <c r="H105" t="s">
        <v>381</v>
      </c>
    </row>
    <row r="106" spans="1:8" x14ac:dyDescent="0.2">
      <c r="B106" t="s">
        <v>55</v>
      </c>
      <c r="C106">
        <v>298</v>
      </c>
      <c r="D106">
        <v>100</v>
      </c>
      <c r="E106">
        <v>100</v>
      </c>
      <c r="F106">
        <v>0</v>
      </c>
      <c r="G106" t="s">
        <v>382</v>
      </c>
      <c r="H106" t="s">
        <v>383</v>
      </c>
    </row>
    <row r="107" spans="1:8" x14ac:dyDescent="0.2">
      <c r="B107" t="s">
        <v>58</v>
      </c>
      <c r="C107">
        <v>255</v>
      </c>
      <c r="D107">
        <v>100</v>
      </c>
      <c r="E107">
        <v>100</v>
      </c>
      <c r="F107">
        <v>0</v>
      </c>
      <c r="G107" t="s">
        <v>384</v>
      </c>
      <c r="H107" t="s">
        <v>385</v>
      </c>
    </row>
    <row r="108" spans="1:8" x14ac:dyDescent="0.2">
      <c r="B108" t="s">
        <v>61</v>
      </c>
      <c r="C108">
        <v>257</v>
      </c>
      <c r="D108">
        <v>100</v>
      </c>
      <c r="E108">
        <v>100</v>
      </c>
      <c r="F108">
        <v>0</v>
      </c>
      <c r="G108" t="s">
        <v>386</v>
      </c>
      <c r="H108" t="s">
        <v>387</v>
      </c>
    </row>
    <row r="109" spans="1:8" x14ac:dyDescent="0.2">
      <c r="B109" t="s">
        <v>64</v>
      </c>
      <c r="C109">
        <v>379</v>
      </c>
      <c r="D109">
        <v>100</v>
      </c>
      <c r="E109">
        <v>100</v>
      </c>
      <c r="F109">
        <v>0</v>
      </c>
      <c r="G109" t="s">
        <v>388</v>
      </c>
      <c r="H109" t="s">
        <v>389</v>
      </c>
    </row>
    <row r="110" spans="1:8" x14ac:dyDescent="0.2">
      <c r="B110" t="s">
        <v>67</v>
      </c>
      <c r="C110">
        <v>244</v>
      </c>
      <c r="D110">
        <v>100</v>
      </c>
      <c r="E110">
        <v>100</v>
      </c>
      <c r="F110">
        <v>9.9999999999999995E-178</v>
      </c>
      <c r="G110" t="s">
        <v>390</v>
      </c>
      <c r="H110" t="s">
        <v>391</v>
      </c>
    </row>
    <row r="111" spans="1:8" x14ac:dyDescent="0.2">
      <c r="B111" t="s">
        <v>70</v>
      </c>
      <c r="C111">
        <v>279</v>
      </c>
      <c r="D111">
        <v>99.641999999999996</v>
      </c>
      <c r="E111">
        <v>100</v>
      </c>
      <c r="F111">
        <v>0</v>
      </c>
      <c r="G111" t="s">
        <v>392</v>
      </c>
      <c r="H111" t="s">
        <v>393</v>
      </c>
    </row>
    <row r="112" spans="1:8" x14ac:dyDescent="0.2">
      <c r="B112" t="s">
        <v>73</v>
      </c>
      <c r="C112">
        <v>668</v>
      </c>
      <c r="D112">
        <v>100</v>
      </c>
      <c r="E112">
        <v>100</v>
      </c>
      <c r="F112">
        <v>0</v>
      </c>
      <c r="G112" t="s">
        <v>394</v>
      </c>
      <c r="H112" t="s">
        <v>395</v>
      </c>
    </row>
    <row r="113" spans="1:8" x14ac:dyDescent="0.2">
      <c r="B113" t="s">
        <v>113</v>
      </c>
      <c r="C113">
        <v>119</v>
      </c>
      <c r="D113">
        <v>100</v>
      </c>
      <c r="E113">
        <v>100</v>
      </c>
      <c r="F113">
        <v>6.9999999999999997E-82</v>
      </c>
      <c r="G113" t="s">
        <v>396</v>
      </c>
      <c r="H113" t="s">
        <v>397</v>
      </c>
    </row>
    <row r="114" spans="1:8" x14ac:dyDescent="0.2">
      <c r="B114" t="s">
        <v>76</v>
      </c>
      <c r="C114">
        <v>602</v>
      </c>
      <c r="D114">
        <v>100</v>
      </c>
      <c r="E114">
        <v>100</v>
      </c>
      <c r="F114">
        <v>0</v>
      </c>
      <c r="G114" t="s">
        <v>398</v>
      </c>
      <c r="H114" t="s">
        <v>399</v>
      </c>
    </row>
    <row r="115" spans="1:8" x14ac:dyDescent="0.2">
      <c r="B115" t="s">
        <v>88</v>
      </c>
      <c r="C115">
        <v>446</v>
      </c>
      <c r="D115">
        <v>100</v>
      </c>
      <c r="E115">
        <v>100</v>
      </c>
      <c r="F115">
        <v>0</v>
      </c>
      <c r="G115" t="s">
        <v>400</v>
      </c>
      <c r="H115" t="s">
        <v>401</v>
      </c>
    </row>
    <row r="116" spans="1:8" x14ac:dyDescent="0.2">
      <c r="B116" t="s">
        <v>79</v>
      </c>
      <c r="C116">
        <v>280</v>
      </c>
      <c r="D116">
        <v>100</v>
      </c>
      <c r="E116">
        <v>100</v>
      </c>
      <c r="F116">
        <v>0</v>
      </c>
      <c r="G116" t="s">
        <v>402</v>
      </c>
      <c r="H116" t="s">
        <v>403</v>
      </c>
    </row>
    <row r="117" spans="1:8" x14ac:dyDescent="0.2">
      <c r="B117" t="s">
        <v>122</v>
      </c>
      <c r="C117">
        <v>305</v>
      </c>
      <c r="D117">
        <v>100</v>
      </c>
      <c r="E117">
        <v>100</v>
      </c>
      <c r="F117">
        <v>0</v>
      </c>
      <c r="G117" t="s">
        <v>404</v>
      </c>
      <c r="H117" t="s">
        <v>405</v>
      </c>
    </row>
    <row r="118" spans="1:8" x14ac:dyDescent="0.2">
      <c r="B118" t="s">
        <v>82</v>
      </c>
      <c r="C118">
        <v>486</v>
      </c>
      <c r="D118">
        <v>100</v>
      </c>
      <c r="E118">
        <v>100</v>
      </c>
      <c r="F118">
        <v>0</v>
      </c>
      <c r="G118" t="s">
        <v>406</v>
      </c>
      <c r="H118" t="s">
        <v>407</v>
      </c>
    </row>
    <row r="119" spans="1:8" x14ac:dyDescent="0.2">
      <c r="B119" t="s">
        <v>85</v>
      </c>
      <c r="C119">
        <v>155</v>
      </c>
      <c r="D119">
        <v>100</v>
      </c>
      <c r="E119">
        <v>100</v>
      </c>
      <c r="F119">
        <v>4.0000000000000002E-110</v>
      </c>
      <c r="G119" t="s">
        <v>408</v>
      </c>
      <c r="H119" t="s">
        <v>409</v>
      </c>
    </row>
    <row r="120" spans="1:8" x14ac:dyDescent="0.2">
      <c r="B120" t="s">
        <v>129</v>
      </c>
      <c r="C120">
        <v>86</v>
      </c>
      <c r="D120">
        <v>98.837000000000003</v>
      </c>
      <c r="E120">
        <v>100</v>
      </c>
      <c r="F120">
        <v>6.0000000000000002E-54</v>
      </c>
      <c r="G120" t="s">
        <v>410</v>
      </c>
      <c r="H120" t="s">
        <v>411</v>
      </c>
    </row>
    <row r="121" spans="1:8" x14ac:dyDescent="0.2">
      <c r="B121" t="s">
        <v>132</v>
      </c>
      <c r="C121">
        <v>71</v>
      </c>
      <c r="D121">
        <v>100</v>
      </c>
      <c r="E121">
        <v>100</v>
      </c>
      <c r="F121">
        <v>2.0000000000000001E-42</v>
      </c>
      <c r="G121" t="s">
        <v>412</v>
      </c>
      <c r="H121" t="s">
        <v>413</v>
      </c>
    </row>
    <row r="122" spans="1:8" x14ac:dyDescent="0.2">
      <c r="B122" t="s">
        <v>135</v>
      </c>
      <c r="C122">
        <v>51</v>
      </c>
      <c r="D122">
        <v>97.872</v>
      </c>
      <c r="E122">
        <v>97.87</v>
      </c>
      <c r="F122">
        <v>6.9999999999999993E-24</v>
      </c>
      <c r="G122" t="s">
        <v>414</v>
      </c>
      <c r="H122" t="s">
        <v>415</v>
      </c>
    </row>
    <row r="124" spans="1:8" x14ac:dyDescent="0.2">
      <c r="A124" t="s">
        <v>12</v>
      </c>
      <c r="B124" t="s">
        <v>367</v>
      </c>
      <c r="C124" t="s">
        <v>369</v>
      </c>
      <c r="D124" t="s">
        <v>370</v>
      </c>
      <c r="E124" t="s">
        <v>371</v>
      </c>
      <c r="F124" t="s">
        <v>5</v>
      </c>
      <c r="G124" t="s">
        <v>372</v>
      </c>
      <c r="H124" t="s">
        <v>373</v>
      </c>
    </row>
    <row r="125" spans="1:8" x14ac:dyDescent="0.2">
      <c r="B125" t="s">
        <v>44</v>
      </c>
      <c r="C125">
        <v>29</v>
      </c>
      <c r="D125">
        <v>100</v>
      </c>
      <c r="E125">
        <v>100</v>
      </c>
      <c r="F125">
        <v>2.0000000000000001E-10</v>
      </c>
      <c r="G125" t="s">
        <v>414</v>
      </c>
      <c r="H125" t="s">
        <v>415</v>
      </c>
    </row>
    <row r="126" spans="1:8" x14ac:dyDescent="0.2">
      <c r="B126" t="s">
        <v>51</v>
      </c>
      <c r="C126">
        <v>154</v>
      </c>
      <c r="D126">
        <v>100</v>
      </c>
      <c r="E126">
        <v>100</v>
      </c>
      <c r="F126">
        <v>5.0000000000000003E-102</v>
      </c>
      <c r="G126" t="s">
        <v>472</v>
      </c>
      <c r="H126" t="s">
        <v>473</v>
      </c>
    </row>
    <row r="127" spans="1:8" x14ac:dyDescent="0.2">
      <c r="B127" t="s">
        <v>50</v>
      </c>
      <c r="C127">
        <v>478</v>
      </c>
      <c r="D127">
        <v>100</v>
      </c>
      <c r="E127">
        <v>100</v>
      </c>
      <c r="F127">
        <v>0</v>
      </c>
      <c r="G127" t="s">
        <v>474</v>
      </c>
      <c r="H127" t="s">
        <v>475</v>
      </c>
    </row>
    <row r="128" spans="1:8" x14ac:dyDescent="0.2">
      <c r="B128" t="s">
        <v>52</v>
      </c>
      <c r="C128">
        <v>186</v>
      </c>
      <c r="D128">
        <v>100</v>
      </c>
      <c r="E128">
        <v>100</v>
      </c>
      <c r="F128">
        <v>3E-132</v>
      </c>
      <c r="G128" t="s">
        <v>476</v>
      </c>
      <c r="H128" t="s">
        <v>477</v>
      </c>
    </row>
    <row r="129" spans="2:8" x14ac:dyDescent="0.2">
      <c r="B129" t="s">
        <v>55</v>
      </c>
      <c r="C129">
        <v>274</v>
      </c>
      <c r="D129">
        <v>100</v>
      </c>
      <c r="E129">
        <v>100</v>
      </c>
      <c r="F129">
        <v>0</v>
      </c>
      <c r="G129" t="s">
        <v>478</v>
      </c>
      <c r="H129" t="s">
        <v>479</v>
      </c>
    </row>
    <row r="130" spans="2:8" x14ac:dyDescent="0.2">
      <c r="B130" t="s">
        <v>58</v>
      </c>
      <c r="C130">
        <v>228</v>
      </c>
      <c r="D130">
        <v>100</v>
      </c>
      <c r="E130">
        <v>100</v>
      </c>
      <c r="F130">
        <v>4E-167</v>
      </c>
      <c r="G130" t="s">
        <v>480</v>
      </c>
      <c r="H130" t="s">
        <v>481</v>
      </c>
    </row>
    <row r="131" spans="2:8" x14ac:dyDescent="0.2">
      <c r="B131" t="s">
        <v>61</v>
      </c>
      <c r="C131">
        <v>472</v>
      </c>
      <c r="D131">
        <v>100</v>
      </c>
      <c r="E131">
        <v>100</v>
      </c>
      <c r="F131">
        <v>0</v>
      </c>
      <c r="G131" t="s">
        <v>482</v>
      </c>
      <c r="H131" t="s">
        <v>483</v>
      </c>
    </row>
    <row r="132" spans="2:8" x14ac:dyDescent="0.2">
      <c r="B132" t="s">
        <v>64</v>
      </c>
      <c r="C132">
        <v>32</v>
      </c>
      <c r="D132">
        <v>81.25</v>
      </c>
      <c r="E132">
        <v>87.5</v>
      </c>
      <c r="F132">
        <v>1E-8</v>
      </c>
      <c r="G132" t="s">
        <v>484</v>
      </c>
      <c r="H132" t="s">
        <v>485</v>
      </c>
    </row>
    <row r="133" spans="2:8" x14ac:dyDescent="0.2">
      <c r="B133" t="s">
        <v>67</v>
      </c>
      <c r="C133">
        <v>872</v>
      </c>
      <c r="D133">
        <v>100</v>
      </c>
      <c r="E133">
        <v>100</v>
      </c>
      <c r="F133">
        <v>0</v>
      </c>
      <c r="G133" t="s">
        <v>486</v>
      </c>
      <c r="H133" t="s">
        <v>487</v>
      </c>
    </row>
    <row r="134" spans="2:8" x14ac:dyDescent="0.2">
      <c r="B134" t="s">
        <v>70</v>
      </c>
      <c r="C134">
        <v>322</v>
      </c>
      <c r="D134">
        <v>100</v>
      </c>
      <c r="E134">
        <v>100</v>
      </c>
      <c r="F134">
        <v>0</v>
      </c>
      <c r="G134" t="s">
        <v>488</v>
      </c>
      <c r="H134" t="s">
        <v>489</v>
      </c>
    </row>
    <row r="135" spans="2:8" x14ac:dyDescent="0.2">
      <c r="B135" t="s">
        <v>73</v>
      </c>
      <c r="C135">
        <v>115</v>
      </c>
      <c r="D135">
        <v>100</v>
      </c>
      <c r="E135">
        <v>100</v>
      </c>
      <c r="F135">
        <v>3.0000000000000002E-76</v>
      </c>
      <c r="G135" t="s">
        <v>374</v>
      </c>
      <c r="H135" t="s">
        <v>375</v>
      </c>
    </row>
    <row r="136" spans="2:8" x14ac:dyDescent="0.2">
      <c r="B136" t="s">
        <v>113</v>
      </c>
      <c r="C136">
        <v>756</v>
      </c>
      <c r="D136">
        <v>100</v>
      </c>
      <c r="E136">
        <v>100</v>
      </c>
      <c r="F136">
        <v>0</v>
      </c>
      <c r="G136" t="s">
        <v>376</v>
      </c>
      <c r="H136" t="s">
        <v>377</v>
      </c>
    </row>
    <row r="137" spans="2:8" x14ac:dyDescent="0.2">
      <c r="B137" t="s">
        <v>76</v>
      </c>
      <c r="C137">
        <v>420</v>
      </c>
      <c r="D137">
        <v>100</v>
      </c>
      <c r="E137">
        <v>100</v>
      </c>
      <c r="F137">
        <v>0</v>
      </c>
      <c r="G137" t="s">
        <v>378</v>
      </c>
      <c r="H137" t="s">
        <v>379</v>
      </c>
    </row>
    <row r="138" spans="2:8" x14ac:dyDescent="0.2">
      <c r="B138" t="s">
        <v>88</v>
      </c>
      <c r="C138">
        <v>235</v>
      </c>
      <c r="D138">
        <v>100</v>
      </c>
      <c r="E138">
        <v>100</v>
      </c>
      <c r="F138">
        <v>3.0000000000000001E-173</v>
      </c>
      <c r="G138" t="s">
        <v>380</v>
      </c>
      <c r="H138" t="s">
        <v>381</v>
      </c>
    </row>
    <row r="139" spans="2:8" x14ac:dyDescent="0.2">
      <c r="B139" t="s">
        <v>79</v>
      </c>
      <c r="C139">
        <v>298</v>
      </c>
      <c r="D139">
        <v>100</v>
      </c>
      <c r="E139">
        <v>100</v>
      </c>
      <c r="F139">
        <v>0</v>
      </c>
      <c r="G139" t="s">
        <v>382</v>
      </c>
      <c r="H139" t="s">
        <v>383</v>
      </c>
    </row>
    <row r="140" spans="2:8" x14ac:dyDescent="0.2">
      <c r="B140" t="s">
        <v>122</v>
      </c>
      <c r="C140">
        <v>255</v>
      </c>
      <c r="D140">
        <v>100</v>
      </c>
      <c r="E140">
        <v>100</v>
      </c>
      <c r="F140">
        <v>0</v>
      </c>
      <c r="G140" t="s">
        <v>384</v>
      </c>
      <c r="H140" t="s">
        <v>385</v>
      </c>
    </row>
    <row r="141" spans="2:8" x14ac:dyDescent="0.2">
      <c r="B141" t="s">
        <v>82</v>
      </c>
      <c r="C141">
        <v>257</v>
      </c>
      <c r="D141">
        <v>100</v>
      </c>
      <c r="E141">
        <v>100</v>
      </c>
      <c r="F141">
        <v>0</v>
      </c>
      <c r="G141" t="s">
        <v>386</v>
      </c>
      <c r="H141" t="s">
        <v>387</v>
      </c>
    </row>
    <row r="142" spans="2:8" x14ac:dyDescent="0.2">
      <c r="B142" t="s">
        <v>85</v>
      </c>
      <c r="C142">
        <v>379</v>
      </c>
      <c r="D142">
        <v>100</v>
      </c>
      <c r="E142">
        <v>100</v>
      </c>
      <c r="F142">
        <v>0</v>
      </c>
      <c r="G142" t="s">
        <v>388</v>
      </c>
      <c r="H142" t="s">
        <v>389</v>
      </c>
    </row>
    <row r="143" spans="2:8" x14ac:dyDescent="0.2">
      <c r="B143" t="s">
        <v>129</v>
      </c>
      <c r="C143">
        <v>244</v>
      </c>
      <c r="D143">
        <v>100</v>
      </c>
      <c r="E143">
        <v>100</v>
      </c>
      <c r="F143">
        <v>9.9999999999999995E-178</v>
      </c>
      <c r="G143" t="s">
        <v>390</v>
      </c>
      <c r="H143" t="s">
        <v>391</v>
      </c>
    </row>
    <row r="144" spans="2:8" x14ac:dyDescent="0.2">
      <c r="B144" t="s">
        <v>132</v>
      </c>
      <c r="C144">
        <v>279</v>
      </c>
      <c r="D144">
        <v>99.641999999999996</v>
      </c>
      <c r="E144">
        <v>100</v>
      </c>
      <c r="F144">
        <v>0</v>
      </c>
      <c r="G144" t="s">
        <v>392</v>
      </c>
      <c r="H144" t="s">
        <v>393</v>
      </c>
    </row>
    <row r="145" spans="2:8" x14ac:dyDescent="0.2">
      <c r="B145" t="s">
        <v>135</v>
      </c>
      <c r="C145">
        <v>294</v>
      </c>
      <c r="D145">
        <v>100</v>
      </c>
      <c r="E145">
        <v>100</v>
      </c>
      <c r="F145">
        <v>0</v>
      </c>
      <c r="G145" t="s">
        <v>490</v>
      </c>
      <c r="H145" t="s">
        <v>491</v>
      </c>
    </row>
    <row r="146" spans="2:8" x14ac:dyDescent="0.2">
      <c r="B146" t="s">
        <v>138</v>
      </c>
      <c r="C146">
        <v>214</v>
      </c>
      <c r="D146">
        <v>100</v>
      </c>
      <c r="E146">
        <v>100</v>
      </c>
      <c r="F146">
        <v>9E-157</v>
      </c>
      <c r="G146" t="s">
        <v>492</v>
      </c>
      <c r="H146" t="s">
        <v>493</v>
      </c>
    </row>
    <row r="147" spans="2:8" x14ac:dyDescent="0.2">
      <c r="B147" t="s">
        <v>141</v>
      </c>
      <c r="C147">
        <v>493</v>
      </c>
      <c r="D147">
        <v>100</v>
      </c>
      <c r="E147">
        <v>100</v>
      </c>
      <c r="F147">
        <v>0</v>
      </c>
      <c r="G147" t="s">
        <v>494</v>
      </c>
      <c r="H147" t="s">
        <v>495</v>
      </c>
    </row>
    <row r="148" spans="2:8" x14ac:dyDescent="0.2">
      <c r="B148" t="s">
        <v>144</v>
      </c>
      <c r="C148">
        <v>75</v>
      </c>
      <c r="D148">
        <v>100</v>
      </c>
      <c r="E148">
        <v>100</v>
      </c>
      <c r="F148">
        <v>9E-46</v>
      </c>
      <c r="G148" t="s">
        <v>496</v>
      </c>
      <c r="H148" t="s">
        <v>497</v>
      </c>
    </row>
    <row r="149" spans="2:8" x14ac:dyDescent="0.2">
      <c r="B149" t="s">
        <v>147</v>
      </c>
      <c r="C149">
        <v>98</v>
      </c>
      <c r="D149">
        <v>100</v>
      </c>
      <c r="E149">
        <v>100</v>
      </c>
      <c r="F149">
        <v>9.9999999999999997E-65</v>
      </c>
      <c r="G149" t="s">
        <v>498</v>
      </c>
      <c r="H149" t="s">
        <v>499</v>
      </c>
    </row>
    <row r="150" spans="2:8" x14ac:dyDescent="0.2">
      <c r="B150" t="s">
        <v>150</v>
      </c>
      <c r="C150">
        <v>182</v>
      </c>
      <c r="D150">
        <v>39.167000000000002</v>
      </c>
      <c r="E150">
        <v>60</v>
      </c>
      <c r="F150">
        <v>2.0000000000000001E-13</v>
      </c>
      <c r="G150" t="s">
        <v>500</v>
      </c>
      <c r="H150" t="s">
        <v>501</v>
      </c>
    </row>
    <row r="151" spans="2:8" x14ac:dyDescent="0.2">
      <c r="B151" t="s">
        <v>153</v>
      </c>
      <c r="C151">
        <v>300</v>
      </c>
      <c r="D151">
        <v>87.972999999999999</v>
      </c>
      <c r="E151">
        <v>95.88</v>
      </c>
      <c r="F151">
        <v>0</v>
      </c>
      <c r="G151" t="s">
        <v>502</v>
      </c>
      <c r="H151" t="s">
        <v>503</v>
      </c>
    </row>
    <row r="152" spans="2:8" x14ac:dyDescent="0.2">
      <c r="B152" t="s">
        <v>156</v>
      </c>
      <c r="C152">
        <v>128</v>
      </c>
      <c r="D152">
        <v>81.319000000000003</v>
      </c>
      <c r="E152">
        <v>93.41</v>
      </c>
      <c r="F152">
        <v>3.9999999999999997E-39</v>
      </c>
      <c r="G152" t="s">
        <v>504</v>
      </c>
      <c r="H152" t="s">
        <v>505</v>
      </c>
    </row>
    <row r="153" spans="2:8" x14ac:dyDescent="0.2">
      <c r="B153" t="s">
        <v>159</v>
      </c>
      <c r="C153">
        <v>99</v>
      </c>
      <c r="D153">
        <v>69.891999999999996</v>
      </c>
      <c r="E153">
        <v>79.569999999999993</v>
      </c>
      <c r="F153">
        <v>1.9999999999999999E-38</v>
      </c>
      <c r="G153" t="s">
        <v>502</v>
      </c>
      <c r="H153" t="s">
        <v>506</v>
      </c>
    </row>
    <row r="154" spans="2:8" x14ac:dyDescent="0.2">
      <c r="B154" t="s">
        <v>162</v>
      </c>
      <c r="C154">
        <v>192</v>
      </c>
      <c r="D154">
        <v>51.429000000000002</v>
      </c>
      <c r="E154">
        <v>62.14</v>
      </c>
      <c r="F154">
        <v>8.0000000000000007E-30</v>
      </c>
      <c r="G154" t="s">
        <v>507</v>
      </c>
      <c r="H154" t="s">
        <v>508</v>
      </c>
    </row>
    <row r="155" spans="2:8" x14ac:dyDescent="0.2">
      <c r="B155" t="s">
        <v>165</v>
      </c>
      <c r="C155">
        <v>189</v>
      </c>
      <c r="D155">
        <v>56.701000000000001</v>
      </c>
      <c r="E155">
        <v>72.16</v>
      </c>
      <c r="F155">
        <v>7.9999999999999998E-19</v>
      </c>
      <c r="G155" t="s">
        <v>502</v>
      </c>
      <c r="H155" t="s">
        <v>509</v>
      </c>
    </row>
    <row r="156" spans="2:8" x14ac:dyDescent="0.2">
      <c r="B156" t="s">
        <v>168</v>
      </c>
      <c r="C156">
        <v>399</v>
      </c>
      <c r="D156">
        <v>69.424000000000007</v>
      </c>
      <c r="E156">
        <v>81.95</v>
      </c>
      <c r="F156">
        <v>0</v>
      </c>
      <c r="G156" t="s">
        <v>502</v>
      </c>
      <c r="H156" t="s">
        <v>510</v>
      </c>
    </row>
    <row r="157" spans="2:8" x14ac:dyDescent="0.2">
      <c r="B157" t="s">
        <v>240</v>
      </c>
      <c r="C157">
        <v>133</v>
      </c>
      <c r="D157">
        <v>56.390999999999998</v>
      </c>
      <c r="E157">
        <v>75.19</v>
      </c>
      <c r="F157">
        <v>9.9999999999999998E-46</v>
      </c>
      <c r="G157" t="s">
        <v>502</v>
      </c>
      <c r="H157" t="s">
        <v>511</v>
      </c>
    </row>
    <row r="158" spans="2:8" x14ac:dyDescent="0.2">
      <c r="B158" t="s">
        <v>241</v>
      </c>
      <c r="C158">
        <v>104</v>
      </c>
      <c r="D158">
        <v>53.704000000000001</v>
      </c>
      <c r="E158">
        <v>66.67</v>
      </c>
      <c r="F158">
        <v>6.9999999999999995E-29</v>
      </c>
      <c r="G158" t="s">
        <v>502</v>
      </c>
      <c r="H158" t="s">
        <v>512</v>
      </c>
    </row>
    <row r="159" spans="2:8" x14ac:dyDescent="0.2">
      <c r="B159" t="s">
        <v>242</v>
      </c>
      <c r="C159">
        <v>64</v>
      </c>
      <c r="D159">
        <v>37.255000000000003</v>
      </c>
      <c r="E159">
        <v>54.9</v>
      </c>
      <c r="F159">
        <v>4</v>
      </c>
      <c r="G159" t="s">
        <v>513</v>
      </c>
      <c r="H159" t="s">
        <v>514</v>
      </c>
    </row>
    <row r="160" spans="2:8" x14ac:dyDescent="0.2">
      <c r="B160" t="s">
        <v>243</v>
      </c>
      <c r="C160">
        <v>80</v>
      </c>
      <c r="D160">
        <v>37.5</v>
      </c>
      <c r="E160">
        <v>60</v>
      </c>
      <c r="F160">
        <v>2.9999999999999997E-8</v>
      </c>
      <c r="G160" t="s">
        <v>502</v>
      </c>
      <c r="H160" t="s">
        <v>515</v>
      </c>
    </row>
    <row r="161" spans="1:8" x14ac:dyDescent="0.2">
      <c r="B161" t="s">
        <v>244</v>
      </c>
      <c r="C161">
        <v>654</v>
      </c>
      <c r="D161">
        <v>43.02</v>
      </c>
      <c r="E161">
        <v>61.11</v>
      </c>
      <c r="F161">
        <v>5.9999999999999997E-172</v>
      </c>
      <c r="G161" t="s">
        <v>502</v>
      </c>
      <c r="H161" t="s">
        <v>516</v>
      </c>
    </row>
    <row r="162" spans="1:8" x14ac:dyDescent="0.2">
      <c r="B162" t="s">
        <v>245</v>
      </c>
      <c r="C162">
        <v>210</v>
      </c>
      <c r="D162">
        <v>49.295999999999999</v>
      </c>
      <c r="E162">
        <v>64.790000000000006</v>
      </c>
      <c r="F162">
        <v>8.0000000000000002E-58</v>
      </c>
      <c r="G162" t="s">
        <v>502</v>
      </c>
      <c r="H162" t="s">
        <v>517</v>
      </c>
    </row>
    <row r="163" spans="1:8" x14ac:dyDescent="0.2">
      <c r="B163" t="s">
        <v>246</v>
      </c>
      <c r="C163">
        <v>319</v>
      </c>
      <c r="D163">
        <v>67.084999999999994</v>
      </c>
      <c r="E163">
        <v>82.45</v>
      </c>
      <c r="F163">
        <v>9.0000000000000007E-155</v>
      </c>
      <c r="G163" t="s">
        <v>502</v>
      </c>
      <c r="H163" t="s">
        <v>518</v>
      </c>
    </row>
    <row r="164" spans="1:8" x14ac:dyDescent="0.2">
      <c r="B164" t="s">
        <v>247</v>
      </c>
      <c r="C164">
        <v>208</v>
      </c>
      <c r="D164">
        <v>49.08</v>
      </c>
      <c r="E164">
        <v>68.099999999999994</v>
      </c>
      <c r="F164">
        <v>7.0000000000000001E-49</v>
      </c>
      <c r="G164" t="s">
        <v>502</v>
      </c>
      <c r="H164" t="s">
        <v>519</v>
      </c>
    </row>
    <row r="165" spans="1:8" x14ac:dyDescent="0.2">
      <c r="B165" t="s">
        <v>248</v>
      </c>
      <c r="C165">
        <v>111</v>
      </c>
      <c r="D165">
        <v>60.908999999999999</v>
      </c>
      <c r="E165">
        <v>80.91</v>
      </c>
      <c r="F165">
        <v>3.0000000000000003E-42</v>
      </c>
      <c r="G165" t="s">
        <v>502</v>
      </c>
      <c r="H165" t="s">
        <v>520</v>
      </c>
    </row>
    <row r="166" spans="1:8" x14ac:dyDescent="0.2">
      <c r="B166" t="s">
        <v>249</v>
      </c>
      <c r="C166">
        <v>98</v>
      </c>
      <c r="D166">
        <v>53.061</v>
      </c>
      <c r="E166">
        <v>75.510000000000005</v>
      </c>
      <c r="F166">
        <v>1.0000000000000001E-30</v>
      </c>
      <c r="G166" t="s">
        <v>502</v>
      </c>
      <c r="H166" t="s">
        <v>521</v>
      </c>
    </row>
    <row r="167" spans="1:8" x14ac:dyDescent="0.2">
      <c r="B167" t="s">
        <v>250</v>
      </c>
      <c r="C167">
        <v>279</v>
      </c>
      <c r="D167">
        <v>75.269000000000005</v>
      </c>
      <c r="E167">
        <v>86.02</v>
      </c>
      <c r="F167">
        <v>4.9999999999999999E-155</v>
      </c>
      <c r="G167" t="s">
        <v>502</v>
      </c>
      <c r="H167" t="s">
        <v>522</v>
      </c>
    </row>
    <row r="168" spans="1:8" x14ac:dyDescent="0.2">
      <c r="B168" t="s">
        <v>523</v>
      </c>
      <c r="C168">
        <v>236</v>
      </c>
      <c r="D168">
        <v>97.183000000000007</v>
      </c>
      <c r="E168">
        <v>97.65</v>
      </c>
      <c r="F168">
        <v>9.9999999999999994E-149</v>
      </c>
      <c r="G168" t="s">
        <v>524</v>
      </c>
      <c r="H168" t="s">
        <v>525</v>
      </c>
    </row>
    <row r="170" spans="1:8" x14ac:dyDescent="0.2">
      <c r="A170" t="s">
        <v>28</v>
      </c>
      <c r="B170" t="s">
        <v>44</v>
      </c>
      <c r="C170">
        <v>381</v>
      </c>
      <c r="D170">
        <v>78.947000000000003</v>
      </c>
      <c r="E170">
        <v>90</v>
      </c>
      <c r="F170">
        <v>0</v>
      </c>
      <c r="G170" t="s">
        <v>537</v>
      </c>
      <c r="H170" t="s">
        <v>538</v>
      </c>
    </row>
    <row r="171" spans="1:8" x14ac:dyDescent="0.2">
      <c r="B171" t="s">
        <v>51</v>
      </c>
      <c r="C171">
        <v>321</v>
      </c>
      <c r="D171">
        <v>97.195999999999998</v>
      </c>
      <c r="E171">
        <v>99.07</v>
      </c>
      <c r="F171">
        <v>0</v>
      </c>
      <c r="G171" t="s">
        <v>539</v>
      </c>
      <c r="H171" t="s">
        <v>540</v>
      </c>
    </row>
    <row r="172" spans="1:8" x14ac:dyDescent="0.2">
      <c r="B172" t="s">
        <v>50</v>
      </c>
      <c r="C172">
        <v>69</v>
      </c>
      <c r="D172">
        <v>97.100999999999999</v>
      </c>
      <c r="E172">
        <v>98.55</v>
      </c>
      <c r="F172">
        <v>4.9999999999999996E-41</v>
      </c>
      <c r="G172" t="s">
        <v>541</v>
      </c>
      <c r="H172" t="s">
        <v>542</v>
      </c>
    </row>
    <row r="173" spans="1:8" x14ac:dyDescent="0.2">
      <c r="B173" t="s">
        <v>52</v>
      </c>
      <c r="C173">
        <v>146</v>
      </c>
      <c r="D173">
        <v>97.26</v>
      </c>
      <c r="E173">
        <v>99.32</v>
      </c>
      <c r="F173">
        <v>1.9999999999999999E-102</v>
      </c>
      <c r="G173" t="s">
        <v>543</v>
      </c>
      <c r="H173" t="s">
        <v>544</v>
      </c>
    </row>
    <row r="174" spans="1:8" x14ac:dyDescent="0.2">
      <c r="B174" t="s">
        <v>55</v>
      </c>
      <c r="C174">
        <v>123</v>
      </c>
      <c r="D174">
        <v>91.057000000000002</v>
      </c>
      <c r="E174">
        <v>94.31</v>
      </c>
      <c r="F174">
        <v>1E-78</v>
      </c>
      <c r="G174" t="s">
        <v>545</v>
      </c>
      <c r="H174" t="s">
        <v>546</v>
      </c>
    </row>
    <row r="175" spans="1:8" x14ac:dyDescent="0.2">
      <c r="B175" t="s">
        <v>58</v>
      </c>
      <c r="C175">
        <v>136</v>
      </c>
      <c r="D175">
        <v>81.480999999999995</v>
      </c>
      <c r="E175">
        <v>91.11</v>
      </c>
      <c r="F175">
        <v>3.0000000000000002E-77</v>
      </c>
      <c r="G175" t="s">
        <v>547</v>
      </c>
      <c r="H175" t="s">
        <v>548</v>
      </c>
    </row>
    <row r="176" spans="1:8" x14ac:dyDescent="0.2">
      <c r="B176" t="s">
        <v>61</v>
      </c>
      <c r="C176">
        <v>196</v>
      </c>
      <c r="D176">
        <v>86.441000000000003</v>
      </c>
      <c r="E176">
        <v>92.66</v>
      </c>
      <c r="F176">
        <v>8.9999999999999991E-106</v>
      </c>
      <c r="G176" t="s">
        <v>545</v>
      </c>
      <c r="H176" t="s">
        <v>549</v>
      </c>
    </row>
    <row r="177" spans="1:8" x14ac:dyDescent="0.2">
      <c r="B177" t="s">
        <v>64</v>
      </c>
      <c r="C177">
        <v>82</v>
      </c>
      <c r="D177">
        <v>96.340999999999994</v>
      </c>
      <c r="E177">
        <v>100</v>
      </c>
      <c r="F177">
        <v>9.9999999999999997E-48</v>
      </c>
      <c r="G177" t="s">
        <v>550</v>
      </c>
      <c r="H177" t="s">
        <v>551</v>
      </c>
    </row>
    <row r="178" spans="1:8" x14ac:dyDescent="0.2">
      <c r="B178" t="s">
        <v>67</v>
      </c>
      <c r="C178">
        <v>385</v>
      </c>
      <c r="D178">
        <v>98.507000000000005</v>
      </c>
      <c r="E178">
        <v>99</v>
      </c>
      <c r="F178">
        <v>9.0000000000000004E-142</v>
      </c>
      <c r="G178" t="s">
        <v>552</v>
      </c>
      <c r="H178" t="s">
        <v>553</v>
      </c>
    </row>
    <row r="180" spans="1:8" x14ac:dyDescent="0.2">
      <c r="A180" t="s">
        <v>29</v>
      </c>
      <c r="B180" t="s">
        <v>44</v>
      </c>
      <c r="C180">
        <v>581</v>
      </c>
      <c r="D180">
        <v>99.483999999999995</v>
      </c>
      <c r="E180">
        <v>100</v>
      </c>
      <c r="F180">
        <v>0</v>
      </c>
      <c r="G180" t="s">
        <v>554</v>
      </c>
      <c r="H180" t="s">
        <v>555</v>
      </c>
    </row>
    <row r="181" spans="1:8" x14ac:dyDescent="0.2">
      <c r="B181" t="s">
        <v>51</v>
      </c>
      <c r="C181">
        <v>1241</v>
      </c>
      <c r="D181">
        <v>99.918999999999997</v>
      </c>
      <c r="E181">
        <v>99.92</v>
      </c>
      <c r="F181">
        <v>0</v>
      </c>
      <c r="G181" t="s">
        <v>556</v>
      </c>
      <c r="H181" t="s">
        <v>557</v>
      </c>
    </row>
    <row r="182" spans="1:8" x14ac:dyDescent="0.2">
      <c r="B182" t="s">
        <v>50</v>
      </c>
      <c r="C182">
        <v>332</v>
      </c>
      <c r="D182">
        <v>98.795000000000002</v>
      </c>
      <c r="E182">
        <v>99.1</v>
      </c>
      <c r="F182">
        <v>0</v>
      </c>
      <c r="G182" t="s">
        <v>558</v>
      </c>
      <c r="H182" t="s">
        <v>559</v>
      </c>
    </row>
    <row r="183" spans="1:8" x14ac:dyDescent="0.2">
      <c r="B183" t="s">
        <v>52</v>
      </c>
      <c r="C183">
        <v>671</v>
      </c>
      <c r="D183">
        <v>98.51</v>
      </c>
      <c r="E183">
        <v>99.25</v>
      </c>
      <c r="F183">
        <v>0</v>
      </c>
      <c r="G183" t="s">
        <v>560</v>
      </c>
      <c r="H183" t="s">
        <v>561</v>
      </c>
    </row>
    <row r="184" spans="1:8" x14ac:dyDescent="0.2">
      <c r="B184" t="s">
        <v>55</v>
      </c>
      <c r="C184">
        <v>219</v>
      </c>
      <c r="D184">
        <v>95.89</v>
      </c>
      <c r="E184">
        <v>99.09</v>
      </c>
      <c r="F184">
        <v>2.0000000000000001E-152</v>
      </c>
      <c r="G184" t="s">
        <v>562</v>
      </c>
      <c r="H184" t="s">
        <v>563</v>
      </c>
    </row>
    <row r="185" spans="1:8" x14ac:dyDescent="0.2">
      <c r="B185" t="s">
        <v>58</v>
      </c>
      <c r="C185">
        <v>409</v>
      </c>
      <c r="D185">
        <v>98.778000000000006</v>
      </c>
      <c r="E185">
        <v>99.76</v>
      </c>
      <c r="F185">
        <v>0</v>
      </c>
      <c r="G185" t="s">
        <v>564</v>
      </c>
      <c r="H185" t="s">
        <v>565</v>
      </c>
    </row>
    <row r="186" spans="1:8" x14ac:dyDescent="0.2">
      <c r="B186" t="s">
        <v>61</v>
      </c>
      <c r="C186">
        <v>159</v>
      </c>
      <c r="D186">
        <v>100</v>
      </c>
      <c r="E186">
        <v>100</v>
      </c>
      <c r="F186">
        <v>2E-113</v>
      </c>
      <c r="G186" t="s">
        <v>566</v>
      </c>
      <c r="H186" t="s">
        <v>567</v>
      </c>
    </row>
    <row r="187" spans="1:8" x14ac:dyDescent="0.2">
      <c r="B187" t="s">
        <v>64</v>
      </c>
      <c r="C187">
        <v>822</v>
      </c>
      <c r="D187">
        <v>99.635000000000005</v>
      </c>
      <c r="E187">
        <v>99.76</v>
      </c>
      <c r="F187">
        <v>0</v>
      </c>
      <c r="G187" t="s">
        <v>568</v>
      </c>
      <c r="H187" t="s">
        <v>569</v>
      </c>
    </row>
    <row r="188" spans="1:8" x14ac:dyDescent="0.2">
      <c r="B188" t="s">
        <v>67</v>
      </c>
      <c r="C188">
        <v>550</v>
      </c>
      <c r="D188">
        <v>97.635999999999996</v>
      </c>
      <c r="E188">
        <v>97.64</v>
      </c>
      <c r="F188">
        <v>0</v>
      </c>
      <c r="G188" t="s">
        <v>570</v>
      </c>
      <c r="H188" t="s">
        <v>571</v>
      </c>
    </row>
    <row r="189" spans="1:8" x14ac:dyDescent="0.2">
      <c r="B189" t="s">
        <v>70</v>
      </c>
      <c r="C189">
        <v>275</v>
      </c>
      <c r="D189">
        <v>99.272999999999996</v>
      </c>
      <c r="E189">
        <v>99.64</v>
      </c>
      <c r="F189">
        <v>0</v>
      </c>
      <c r="G189" t="s">
        <v>572</v>
      </c>
      <c r="H189" t="s">
        <v>573</v>
      </c>
    </row>
    <row r="190" spans="1:8" x14ac:dyDescent="0.2">
      <c r="B190" t="s">
        <v>73</v>
      </c>
      <c r="C190">
        <v>438</v>
      </c>
      <c r="D190">
        <v>99.314999999999998</v>
      </c>
      <c r="E190">
        <v>99.54</v>
      </c>
      <c r="F190">
        <v>0</v>
      </c>
      <c r="G190" t="s">
        <v>574</v>
      </c>
      <c r="H190" t="s">
        <v>575</v>
      </c>
    </row>
    <row r="191" spans="1:8" x14ac:dyDescent="0.2">
      <c r="B191" t="s">
        <v>113</v>
      </c>
      <c r="C191">
        <v>774</v>
      </c>
      <c r="D191">
        <v>98.834000000000003</v>
      </c>
      <c r="E191">
        <v>99.48</v>
      </c>
      <c r="F191">
        <v>0</v>
      </c>
      <c r="G191" t="s">
        <v>576</v>
      </c>
      <c r="H191" t="s">
        <v>577</v>
      </c>
    </row>
    <row r="192" spans="1:8" x14ac:dyDescent="0.2">
      <c r="B192" t="s">
        <v>76</v>
      </c>
      <c r="C192">
        <v>379</v>
      </c>
      <c r="D192">
        <v>99.471000000000004</v>
      </c>
      <c r="E192">
        <v>100</v>
      </c>
      <c r="F192">
        <v>0</v>
      </c>
      <c r="G192" t="s">
        <v>578</v>
      </c>
      <c r="H192" t="s">
        <v>579</v>
      </c>
    </row>
    <row r="193" spans="1:8" x14ac:dyDescent="0.2">
      <c r="B193" t="s">
        <v>88</v>
      </c>
      <c r="C193">
        <v>241</v>
      </c>
      <c r="D193">
        <v>99.584999999999994</v>
      </c>
      <c r="E193">
        <v>99.59</v>
      </c>
      <c r="F193">
        <v>4E-176</v>
      </c>
      <c r="G193" t="s">
        <v>580</v>
      </c>
      <c r="H193" t="s">
        <v>581</v>
      </c>
    </row>
    <row r="194" spans="1:8" x14ac:dyDescent="0.2">
      <c r="B194" t="s">
        <v>79</v>
      </c>
      <c r="C194">
        <v>79</v>
      </c>
      <c r="D194">
        <v>90.411000000000001</v>
      </c>
      <c r="E194">
        <v>94.52</v>
      </c>
      <c r="F194">
        <v>2.0000000000000001E-37</v>
      </c>
      <c r="G194" t="s">
        <v>524</v>
      </c>
      <c r="H194" t="s">
        <v>525</v>
      </c>
    </row>
    <row r="196" spans="1:8" x14ac:dyDescent="0.2">
      <c r="A196" t="s">
        <v>31</v>
      </c>
      <c r="B196" t="s">
        <v>44</v>
      </c>
      <c r="C196">
        <v>121</v>
      </c>
      <c r="D196">
        <v>90.597999999999999</v>
      </c>
      <c r="E196">
        <v>92.31</v>
      </c>
      <c r="F196">
        <v>5.0000000000000003E-64</v>
      </c>
      <c r="G196" t="s">
        <v>582</v>
      </c>
      <c r="H196" t="s">
        <v>583</v>
      </c>
    </row>
    <row r="197" spans="1:8" x14ac:dyDescent="0.2">
      <c r="B197" t="s">
        <v>51</v>
      </c>
      <c r="C197">
        <v>299</v>
      </c>
      <c r="D197">
        <v>100</v>
      </c>
      <c r="E197">
        <v>100</v>
      </c>
      <c r="F197">
        <v>0</v>
      </c>
      <c r="G197" t="s">
        <v>584</v>
      </c>
      <c r="H197" t="s">
        <v>585</v>
      </c>
    </row>
    <row r="198" spans="1:8" x14ac:dyDescent="0.2">
      <c r="B198" t="s">
        <v>50</v>
      </c>
      <c r="C198">
        <v>315</v>
      </c>
      <c r="D198">
        <v>99.683000000000007</v>
      </c>
      <c r="E198">
        <v>100</v>
      </c>
      <c r="F198">
        <v>0</v>
      </c>
      <c r="G198" t="s">
        <v>586</v>
      </c>
      <c r="H198" t="s">
        <v>587</v>
      </c>
    </row>
    <row r="199" spans="1:8" x14ac:dyDescent="0.2">
      <c r="B199" t="s">
        <v>52</v>
      </c>
      <c r="C199">
        <v>158</v>
      </c>
      <c r="D199">
        <v>100</v>
      </c>
      <c r="E199">
        <v>100</v>
      </c>
      <c r="F199">
        <v>7.9999999999999998E-113</v>
      </c>
      <c r="G199" t="s">
        <v>588</v>
      </c>
      <c r="H199" t="s">
        <v>589</v>
      </c>
    </row>
    <row r="200" spans="1:8" x14ac:dyDescent="0.2">
      <c r="B200" t="s">
        <v>55</v>
      </c>
      <c r="C200">
        <v>714</v>
      </c>
      <c r="D200">
        <v>100</v>
      </c>
      <c r="E200">
        <v>100</v>
      </c>
      <c r="F200">
        <v>0</v>
      </c>
      <c r="G200" t="s">
        <v>590</v>
      </c>
      <c r="H200" t="s">
        <v>591</v>
      </c>
    </row>
    <row r="201" spans="1:8" x14ac:dyDescent="0.2">
      <c r="B201" t="s">
        <v>58</v>
      </c>
      <c r="C201">
        <v>340</v>
      </c>
      <c r="D201">
        <v>100</v>
      </c>
      <c r="E201">
        <v>100</v>
      </c>
      <c r="F201">
        <v>0</v>
      </c>
      <c r="G201" t="s">
        <v>592</v>
      </c>
      <c r="H201" t="s">
        <v>593</v>
      </c>
    </row>
    <row r="202" spans="1:8" x14ac:dyDescent="0.2">
      <c r="B202" t="s">
        <v>61</v>
      </c>
      <c r="C202">
        <v>335</v>
      </c>
      <c r="D202">
        <v>99.700999999999993</v>
      </c>
      <c r="E202">
        <v>100</v>
      </c>
      <c r="F202">
        <v>0</v>
      </c>
      <c r="G202" t="s">
        <v>594</v>
      </c>
      <c r="H202" t="s">
        <v>595</v>
      </c>
    </row>
    <row r="203" spans="1:8" x14ac:dyDescent="0.2">
      <c r="B203" t="s">
        <v>64</v>
      </c>
      <c r="C203">
        <v>321</v>
      </c>
      <c r="D203">
        <v>100</v>
      </c>
      <c r="E203">
        <v>100</v>
      </c>
      <c r="F203">
        <v>0</v>
      </c>
      <c r="G203" t="s">
        <v>596</v>
      </c>
      <c r="H203" t="s">
        <v>597</v>
      </c>
    </row>
    <row r="204" spans="1:8" x14ac:dyDescent="0.2">
      <c r="B204" t="s">
        <v>67</v>
      </c>
      <c r="C204">
        <v>109</v>
      </c>
      <c r="D204">
        <v>76.067999999999998</v>
      </c>
      <c r="E204">
        <v>78.63</v>
      </c>
      <c r="F204">
        <v>9.9999999999999998E-46</v>
      </c>
      <c r="G204" t="s">
        <v>598</v>
      </c>
      <c r="H204" t="s">
        <v>599</v>
      </c>
    </row>
    <row r="205" spans="1:8" x14ac:dyDescent="0.2">
      <c r="B205" t="s">
        <v>70</v>
      </c>
      <c r="C205">
        <v>326</v>
      </c>
      <c r="D205">
        <v>100</v>
      </c>
      <c r="E205">
        <v>100</v>
      </c>
      <c r="F205">
        <v>0</v>
      </c>
      <c r="G205" t="s">
        <v>600</v>
      </c>
      <c r="H205" t="s">
        <v>601</v>
      </c>
    </row>
    <row r="206" spans="1:8" x14ac:dyDescent="0.2">
      <c r="B206" t="s">
        <v>73</v>
      </c>
      <c r="C206">
        <v>430</v>
      </c>
      <c r="D206">
        <v>100</v>
      </c>
      <c r="E206">
        <v>100</v>
      </c>
      <c r="F206">
        <v>0</v>
      </c>
      <c r="G206" t="s">
        <v>602</v>
      </c>
      <c r="H206" t="s">
        <v>603</v>
      </c>
    </row>
    <row r="207" spans="1:8" x14ac:dyDescent="0.2">
      <c r="B207" t="s">
        <v>113</v>
      </c>
      <c r="C207">
        <v>138</v>
      </c>
      <c r="D207">
        <v>100</v>
      </c>
      <c r="E207">
        <v>100</v>
      </c>
      <c r="F207">
        <v>1E-97</v>
      </c>
      <c r="G207" t="s">
        <v>604</v>
      </c>
      <c r="H207" t="s">
        <v>605</v>
      </c>
    </row>
    <row r="208" spans="1:8" x14ac:dyDescent="0.2">
      <c r="B208" t="s">
        <v>76</v>
      </c>
      <c r="C208">
        <v>343</v>
      </c>
      <c r="D208">
        <v>99.707999999999998</v>
      </c>
      <c r="E208">
        <v>100</v>
      </c>
      <c r="F208">
        <v>0</v>
      </c>
      <c r="G208" t="s">
        <v>606</v>
      </c>
      <c r="H208" t="s">
        <v>607</v>
      </c>
    </row>
    <row r="209" spans="2:8" x14ac:dyDescent="0.2">
      <c r="B209" t="s">
        <v>88</v>
      </c>
      <c r="C209">
        <v>266</v>
      </c>
      <c r="D209">
        <v>100</v>
      </c>
      <c r="E209">
        <v>100</v>
      </c>
      <c r="F209">
        <v>0</v>
      </c>
      <c r="G209" t="s">
        <v>608</v>
      </c>
      <c r="H209" t="s">
        <v>609</v>
      </c>
    </row>
    <row r="210" spans="2:8" x14ac:dyDescent="0.2">
      <c r="B210" t="s">
        <v>79</v>
      </c>
      <c r="C210">
        <v>191</v>
      </c>
      <c r="D210">
        <v>100</v>
      </c>
      <c r="E210">
        <v>100</v>
      </c>
      <c r="F210">
        <v>5.9999999999999996E-137</v>
      </c>
      <c r="G210" t="s">
        <v>610</v>
      </c>
      <c r="H210" t="s">
        <v>611</v>
      </c>
    </row>
    <row r="211" spans="2:8" x14ac:dyDescent="0.2">
      <c r="B211" t="s">
        <v>122</v>
      </c>
      <c r="C211">
        <v>327</v>
      </c>
      <c r="D211">
        <v>100</v>
      </c>
      <c r="E211">
        <v>100</v>
      </c>
      <c r="F211">
        <v>0</v>
      </c>
      <c r="G211" t="s">
        <v>612</v>
      </c>
      <c r="H211" t="s">
        <v>613</v>
      </c>
    </row>
    <row r="212" spans="2:8" x14ac:dyDescent="0.2">
      <c r="B212" t="s">
        <v>82</v>
      </c>
      <c r="C212">
        <v>322</v>
      </c>
      <c r="D212">
        <v>100</v>
      </c>
      <c r="E212">
        <v>100</v>
      </c>
      <c r="F212">
        <v>0</v>
      </c>
      <c r="G212" t="s">
        <v>614</v>
      </c>
      <c r="H212" t="s">
        <v>615</v>
      </c>
    </row>
    <row r="213" spans="2:8" x14ac:dyDescent="0.2">
      <c r="B213" t="s">
        <v>85</v>
      </c>
      <c r="C213">
        <v>315</v>
      </c>
      <c r="D213">
        <v>99.683000000000007</v>
      </c>
      <c r="E213">
        <v>100</v>
      </c>
      <c r="F213">
        <v>0</v>
      </c>
      <c r="G213" t="s">
        <v>616</v>
      </c>
      <c r="H213" t="s">
        <v>617</v>
      </c>
    </row>
    <row r="214" spans="2:8" x14ac:dyDescent="0.2">
      <c r="B214" t="s">
        <v>129</v>
      </c>
      <c r="C214">
        <v>251</v>
      </c>
      <c r="D214">
        <v>100</v>
      </c>
      <c r="E214">
        <v>100</v>
      </c>
      <c r="F214">
        <v>0</v>
      </c>
      <c r="G214" t="s">
        <v>618</v>
      </c>
      <c r="H214" t="s">
        <v>619</v>
      </c>
    </row>
    <row r="215" spans="2:8" x14ac:dyDescent="0.2">
      <c r="B215" t="s">
        <v>132</v>
      </c>
      <c r="C215">
        <v>648</v>
      </c>
      <c r="D215">
        <v>100</v>
      </c>
      <c r="E215">
        <v>100</v>
      </c>
      <c r="F215">
        <v>0</v>
      </c>
      <c r="G215" t="s">
        <v>620</v>
      </c>
      <c r="H215" t="s">
        <v>621</v>
      </c>
    </row>
    <row r="216" spans="2:8" x14ac:dyDescent="0.2">
      <c r="B216" t="s">
        <v>135</v>
      </c>
      <c r="C216">
        <v>232</v>
      </c>
      <c r="D216">
        <v>100</v>
      </c>
      <c r="E216">
        <v>100</v>
      </c>
      <c r="F216">
        <v>9.9999999999999996E-165</v>
      </c>
      <c r="G216" t="s">
        <v>622</v>
      </c>
      <c r="H216" t="s">
        <v>623</v>
      </c>
    </row>
    <row r="217" spans="2:8" x14ac:dyDescent="0.2">
      <c r="B217" t="s">
        <v>138</v>
      </c>
      <c r="C217">
        <v>287</v>
      </c>
      <c r="D217">
        <v>100</v>
      </c>
      <c r="E217">
        <v>100</v>
      </c>
      <c r="F217">
        <v>0</v>
      </c>
      <c r="G217" t="s">
        <v>624</v>
      </c>
      <c r="H217" t="s">
        <v>625</v>
      </c>
    </row>
    <row r="218" spans="2:8" x14ac:dyDescent="0.2">
      <c r="B218" t="s">
        <v>141</v>
      </c>
      <c r="C218">
        <v>200</v>
      </c>
      <c r="D218">
        <v>100</v>
      </c>
      <c r="E218">
        <v>100</v>
      </c>
      <c r="F218">
        <v>2.9999999999999999E-143</v>
      </c>
      <c r="G218" t="s">
        <v>626</v>
      </c>
      <c r="H218" t="s">
        <v>627</v>
      </c>
    </row>
    <row r="219" spans="2:8" x14ac:dyDescent="0.2">
      <c r="B219" t="s">
        <v>144</v>
      </c>
      <c r="C219">
        <v>540</v>
      </c>
      <c r="D219">
        <v>100</v>
      </c>
      <c r="E219">
        <v>100</v>
      </c>
      <c r="F219">
        <v>0</v>
      </c>
      <c r="G219" t="s">
        <v>628</v>
      </c>
      <c r="H219" t="s">
        <v>629</v>
      </c>
    </row>
    <row r="220" spans="2:8" x14ac:dyDescent="0.2">
      <c r="B220" t="s">
        <v>147</v>
      </c>
      <c r="C220">
        <v>152</v>
      </c>
      <c r="D220">
        <v>100</v>
      </c>
      <c r="E220">
        <v>100</v>
      </c>
      <c r="F220">
        <v>9.9999999999999993E-105</v>
      </c>
      <c r="G220" t="s">
        <v>630</v>
      </c>
      <c r="H220" t="s">
        <v>631</v>
      </c>
    </row>
    <row r="221" spans="2:8" x14ac:dyDescent="0.2">
      <c r="B221" t="s">
        <v>150</v>
      </c>
      <c r="C221">
        <v>644</v>
      </c>
      <c r="D221">
        <v>100</v>
      </c>
      <c r="E221">
        <v>100</v>
      </c>
      <c r="F221">
        <v>0</v>
      </c>
      <c r="G221" t="s">
        <v>632</v>
      </c>
      <c r="H221" t="s">
        <v>633</v>
      </c>
    </row>
    <row r="222" spans="2:8" x14ac:dyDescent="0.2">
      <c r="B222" t="s">
        <v>153</v>
      </c>
      <c r="C222">
        <v>378</v>
      </c>
      <c r="D222">
        <v>99.734999999999999</v>
      </c>
      <c r="E222">
        <v>100</v>
      </c>
      <c r="F222">
        <v>0</v>
      </c>
      <c r="G222" t="s">
        <v>634</v>
      </c>
      <c r="H222" t="s">
        <v>635</v>
      </c>
    </row>
    <row r="223" spans="2:8" x14ac:dyDescent="0.2">
      <c r="B223" t="s">
        <v>156</v>
      </c>
      <c r="C223">
        <v>141</v>
      </c>
      <c r="D223">
        <v>100</v>
      </c>
      <c r="E223">
        <v>100</v>
      </c>
      <c r="F223">
        <v>1E-83</v>
      </c>
      <c r="G223" t="s">
        <v>636</v>
      </c>
      <c r="H223" t="s">
        <v>637</v>
      </c>
    </row>
    <row r="225" spans="1:8" x14ac:dyDescent="0.2">
      <c r="A225" t="s">
        <v>37</v>
      </c>
      <c r="B225" t="s">
        <v>44</v>
      </c>
      <c r="C225">
        <v>349</v>
      </c>
      <c r="D225">
        <v>99.396000000000001</v>
      </c>
      <c r="E225">
        <v>99.7</v>
      </c>
      <c r="F225">
        <v>0</v>
      </c>
      <c r="G225" t="s">
        <v>638</v>
      </c>
      <c r="H225" t="s">
        <v>639</v>
      </c>
    </row>
    <row r="226" spans="1:8" x14ac:dyDescent="0.2">
      <c r="B226" t="s">
        <v>51</v>
      </c>
      <c r="C226">
        <v>281</v>
      </c>
      <c r="D226">
        <v>99.644000000000005</v>
      </c>
      <c r="E226">
        <v>100</v>
      </c>
      <c r="F226">
        <v>0</v>
      </c>
      <c r="G226" t="s">
        <v>640</v>
      </c>
      <c r="H226" t="s">
        <v>641</v>
      </c>
    </row>
    <row r="227" spans="1:8" x14ac:dyDescent="0.2">
      <c r="B227" t="s">
        <v>50</v>
      </c>
      <c r="C227">
        <v>298</v>
      </c>
      <c r="D227">
        <v>100</v>
      </c>
      <c r="E227">
        <v>100</v>
      </c>
      <c r="F227">
        <v>0</v>
      </c>
      <c r="G227" t="s">
        <v>642</v>
      </c>
      <c r="H227" t="s">
        <v>643</v>
      </c>
    </row>
    <row r="228" spans="1:8" x14ac:dyDescent="0.2">
      <c r="B228" t="s">
        <v>52</v>
      </c>
      <c r="C228">
        <v>187</v>
      </c>
      <c r="D228">
        <v>100</v>
      </c>
      <c r="E228">
        <v>100</v>
      </c>
      <c r="F228">
        <v>2E-121</v>
      </c>
      <c r="G228" t="s">
        <v>644</v>
      </c>
      <c r="H228" t="s">
        <v>645</v>
      </c>
    </row>
    <row r="229" spans="1:8" x14ac:dyDescent="0.2">
      <c r="B229" t="s">
        <v>55</v>
      </c>
      <c r="C229">
        <v>585</v>
      </c>
      <c r="D229">
        <v>99.658000000000001</v>
      </c>
      <c r="E229">
        <v>100</v>
      </c>
      <c r="F229">
        <v>0</v>
      </c>
      <c r="G229" t="s">
        <v>646</v>
      </c>
      <c r="H229" t="s">
        <v>647</v>
      </c>
    </row>
    <row r="230" spans="1:8" x14ac:dyDescent="0.2">
      <c r="B230" t="s">
        <v>58</v>
      </c>
      <c r="C230">
        <v>148</v>
      </c>
      <c r="D230">
        <v>100</v>
      </c>
      <c r="E230">
        <v>100</v>
      </c>
      <c r="F230">
        <v>3.9999999999999998E-103</v>
      </c>
      <c r="G230" t="s">
        <v>648</v>
      </c>
      <c r="H230" t="s">
        <v>649</v>
      </c>
    </row>
    <row r="231" spans="1:8" x14ac:dyDescent="0.2">
      <c r="B231" t="s">
        <v>61</v>
      </c>
      <c r="C231">
        <v>322</v>
      </c>
      <c r="D231">
        <v>99.688999999999993</v>
      </c>
      <c r="E231">
        <v>99.69</v>
      </c>
      <c r="F231">
        <v>0</v>
      </c>
      <c r="G231" t="s">
        <v>650</v>
      </c>
      <c r="H231" t="s">
        <v>651</v>
      </c>
    </row>
    <row r="232" spans="1:8" x14ac:dyDescent="0.2">
      <c r="B232" t="s">
        <v>64</v>
      </c>
      <c r="C232">
        <v>309</v>
      </c>
      <c r="D232">
        <v>100</v>
      </c>
      <c r="E232">
        <v>100</v>
      </c>
      <c r="F232">
        <v>0</v>
      </c>
      <c r="G232" t="s">
        <v>652</v>
      </c>
      <c r="H232" t="s">
        <v>653</v>
      </c>
    </row>
    <row r="233" spans="1:8" x14ac:dyDescent="0.2">
      <c r="B233" t="s">
        <v>67</v>
      </c>
      <c r="C233">
        <v>546</v>
      </c>
      <c r="D233">
        <v>100</v>
      </c>
      <c r="E233">
        <v>100</v>
      </c>
      <c r="F233">
        <v>0</v>
      </c>
      <c r="G233" t="s">
        <v>654</v>
      </c>
      <c r="H233" t="s">
        <v>655</v>
      </c>
    </row>
    <row r="234" spans="1:8" x14ac:dyDescent="0.2">
      <c r="B234" t="s">
        <v>70</v>
      </c>
      <c r="C234">
        <v>148</v>
      </c>
      <c r="D234">
        <v>37.680999999999997</v>
      </c>
      <c r="E234">
        <v>50.72</v>
      </c>
      <c r="F234">
        <v>6</v>
      </c>
      <c r="G234" t="s">
        <v>656</v>
      </c>
      <c r="H234" t="s">
        <v>657</v>
      </c>
    </row>
    <row r="235" spans="1:8" x14ac:dyDescent="0.2">
      <c r="B235" t="s">
        <v>73</v>
      </c>
      <c r="C235">
        <v>1076</v>
      </c>
      <c r="D235">
        <v>95.724999999999994</v>
      </c>
      <c r="E235">
        <v>98.33</v>
      </c>
      <c r="F235">
        <v>0</v>
      </c>
      <c r="G235" t="s">
        <v>658</v>
      </c>
      <c r="H235" t="s">
        <v>659</v>
      </c>
    </row>
    <row r="236" spans="1:8" x14ac:dyDescent="0.2">
      <c r="B236" t="s">
        <v>113</v>
      </c>
      <c r="C236">
        <v>138</v>
      </c>
      <c r="D236">
        <v>29.268000000000001</v>
      </c>
      <c r="E236">
        <v>46.34</v>
      </c>
      <c r="F236">
        <v>3</v>
      </c>
      <c r="G236" t="s">
        <v>660</v>
      </c>
      <c r="H236" t="s">
        <v>661</v>
      </c>
    </row>
    <row r="237" spans="1:8" x14ac:dyDescent="0.2">
      <c r="B237" t="s">
        <v>76</v>
      </c>
      <c r="C237">
        <v>637</v>
      </c>
      <c r="D237">
        <v>100</v>
      </c>
      <c r="E237">
        <v>100</v>
      </c>
      <c r="F237">
        <v>0</v>
      </c>
      <c r="G237" t="s">
        <v>662</v>
      </c>
      <c r="H237" t="s">
        <v>663</v>
      </c>
    </row>
    <row r="239" spans="1:8" x14ac:dyDescent="0.2">
      <c r="A239" t="s">
        <v>13</v>
      </c>
      <c r="B239" t="s">
        <v>44</v>
      </c>
      <c r="C239">
        <v>110</v>
      </c>
      <c r="D239">
        <v>93.635999999999996</v>
      </c>
      <c r="E239">
        <v>97.27</v>
      </c>
      <c r="F239">
        <v>9.0000000000000002E-69</v>
      </c>
      <c r="G239" t="s">
        <v>664</v>
      </c>
      <c r="H239" t="s">
        <v>665</v>
      </c>
    </row>
    <row r="240" spans="1:8" x14ac:dyDescent="0.2">
      <c r="B240" t="s">
        <v>51</v>
      </c>
      <c r="C240">
        <v>209</v>
      </c>
      <c r="D240">
        <v>95.215000000000003</v>
      </c>
      <c r="E240">
        <v>96.65</v>
      </c>
      <c r="F240">
        <v>7.0000000000000001E-147</v>
      </c>
      <c r="G240" t="s">
        <v>666</v>
      </c>
      <c r="H240" t="s">
        <v>667</v>
      </c>
    </row>
    <row r="241" spans="2:8" x14ac:dyDescent="0.2">
      <c r="B241" t="s">
        <v>50</v>
      </c>
      <c r="C241">
        <v>35</v>
      </c>
      <c r="D241">
        <v>88.234999999999999</v>
      </c>
      <c r="E241">
        <v>94.12</v>
      </c>
      <c r="F241">
        <v>4.0000000000000001E-10</v>
      </c>
      <c r="G241" t="s">
        <v>668</v>
      </c>
      <c r="H241" t="s">
        <v>669</v>
      </c>
    </row>
    <row r="242" spans="2:8" x14ac:dyDescent="0.2">
      <c r="B242" t="s">
        <v>52</v>
      </c>
      <c r="C242">
        <v>160</v>
      </c>
      <c r="D242">
        <v>94.078999999999994</v>
      </c>
      <c r="E242">
        <v>96.71</v>
      </c>
      <c r="F242">
        <v>9.9999999999999996E-95</v>
      </c>
      <c r="G242" t="s">
        <v>670</v>
      </c>
      <c r="H242" t="s">
        <v>671</v>
      </c>
    </row>
    <row r="243" spans="2:8" x14ac:dyDescent="0.2">
      <c r="B243" t="s">
        <v>55</v>
      </c>
      <c r="C243">
        <v>402</v>
      </c>
      <c r="D243">
        <v>90.796000000000006</v>
      </c>
      <c r="E243">
        <v>96.02</v>
      </c>
      <c r="F243">
        <v>0</v>
      </c>
      <c r="G243" t="s">
        <v>672</v>
      </c>
      <c r="H243" t="s">
        <v>673</v>
      </c>
    </row>
    <row r="244" spans="2:8" x14ac:dyDescent="0.2">
      <c r="B244" t="s">
        <v>58</v>
      </c>
      <c r="C244">
        <v>54</v>
      </c>
      <c r="D244">
        <v>70</v>
      </c>
      <c r="E244">
        <v>80</v>
      </c>
      <c r="F244">
        <v>1E-8</v>
      </c>
      <c r="G244" t="s">
        <v>674</v>
      </c>
      <c r="H244" t="s">
        <v>675</v>
      </c>
    </row>
    <row r="245" spans="2:8" x14ac:dyDescent="0.2">
      <c r="B245" t="s">
        <v>61</v>
      </c>
      <c r="C245">
        <v>181</v>
      </c>
      <c r="D245">
        <v>92.856999999999999</v>
      </c>
      <c r="E245">
        <v>96.75</v>
      </c>
      <c r="F245">
        <v>1.0000000000000001E-101</v>
      </c>
      <c r="G245" t="s">
        <v>676</v>
      </c>
      <c r="H245" t="s">
        <v>677</v>
      </c>
    </row>
    <row r="246" spans="2:8" x14ac:dyDescent="0.2">
      <c r="B246" t="s">
        <v>64</v>
      </c>
      <c r="C246">
        <v>197</v>
      </c>
      <c r="D246">
        <v>98.984999999999999</v>
      </c>
      <c r="E246">
        <v>99.49</v>
      </c>
      <c r="F246">
        <v>2.0000000000000001E-142</v>
      </c>
      <c r="G246" t="s">
        <v>678</v>
      </c>
      <c r="H246" t="s">
        <v>679</v>
      </c>
    </row>
    <row r="247" spans="2:8" x14ac:dyDescent="0.2">
      <c r="B247" t="s">
        <v>67</v>
      </c>
      <c r="C247">
        <v>237</v>
      </c>
      <c r="D247">
        <v>82.278000000000006</v>
      </c>
      <c r="E247">
        <v>94.09</v>
      </c>
      <c r="F247">
        <v>4.0000000000000001E-146</v>
      </c>
      <c r="G247" t="s">
        <v>680</v>
      </c>
      <c r="H247" t="s">
        <v>681</v>
      </c>
    </row>
    <row r="248" spans="2:8" x14ac:dyDescent="0.2">
      <c r="B248" t="s">
        <v>70</v>
      </c>
      <c r="C248">
        <v>101</v>
      </c>
      <c r="D248">
        <v>100</v>
      </c>
      <c r="E248">
        <v>100</v>
      </c>
      <c r="F248">
        <v>9.0000000000000003E-67</v>
      </c>
      <c r="G248" t="s">
        <v>682</v>
      </c>
      <c r="H248" t="s">
        <v>683</v>
      </c>
    </row>
    <row r="249" spans="2:8" x14ac:dyDescent="0.2">
      <c r="B249" t="s">
        <v>73</v>
      </c>
      <c r="C249">
        <v>73</v>
      </c>
      <c r="D249">
        <v>100</v>
      </c>
      <c r="E249">
        <v>100</v>
      </c>
      <c r="F249">
        <v>2.9999999999999999E-46</v>
      </c>
      <c r="G249" t="s">
        <v>684</v>
      </c>
      <c r="H249" t="s">
        <v>685</v>
      </c>
    </row>
    <row r="250" spans="2:8" x14ac:dyDescent="0.2">
      <c r="B250" t="s">
        <v>113</v>
      </c>
      <c r="C250">
        <v>111</v>
      </c>
      <c r="D250">
        <v>67.441999999999993</v>
      </c>
      <c r="E250">
        <v>81.400000000000006</v>
      </c>
      <c r="F250">
        <v>4.9999999999999998E-7</v>
      </c>
      <c r="G250" t="s">
        <v>686</v>
      </c>
      <c r="H250" t="s">
        <v>687</v>
      </c>
    </row>
    <row r="251" spans="2:8" x14ac:dyDescent="0.2">
      <c r="B251" t="s">
        <v>76</v>
      </c>
      <c r="C251">
        <v>370</v>
      </c>
      <c r="D251">
        <v>49.185000000000002</v>
      </c>
      <c r="E251">
        <v>70.650000000000006</v>
      </c>
      <c r="F251">
        <v>6.9999999999999996E-140</v>
      </c>
      <c r="G251" t="s">
        <v>688</v>
      </c>
      <c r="H251" t="s">
        <v>689</v>
      </c>
    </row>
    <row r="252" spans="2:8" x14ac:dyDescent="0.2">
      <c r="B252" t="s">
        <v>88</v>
      </c>
      <c r="C252" t="e">
        <v>#N/A</v>
      </c>
      <c r="D252" t="e">
        <v>#N/A</v>
      </c>
      <c r="E252" t="e">
        <v>#N/A</v>
      </c>
      <c r="F252" t="e">
        <v>#N/A</v>
      </c>
      <c r="G252" t="e">
        <v>#N/A</v>
      </c>
      <c r="H252" t="e">
        <v>#N/A</v>
      </c>
    </row>
    <row r="253" spans="2:8" x14ac:dyDescent="0.2">
      <c r="B253" t="s">
        <v>79</v>
      </c>
      <c r="C253">
        <v>141</v>
      </c>
      <c r="D253">
        <v>61.905000000000001</v>
      </c>
      <c r="E253">
        <v>76.19</v>
      </c>
      <c r="F253">
        <v>2.9999999999999997E-8</v>
      </c>
      <c r="G253" t="s">
        <v>690</v>
      </c>
      <c r="H253" t="s">
        <v>691</v>
      </c>
    </row>
    <row r="254" spans="2:8" x14ac:dyDescent="0.2">
      <c r="B254" t="s">
        <v>122</v>
      </c>
      <c r="C254">
        <v>132</v>
      </c>
      <c r="D254">
        <v>81.061000000000007</v>
      </c>
      <c r="E254">
        <v>90.91</v>
      </c>
      <c r="F254">
        <v>5E-74</v>
      </c>
      <c r="G254" t="s">
        <v>692</v>
      </c>
      <c r="H254" t="s">
        <v>693</v>
      </c>
    </row>
    <row r="255" spans="2:8" x14ac:dyDescent="0.2">
      <c r="B255" t="s">
        <v>82</v>
      </c>
      <c r="C255">
        <v>540</v>
      </c>
      <c r="D255">
        <v>81.852000000000004</v>
      </c>
      <c r="E255">
        <v>88.7</v>
      </c>
      <c r="F255">
        <v>0</v>
      </c>
      <c r="G255" t="s">
        <v>694</v>
      </c>
      <c r="H255" t="s">
        <v>695</v>
      </c>
    </row>
    <row r="256" spans="2:8" x14ac:dyDescent="0.2">
      <c r="B256" t="s">
        <v>85</v>
      </c>
      <c r="C256">
        <v>267</v>
      </c>
      <c r="D256">
        <v>73.438000000000002</v>
      </c>
      <c r="E256">
        <v>86.72</v>
      </c>
      <c r="F256">
        <v>2E-136</v>
      </c>
      <c r="G256" t="s">
        <v>696</v>
      </c>
      <c r="H256" t="s">
        <v>697</v>
      </c>
    </row>
    <row r="257" spans="2:8" x14ac:dyDescent="0.2">
      <c r="B257" t="s">
        <v>129</v>
      </c>
      <c r="C257">
        <v>66</v>
      </c>
      <c r="D257">
        <v>80.488</v>
      </c>
      <c r="E257">
        <v>87.8</v>
      </c>
      <c r="F257">
        <v>5.0000000000000002E-14</v>
      </c>
      <c r="G257" t="s">
        <v>698</v>
      </c>
      <c r="H257" t="s">
        <v>699</v>
      </c>
    </row>
    <row r="258" spans="2:8" x14ac:dyDescent="0.2">
      <c r="B258" t="s">
        <v>132</v>
      </c>
      <c r="C258">
        <v>76</v>
      </c>
      <c r="D258">
        <v>96.052999999999997</v>
      </c>
      <c r="E258">
        <v>96.05</v>
      </c>
      <c r="F258">
        <v>1E-41</v>
      </c>
      <c r="G258" t="s">
        <v>700</v>
      </c>
      <c r="H258" t="s">
        <v>701</v>
      </c>
    </row>
    <row r="259" spans="2:8" x14ac:dyDescent="0.2">
      <c r="B259" t="s">
        <v>135</v>
      </c>
      <c r="C259">
        <v>148</v>
      </c>
      <c r="D259">
        <v>95.945999999999998</v>
      </c>
      <c r="E259">
        <v>97.97</v>
      </c>
      <c r="F259">
        <v>2E-99</v>
      </c>
      <c r="G259" t="s">
        <v>702</v>
      </c>
      <c r="H259" t="s">
        <v>703</v>
      </c>
    </row>
    <row r="260" spans="2:8" x14ac:dyDescent="0.2">
      <c r="B260" t="s">
        <v>138</v>
      </c>
      <c r="C260">
        <v>297</v>
      </c>
      <c r="D260">
        <v>98.653000000000006</v>
      </c>
      <c r="E260">
        <v>99.66</v>
      </c>
      <c r="F260">
        <v>0</v>
      </c>
      <c r="G260" t="s">
        <v>704</v>
      </c>
      <c r="H260" t="s">
        <v>705</v>
      </c>
    </row>
    <row r="261" spans="2:8" x14ac:dyDescent="0.2">
      <c r="B261" t="s">
        <v>141</v>
      </c>
      <c r="C261">
        <v>146</v>
      </c>
      <c r="D261">
        <v>98.63</v>
      </c>
      <c r="E261">
        <v>100</v>
      </c>
      <c r="F261">
        <v>5.0000000000000001E-100</v>
      </c>
      <c r="G261" t="s">
        <v>638</v>
      </c>
      <c r="H261" t="s">
        <v>706</v>
      </c>
    </row>
    <row r="262" spans="2:8" x14ac:dyDescent="0.2">
      <c r="B262" t="s">
        <v>144</v>
      </c>
      <c r="C262">
        <v>117</v>
      </c>
      <c r="D262">
        <v>98.462000000000003</v>
      </c>
      <c r="E262">
        <v>100</v>
      </c>
      <c r="F262">
        <v>9.9999999999999996E-39</v>
      </c>
      <c r="G262" t="s">
        <v>707</v>
      </c>
      <c r="H262" t="s">
        <v>708</v>
      </c>
    </row>
    <row r="263" spans="2:8" x14ac:dyDescent="0.2">
      <c r="B263" t="s">
        <v>147</v>
      </c>
      <c r="C263">
        <v>287</v>
      </c>
      <c r="D263">
        <v>100</v>
      </c>
      <c r="E263">
        <v>100</v>
      </c>
      <c r="F263">
        <v>0</v>
      </c>
      <c r="G263" t="s">
        <v>709</v>
      </c>
      <c r="H263" t="s">
        <v>710</v>
      </c>
    </row>
    <row r="264" spans="2:8" x14ac:dyDescent="0.2">
      <c r="B264" t="s">
        <v>150</v>
      </c>
      <c r="C264">
        <v>180</v>
      </c>
      <c r="D264">
        <v>100</v>
      </c>
      <c r="E264">
        <v>100</v>
      </c>
      <c r="F264">
        <v>1.9999999999999999E-94</v>
      </c>
      <c r="G264" t="s">
        <v>711</v>
      </c>
      <c r="H264" t="s">
        <v>712</v>
      </c>
    </row>
    <row r="265" spans="2:8" x14ac:dyDescent="0.2">
      <c r="B265" t="s">
        <v>153</v>
      </c>
      <c r="C265">
        <v>853</v>
      </c>
      <c r="D265">
        <v>99.531000000000006</v>
      </c>
      <c r="E265">
        <v>99.77</v>
      </c>
      <c r="F265">
        <v>0</v>
      </c>
      <c r="G265" t="s">
        <v>713</v>
      </c>
      <c r="H265" t="s">
        <v>714</v>
      </c>
    </row>
    <row r="266" spans="2:8" x14ac:dyDescent="0.2">
      <c r="B266" t="s">
        <v>156</v>
      </c>
      <c r="C266">
        <v>120</v>
      </c>
      <c r="D266">
        <v>91.667000000000002</v>
      </c>
      <c r="E266">
        <v>96.67</v>
      </c>
      <c r="F266">
        <v>7.9999999999999997E-75</v>
      </c>
      <c r="G266" t="s">
        <v>715</v>
      </c>
      <c r="H266" t="s">
        <v>716</v>
      </c>
    </row>
    <row r="267" spans="2:8" x14ac:dyDescent="0.2">
      <c r="B267" t="s">
        <v>159</v>
      </c>
      <c r="C267">
        <v>573</v>
      </c>
      <c r="D267">
        <v>98.08</v>
      </c>
      <c r="E267">
        <v>98.95</v>
      </c>
      <c r="F267">
        <v>0</v>
      </c>
      <c r="G267" t="s">
        <v>717</v>
      </c>
      <c r="H267" t="s">
        <v>718</v>
      </c>
    </row>
    <row r="268" spans="2:8" x14ac:dyDescent="0.2">
      <c r="B268" t="s">
        <v>162</v>
      </c>
      <c r="C268">
        <v>487</v>
      </c>
      <c r="D268">
        <v>97.331000000000003</v>
      </c>
      <c r="E268">
        <v>98.36</v>
      </c>
      <c r="F268">
        <v>0</v>
      </c>
      <c r="G268" t="s">
        <v>719</v>
      </c>
      <c r="H268" t="s">
        <v>720</v>
      </c>
    </row>
    <row r="269" spans="2:8" x14ac:dyDescent="0.2">
      <c r="B269" t="s">
        <v>165</v>
      </c>
      <c r="C269">
        <v>262</v>
      </c>
      <c r="D269">
        <v>99.236999999999995</v>
      </c>
      <c r="E269">
        <v>100</v>
      </c>
      <c r="F269">
        <v>0</v>
      </c>
      <c r="G269" t="s">
        <v>721</v>
      </c>
      <c r="H269" t="s">
        <v>722</v>
      </c>
    </row>
    <row r="270" spans="2:8" x14ac:dyDescent="0.2">
      <c r="B270" t="s">
        <v>168</v>
      </c>
      <c r="C270">
        <v>97</v>
      </c>
      <c r="D270">
        <v>100</v>
      </c>
      <c r="E270">
        <v>100</v>
      </c>
      <c r="F270">
        <v>2.0000000000000001E-62</v>
      </c>
      <c r="G270" t="s">
        <v>723</v>
      </c>
      <c r="H270" t="s">
        <v>724</v>
      </c>
    </row>
    <row r="271" spans="2:8" x14ac:dyDescent="0.2">
      <c r="B271" t="s">
        <v>240</v>
      </c>
      <c r="C271">
        <v>643</v>
      </c>
      <c r="D271">
        <v>99.533000000000001</v>
      </c>
      <c r="E271">
        <v>100</v>
      </c>
      <c r="F271">
        <v>0</v>
      </c>
      <c r="G271" t="s">
        <v>725</v>
      </c>
      <c r="H271" t="s">
        <v>726</v>
      </c>
    </row>
    <row r="272" spans="2:8" x14ac:dyDescent="0.2">
      <c r="B272" t="s">
        <v>241</v>
      </c>
      <c r="C272">
        <v>344</v>
      </c>
      <c r="D272">
        <v>97.674000000000007</v>
      </c>
      <c r="E272">
        <v>98.55</v>
      </c>
      <c r="F272">
        <v>0</v>
      </c>
      <c r="G272" t="s">
        <v>727</v>
      </c>
      <c r="H272" t="s">
        <v>728</v>
      </c>
    </row>
    <row r="273" spans="1:8" x14ac:dyDescent="0.2">
      <c r="B273" t="s">
        <v>242</v>
      </c>
      <c r="C273">
        <v>363</v>
      </c>
      <c r="D273">
        <v>98.346999999999994</v>
      </c>
      <c r="E273">
        <v>99.72</v>
      </c>
      <c r="F273">
        <v>0</v>
      </c>
      <c r="G273" t="s">
        <v>729</v>
      </c>
      <c r="H273" t="s">
        <v>730</v>
      </c>
    </row>
    <row r="274" spans="1:8" x14ac:dyDescent="0.2">
      <c r="B274" t="s">
        <v>243</v>
      </c>
      <c r="C274">
        <v>256</v>
      </c>
      <c r="D274">
        <v>97.094999999999999</v>
      </c>
      <c r="E274">
        <v>98.34</v>
      </c>
      <c r="F274">
        <v>1E-173</v>
      </c>
      <c r="G274" t="s">
        <v>731</v>
      </c>
      <c r="H274" t="s">
        <v>732</v>
      </c>
    </row>
    <row r="275" spans="1:8" x14ac:dyDescent="0.2">
      <c r="B275" t="s">
        <v>244</v>
      </c>
      <c r="C275">
        <v>188</v>
      </c>
      <c r="D275">
        <v>98.936000000000007</v>
      </c>
      <c r="E275">
        <v>99.47</v>
      </c>
      <c r="F275">
        <v>9.9999999999999999E-133</v>
      </c>
      <c r="G275" t="s">
        <v>733</v>
      </c>
      <c r="H275" t="s">
        <v>734</v>
      </c>
    </row>
    <row r="276" spans="1:8" x14ac:dyDescent="0.2">
      <c r="B276" t="s">
        <v>245</v>
      </c>
      <c r="C276">
        <v>555</v>
      </c>
      <c r="D276">
        <v>100</v>
      </c>
      <c r="E276">
        <v>100</v>
      </c>
      <c r="F276">
        <v>0</v>
      </c>
      <c r="G276" t="s">
        <v>735</v>
      </c>
      <c r="H276" t="s">
        <v>736</v>
      </c>
    </row>
    <row r="277" spans="1:8" x14ac:dyDescent="0.2">
      <c r="B277" t="s">
        <v>246</v>
      </c>
      <c r="C277">
        <v>267</v>
      </c>
      <c r="D277">
        <v>99.570999999999998</v>
      </c>
      <c r="E277">
        <v>99.57</v>
      </c>
      <c r="F277">
        <v>8.0000000000000002E-161</v>
      </c>
      <c r="G277" t="s">
        <v>735</v>
      </c>
      <c r="H277" t="s">
        <v>736</v>
      </c>
    </row>
    <row r="278" spans="1:8" x14ac:dyDescent="0.2">
      <c r="B278" t="s">
        <v>247</v>
      </c>
      <c r="C278">
        <v>181</v>
      </c>
      <c r="D278">
        <v>86.74</v>
      </c>
      <c r="E278">
        <v>95.03</v>
      </c>
      <c r="F278">
        <v>1.9999999999999999E-98</v>
      </c>
      <c r="G278" t="s">
        <v>737</v>
      </c>
      <c r="H278" t="s">
        <v>738</v>
      </c>
    </row>
    <row r="279" spans="1:8" x14ac:dyDescent="0.2">
      <c r="B279" t="s">
        <v>248</v>
      </c>
      <c r="C279">
        <v>217</v>
      </c>
      <c r="D279">
        <v>99.078000000000003</v>
      </c>
      <c r="E279">
        <v>99.08</v>
      </c>
      <c r="F279">
        <v>3.0000000000000002E-156</v>
      </c>
      <c r="G279" t="s">
        <v>739</v>
      </c>
      <c r="H279" t="s">
        <v>740</v>
      </c>
    </row>
    <row r="280" spans="1:8" x14ac:dyDescent="0.2">
      <c r="B280" t="s">
        <v>249</v>
      </c>
      <c r="C280">
        <v>346</v>
      </c>
      <c r="D280">
        <v>99.706999999999994</v>
      </c>
      <c r="E280">
        <v>99.71</v>
      </c>
      <c r="F280">
        <v>0</v>
      </c>
      <c r="G280" t="s">
        <v>741</v>
      </c>
      <c r="H280" t="s">
        <v>742</v>
      </c>
    </row>
    <row r="281" spans="1:8" x14ac:dyDescent="0.2">
      <c r="B281" t="s">
        <v>250</v>
      </c>
      <c r="C281">
        <v>37</v>
      </c>
      <c r="D281">
        <v>100</v>
      </c>
      <c r="E281">
        <v>100</v>
      </c>
      <c r="F281">
        <v>4.9999999999999999E-17</v>
      </c>
      <c r="G281" t="s">
        <v>743</v>
      </c>
      <c r="H281" t="s">
        <v>744</v>
      </c>
    </row>
    <row r="283" spans="1:8" x14ac:dyDescent="0.2">
      <c r="A283" t="s">
        <v>14</v>
      </c>
      <c r="B283" t="s">
        <v>44</v>
      </c>
      <c r="C283">
        <v>197</v>
      </c>
      <c r="D283">
        <v>96.296000000000006</v>
      </c>
      <c r="E283">
        <v>96.83</v>
      </c>
      <c r="F283">
        <v>1.0000000000000001E-128</v>
      </c>
      <c r="G283" t="s">
        <v>745</v>
      </c>
      <c r="H283" t="s">
        <v>746</v>
      </c>
    </row>
    <row r="284" spans="1:8" x14ac:dyDescent="0.2">
      <c r="B284" t="s">
        <v>51</v>
      </c>
      <c r="C284">
        <v>203</v>
      </c>
      <c r="D284">
        <v>99.501999999999995</v>
      </c>
      <c r="E284">
        <v>99.5</v>
      </c>
      <c r="F284">
        <v>9.9999999999999995E-144</v>
      </c>
      <c r="G284" t="s">
        <v>747</v>
      </c>
      <c r="H284" t="s">
        <v>748</v>
      </c>
    </row>
    <row r="285" spans="1:8" x14ac:dyDescent="0.2">
      <c r="B285" t="s">
        <v>50</v>
      </c>
      <c r="C285">
        <v>319</v>
      </c>
      <c r="D285">
        <v>99.373000000000005</v>
      </c>
      <c r="E285">
        <v>99.69</v>
      </c>
      <c r="F285">
        <v>0</v>
      </c>
      <c r="G285" t="s">
        <v>749</v>
      </c>
      <c r="H285" t="s">
        <v>750</v>
      </c>
    </row>
    <row r="286" spans="1:8" x14ac:dyDescent="0.2">
      <c r="B286" t="s">
        <v>52</v>
      </c>
      <c r="C286">
        <v>202</v>
      </c>
      <c r="D286">
        <v>99.01</v>
      </c>
      <c r="E286">
        <v>99.5</v>
      </c>
      <c r="F286">
        <v>8.0000000000000002E-146</v>
      </c>
      <c r="G286" t="s">
        <v>751</v>
      </c>
      <c r="H286" t="s">
        <v>752</v>
      </c>
    </row>
    <row r="287" spans="1:8" x14ac:dyDescent="0.2">
      <c r="B287" t="s">
        <v>55</v>
      </c>
      <c r="C287">
        <v>517</v>
      </c>
      <c r="D287">
        <v>90.522000000000006</v>
      </c>
      <c r="E287">
        <v>95.16</v>
      </c>
      <c r="F287">
        <v>0</v>
      </c>
      <c r="G287" t="s">
        <v>753</v>
      </c>
      <c r="H287" t="s">
        <v>754</v>
      </c>
    </row>
    <row r="288" spans="1:8" x14ac:dyDescent="0.2">
      <c r="B288" t="s">
        <v>58</v>
      </c>
      <c r="C288">
        <v>1041</v>
      </c>
      <c r="D288">
        <v>92.988</v>
      </c>
      <c r="E288">
        <v>96.64</v>
      </c>
      <c r="F288">
        <v>0</v>
      </c>
      <c r="G288" t="s">
        <v>755</v>
      </c>
      <c r="H288" t="s">
        <v>756</v>
      </c>
    </row>
    <row r="289" spans="2:8" x14ac:dyDescent="0.2">
      <c r="B289" t="s">
        <v>61</v>
      </c>
      <c r="C289">
        <v>506</v>
      </c>
      <c r="D289">
        <v>97.430999999999997</v>
      </c>
      <c r="E289">
        <v>98.81</v>
      </c>
      <c r="F289">
        <v>0</v>
      </c>
      <c r="G289" t="s">
        <v>757</v>
      </c>
      <c r="H289" t="s">
        <v>758</v>
      </c>
    </row>
    <row r="290" spans="2:8" x14ac:dyDescent="0.2">
      <c r="B290" t="s">
        <v>64</v>
      </c>
      <c r="C290">
        <v>92</v>
      </c>
      <c r="D290">
        <v>96.739000000000004</v>
      </c>
      <c r="E290">
        <v>97.83</v>
      </c>
      <c r="F290">
        <v>1E-51</v>
      </c>
      <c r="G290" t="s">
        <v>759</v>
      </c>
      <c r="H290" t="s">
        <v>760</v>
      </c>
    </row>
    <row r="291" spans="2:8" x14ac:dyDescent="0.2">
      <c r="B291" t="s">
        <v>67</v>
      </c>
      <c r="C291">
        <v>200</v>
      </c>
      <c r="D291">
        <v>100</v>
      </c>
      <c r="E291">
        <v>100</v>
      </c>
      <c r="F291">
        <v>2.0000000000000001E-138</v>
      </c>
      <c r="G291" t="s">
        <v>761</v>
      </c>
      <c r="H291" t="s">
        <v>762</v>
      </c>
    </row>
    <row r="292" spans="2:8" x14ac:dyDescent="0.2">
      <c r="B292" t="s">
        <v>70</v>
      </c>
      <c r="C292">
        <v>717</v>
      </c>
      <c r="D292">
        <v>99.576999999999998</v>
      </c>
      <c r="E292">
        <v>99.72</v>
      </c>
      <c r="F292">
        <v>0</v>
      </c>
      <c r="G292" t="s">
        <v>763</v>
      </c>
      <c r="H292" t="s">
        <v>764</v>
      </c>
    </row>
    <row r="293" spans="2:8" x14ac:dyDescent="0.2">
      <c r="B293" t="s">
        <v>73</v>
      </c>
      <c r="C293">
        <v>304</v>
      </c>
      <c r="D293">
        <v>98.355000000000004</v>
      </c>
      <c r="E293">
        <v>99.34</v>
      </c>
      <c r="F293">
        <v>0</v>
      </c>
      <c r="G293" t="s">
        <v>763</v>
      </c>
      <c r="H293" t="s">
        <v>764</v>
      </c>
    </row>
    <row r="294" spans="2:8" x14ac:dyDescent="0.2">
      <c r="B294" t="s">
        <v>113</v>
      </c>
      <c r="C294">
        <v>642</v>
      </c>
      <c r="D294">
        <v>99.688000000000002</v>
      </c>
      <c r="E294">
        <v>99.69</v>
      </c>
      <c r="F294">
        <v>0</v>
      </c>
      <c r="G294" t="s">
        <v>765</v>
      </c>
      <c r="H294" t="s">
        <v>766</v>
      </c>
    </row>
    <row r="295" spans="2:8" x14ac:dyDescent="0.2">
      <c r="B295" t="s">
        <v>76</v>
      </c>
      <c r="C295">
        <v>360</v>
      </c>
      <c r="D295">
        <v>100</v>
      </c>
      <c r="E295">
        <v>100</v>
      </c>
      <c r="F295">
        <v>0</v>
      </c>
      <c r="G295" t="s">
        <v>767</v>
      </c>
      <c r="H295" t="s">
        <v>768</v>
      </c>
    </row>
    <row r="296" spans="2:8" x14ac:dyDescent="0.2">
      <c r="B296" t="s">
        <v>88</v>
      </c>
      <c r="C296">
        <v>306</v>
      </c>
      <c r="D296">
        <v>100</v>
      </c>
      <c r="E296">
        <v>100</v>
      </c>
      <c r="F296">
        <v>0</v>
      </c>
      <c r="G296" t="s">
        <v>769</v>
      </c>
      <c r="H296" t="s">
        <v>770</v>
      </c>
    </row>
    <row r="297" spans="2:8" x14ac:dyDescent="0.2">
      <c r="B297" t="s">
        <v>79</v>
      </c>
      <c r="C297">
        <v>312</v>
      </c>
      <c r="D297">
        <v>100</v>
      </c>
      <c r="E297">
        <v>100</v>
      </c>
      <c r="F297">
        <v>0</v>
      </c>
      <c r="G297" t="s">
        <v>771</v>
      </c>
      <c r="H297" t="s">
        <v>772</v>
      </c>
    </row>
    <row r="298" spans="2:8" x14ac:dyDescent="0.2">
      <c r="B298" t="s">
        <v>122</v>
      </c>
      <c r="C298">
        <v>105</v>
      </c>
      <c r="D298">
        <v>97.296999999999997</v>
      </c>
      <c r="E298">
        <v>97.3</v>
      </c>
      <c r="F298">
        <v>2.9999999999999998E-31</v>
      </c>
      <c r="G298" t="s">
        <v>773</v>
      </c>
      <c r="H298" t="s">
        <v>774</v>
      </c>
    </row>
    <row r="299" spans="2:8" x14ac:dyDescent="0.2">
      <c r="B299" t="s">
        <v>82</v>
      </c>
      <c r="C299">
        <v>239</v>
      </c>
      <c r="D299">
        <v>100</v>
      </c>
      <c r="E299">
        <v>100</v>
      </c>
      <c r="F299">
        <v>4.9999999999999998E-178</v>
      </c>
      <c r="G299" t="s">
        <v>773</v>
      </c>
      <c r="H299" t="s">
        <v>774</v>
      </c>
    </row>
    <row r="300" spans="2:8" x14ac:dyDescent="0.2">
      <c r="B300" t="s">
        <v>85</v>
      </c>
      <c r="C300">
        <v>141</v>
      </c>
      <c r="D300">
        <v>100</v>
      </c>
      <c r="E300">
        <v>100</v>
      </c>
      <c r="F300">
        <v>7.0000000000000004E-97</v>
      </c>
      <c r="G300" t="s">
        <v>775</v>
      </c>
      <c r="H300" t="s">
        <v>776</v>
      </c>
    </row>
    <row r="301" spans="2:8" x14ac:dyDescent="0.2">
      <c r="B301" t="s">
        <v>129</v>
      </c>
      <c r="C301">
        <v>67</v>
      </c>
      <c r="D301">
        <v>100</v>
      </c>
      <c r="E301">
        <v>100</v>
      </c>
      <c r="F301">
        <v>7.9999999999999994E-39</v>
      </c>
      <c r="G301" t="s">
        <v>777</v>
      </c>
      <c r="H301" t="s">
        <v>778</v>
      </c>
    </row>
    <row r="302" spans="2:8" x14ac:dyDescent="0.2">
      <c r="B302" t="s">
        <v>132</v>
      </c>
      <c r="C302">
        <v>72</v>
      </c>
      <c r="D302">
        <v>100</v>
      </c>
      <c r="E302">
        <v>100</v>
      </c>
      <c r="F302">
        <v>3E-43</v>
      </c>
      <c r="G302" t="s">
        <v>779</v>
      </c>
      <c r="H302" t="s">
        <v>780</v>
      </c>
    </row>
    <row r="303" spans="2:8" x14ac:dyDescent="0.2">
      <c r="B303" t="s">
        <v>135</v>
      </c>
      <c r="C303">
        <v>138</v>
      </c>
      <c r="D303">
        <v>100</v>
      </c>
      <c r="E303">
        <v>100</v>
      </c>
      <c r="F303">
        <v>9.0000000000000004E-94</v>
      </c>
      <c r="G303" t="s">
        <v>781</v>
      </c>
      <c r="H303" t="s">
        <v>782</v>
      </c>
    </row>
    <row r="304" spans="2:8" x14ac:dyDescent="0.2">
      <c r="B304" t="s">
        <v>138</v>
      </c>
      <c r="C304">
        <v>213</v>
      </c>
      <c r="D304">
        <v>100</v>
      </c>
      <c r="E304">
        <v>100</v>
      </c>
      <c r="F304">
        <v>2.0000000000000001E-152</v>
      </c>
      <c r="G304" t="s">
        <v>783</v>
      </c>
      <c r="H304" t="s">
        <v>784</v>
      </c>
    </row>
    <row r="305" spans="1:8" x14ac:dyDescent="0.2">
      <c r="B305" t="s">
        <v>141</v>
      </c>
      <c r="C305">
        <v>201</v>
      </c>
      <c r="D305">
        <v>100</v>
      </c>
      <c r="E305">
        <v>100</v>
      </c>
      <c r="F305">
        <v>4.9999999999999998E-145</v>
      </c>
      <c r="G305" t="s">
        <v>785</v>
      </c>
      <c r="H305" t="s">
        <v>786</v>
      </c>
    </row>
    <row r="306" spans="1:8" x14ac:dyDescent="0.2">
      <c r="B306" t="s">
        <v>144</v>
      </c>
      <c r="C306">
        <v>222</v>
      </c>
      <c r="D306">
        <v>100</v>
      </c>
      <c r="E306">
        <v>100</v>
      </c>
      <c r="F306">
        <v>2.0000000000000001E-156</v>
      </c>
      <c r="G306" t="s">
        <v>787</v>
      </c>
      <c r="H306" t="s">
        <v>788</v>
      </c>
    </row>
    <row r="307" spans="1:8" x14ac:dyDescent="0.2">
      <c r="B307" t="s">
        <v>147</v>
      </c>
      <c r="C307">
        <v>164</v>
      </c>
      <c r="D307">
        <v>100</v>
      </c>
      <c r="E307">
        <v>100</v>
      </c>
      <c r="F307">
        <v>2.0000000000000002E-111</v>
      </c>
      <c r="G307" t="s">
        <v>789</v>
      </c>
      <c r="H307" t="s">
        <v>790</v>
      </c>
    </row>
    <row r="308" spans="1:8" x14ac:dyDescent="0.2">
      <c r="B308" t="s">
        <v>150</v>
      </c>
      <c r="C308">
        <v>90</v>
      </c>
      <c r="D308">
        <v>98.611000000000004</v>
      </c>
      <c r="E308">
        <v>98.61</v>
      </c>
      <c r="F308">
        <v>9.9999999999999993E-41</v>
      </c>
      <c r="G308" t="s">
        <v>789</v>
      </c>
      <c r="H308" t="s">
        <v>790</v>
      </c>
    </row>
    <row r="309" spans="1:8" x14ac:dyDescent="0.2">
      <c r="B309" t="s">
        <v>153</v>
      </c>
      <c r="C309">
        <v>161</v>
      </c>
      <c r="D309">
        <v>100</v>
      </c>
      <c r="E309">
        <v>100</v>
      </c>
      <c r="F309">
        <v>3.9999999999999998E-112</v>
      </c>
      <c r="G309" t="s">
        <v>791</v>
      </c>
      <c r="H309" t="s">
        <v>792</v>
      </c>
    </row>
    <row r="310" spans="1:8" x14ac:dyDescent="0.2">
      <c r="B310" t="s">
        <v>156</v>
      </c>
      <c r="C310">
        <v>313</v>
      </c>
      <c r="D310">
        <v>100</v>
      </c>
      <c r="E310">
        <v>100</v>
      </c>
      <c r="F310">
        <v>0</v>
      </c>
      <c r="G310" t="s">
        <v>793</v>
      </c>
      <c r="H310" t="s">
        <v>794</v>
      </c>
    </row>
    <row r="311" spans="1:8" x14ac:dyDescent="0.2">
      <c r="B311" t="s">
        <v>159</v>
      </c>
      <c r="C311">
        <v>118</v>
      </c>
      <c r="D311">
        <v>100</v>
      </c>
      <c r="E311">
        <v>100</v>
      </c>
      <c r="F311">
        <v>2.9999999999999999E-81</v>
      </c>
      <c r="G311" t="s">
        <v>795</v>
      </c>
      <c r="H311" t="s">
        <v>796</v>
      </c>
    </row>
    <row r="313" spans="1:8" x14ac:dyDescent="0.2">
      <c r="A313" t="s">
        <v>24</v>
      </c>
      <c r="B313" t="s">
        <v>44</v>
      </c>
      <c r="C313">
        <v>60</v>
      </c>
      <c r="D313">
        <v>98.275999999999996</v>
      </c>
      <c r="E313">
        <v>100</v>
      </c>
      <c r="F313">
        <v>1.0000000000000001E-30</v>
      </c>
      <c r="G313" t="s">
        <v>414</v>
      </c>
      <c r="H313" t="s">
        <v>415</v>
      </c>
    </row>
    <row r="314" spans="1:8" x14ac:dyDescent="0.2">
      <c r="B314" t="s">
        <v>51</v>
      </c>
      <c r="C314">
        <v>641</v>
      </c>
      <c r="D314">
        <v>72.387</v>
      </c>
      <c r="E314">
        <v>85.34</v>
      </c>
      <c r="F314">
        <v>0</v>
      </c>
      <c r="G314" t="s">
        <v>797</v>
      </c>
      <c r="H314" t="s">
        <v>798</v>
      </c>
    </row>
    <row r="315" spans="1:8" x14ac:dyDescent="0.2">
      <c r="B315" t="s">
        <v>50</v>
      </c>
      <c r="C315">
        <v>63</v>
      </c>
      <c r="D315">
        <v>49.274999999999999</v>
      </c>
      <c r="E315">
        <v>68.12</v>
      </c>
      <c r="F315">
        <v>1.0000000000000001E-5</v>
      </c>
      <c r="G315" t="s">
        <v>799</v>
      </c>
      <c r="H315" t="s">
        <v>800</v>
      </c>
    </row>
    <row r="316" spans="1:8" x14ac:dyDescent="0.2">
      <c r="B316" t="s">
        <v>52</v>
      </c>
      <c r="C316">
        <v>124</v>
      </c>
      <c r="D316">
        <v>52.5</v>
      </c>
      <c r="E316">
        <v>69.17</v>
      </c>
      <c r="F316">
        <v>5.0000000000000003E-34</v>
      </c>
      <c r="G316" t="s">
        <v>801</v>
      </c>
      <c r="H316" t="s">
        <v>802</v>
      </c>
    </row>
    <row r="317" spans="1:8" x14ac:dyDescent="0.2">
      <c r="B317" t="s">
        <v>55</v>
      </c>
      <c r="C317">
        <v>414</v>
      </c>
      <c r="D317">
        <v>79.344999999999999</v>
      </c>
      <c r="E317">
        <v>89.92</v>
      </c>
      <c r="F317">
        <v>0</v>
      </c>
      <c r="G317" t="s">
        <v>803</v>
      </c>
      <c r="H317" t="s">
        <v>804</v>
      </c>
    </row>
    <row r="318" spans="1:8" x14ac:dyDescent="0.2">
      <c r="B318" t="s">
        <v>58</v>
      </c>
      <c r="C318">
        <v>355</v>
      </c>
      <c r="D318">
        <v>76.123999999999995</v>
      </c>
      <c r="E318">
        <v>87.92</v>
      </c>
      <c r="F318">
        <v>0</v>
      </c>
      <c r="G318" t="s">
        <v>805</v>
      </c>
      <c r="H318" t="s">
        <v>806</v>
      </c>
    </row>
    <row r="319" spans="1:8" x14ac:dyDescent="0.2">
      <c r="B319" t="s">
        <v>61</v>
      </c>
      <c r="C319">
        <v>774</v>
      </c>
      <c r="D319">
        <v>68.474999999999994</v>
      </c>
      <c r="E319">
        <v>81.010000000000005</v>
      </c>
      <c r="F319">
        <v>0</v>
      </c>
      <c r="G319" t="s">
        <v>807</v>
      </c>
      <c r="H319" t="s">
        <v>808</v>
      </c>
    </row>
    <row r="320" spans="1:8" x14ac:dyDescent="0.2">
      <c r="B320" t="s">
        <v>64</v>
      </c>
      <c r="C320">
        <v>160</v>
      </c>
      <c r="D320">
        <v>72.671000000000006</v>
      </c>
      <c r="E320">
        <v>85.71</v>
      </c>
      <c r="F320">
        <v>1.0000000000000001E-86</v>
      </c>
      <c r="G320" t="s">
        <v>809</v>
      </c>
      <c r="H320" t="s">
        <v>810</v>
      </c>
    </row>
    <row r="321" spans="2:8" x14ac:dyDescent="0.2">
      <c r="B321" t="s">
        <v>67</v>
      </c>
      <c r="C321">
        <v>206</v>
      </c>
      <c r="D321">
        <v>79.227000000000004</v>
      </c>
      <c r="E321">
        <v>90.34</v>
      </c>
      <c r="F321">
        <v>6.9999999999999997E-117</v>
      </c>
      <c r="G321" t="s">
        <v>811</v>
      </c>
      <c r="H321" t="s">
        <v>812</v>
      </c>
    </row>
    <row r="322" spans="2:8" x14ac:dyDescent="0.2">
      <c r="B322" t="s">
        <v>70</v>
      </c>
      <c r="C322">
        <v>419</v>
      </c>
      <c r="D322">
        <v>74.224000000000004</v>
      </c>
      <c r="E322">
        <v>88.07</v>
      </c>
      <c r="F322">
        <v>0</v>
      </c>
      <c r="G322" t="s">
        <v>813</v>
      </c>
      <c r="H322" t="s">
        <v>814</v>
      </c>
    </row>
    <row r="323" spans="2:8" x14ac:dyDescent="0.2">
      <c r="B323" t="s">
        <v>73</v>
      </c>
      <c r="C323">
        <v>344</v>
      </c>
      <c r="D323">
        <v>71.013999999999996</v>
      </c>
      <c r="E323">
        <v>83.19</v>
      </c>
      <c r="F323">
        <v>0</v>
      </c>
      <c r="G323" t="s">
        <v>815</v>
      </c>
      <c r="H323" t="s">
        <v>816</v>
      </c>
    </row>
    <row r="324" spans="2:8" x14ac:dyDescent="0.2">
      <c r="B324" t="s">
        <v>113</v>
      </c>
      <c r="C324">
        <v>583</v>
      </c>
      <c r="D324">
        <v>69.744</v>
      </c>
      <c r="E324">
        <v>82.05</v>
      </c>
      <c r="F324">
        <v>0</v>
      </c>
      <c r="G324" t="s">
        <v>817</v>
      </c>
      <c r="H324" t="s">
        <v>818</v>
      </c>
    </row>
    <row r="325" spans="2:8" x14ac:dyDescent="0.2">
      <c r="B325" t="s">
        <v>76</v>
      </c>
      <c r="C325">
        <v>263</v>
      </c>
      <c r="D325">
        <v>81.525999999999996</v>
      </c>
      <c r="E325">
        <v>91.57</v>
      </c>
      <c r="F325">
        <v>2E-155</v>
      </c>
      <c r="G325" t="s">
        <v>819</v>
      </c>
      <c r="H325" t="s">
        <v>820</v>
      </c>
    </row>
    <row r="326" spans="2:8" x14ac:dyDescent="0.2">
      <c r="B326" t="s">
        <v>88</v>
      </c>
      <c r="C326">
        <v>172</v>
      </c>
      <c r="D326">
        <v>73.837000000000003</v>
      </c>
      <c r="E326">
        <v>86.05</v>
      </c>
      <c r="F326">
        <v>4E-90</v>
      </c>
      <c r="G326" t="s">
        <v>821</v>
      </c>
      <c r="H326" t="s">
        <v>822</v>
      </c>
    </row>
    <row r="327" spans="2:8" x14ac:dyDescent="0.2">
      <c r="B327" t="s">
        <v>79</v>
      </c>
      <c r="C327">
        <v>725</v>
      </c>
      <c r="D327">
        <v>75.069000000000003</v>
      </c>
      <c r="E327">
        <v>86.5</v>
      </c>
      <c r="F327">
        <v>0</v>
      </c>
      <c r="G327" t="s">
        <v>823</v>
      </c>
      <c r="H327" t="s">
        <v>824</v>
      </c>
    </row>
    <row r="328" spans="2:8" x14ac:dyDescent="0.2">
      <c r="B328" t="s">
        <v>122</v>
      </c>
      <c r="C328">
        <v>254</v>
      </c>
      <c r="D328">
        <v>73.724999999999994</v>
      </c>
      <c r="E328">
        <v>86.67</v>
      </c>
      <c r="F328">
        <v>2.0000000000000001E-128</v>
      </c>
      <c r="G328" t="s">
        <v>825</v>
      </c>
      <c r="H328" t="s">
        <v>826</v>
      </c>
    </row>
    <row r="329" spans="2:8" x14ac:dyDescent="0.2">
      <c r="B329" t="s">
        <v>82</v>
      </c>
      <c r="C329">
        <v>97</v>
      </c>
      <c r="D329">
        <v>77.082999999999998</v>
      </c>
      <c r="E329">
        <v>85.42</v>
      </c>
      <c r="F329">
        <v>3.9999999999999999E-45</v>
      </c>
      <c r="G329" t="s">
        <v>815</v>
      </c>
      <c r="H329" t="s">
        <v>827</v>
      </c>
    </row>
    <row r="330" spans="2:8" x14ac:dyDescent="0.2">
      <c r="B330" t="s">
        <v>85</v>
      </c>
      <c r="C330">
        <v>174</v>
      </c>
      <c r="D330">
        <v>76.162999999999997</v>
      </c>
      <c r="E330">
        <v>84.88</v>
      </c>
      <c r="F330">
        <v>5.0000000000000002E-90</v>
      </c>
      <c r="G330" t="s">
        <v>828</v>
      </c>
      <c r="H330" t="s">
        <v>829</v>
      </c>
    </row>
    <row r="331" spans="2:8" x14ac:dyDescent="0.2">
      <c r="B331" t="s">
        <v>129</v>
      </c>
      <c r="C331">
        <v>55</v>
      </c>
      <c r="D331">
        <v>72</v>
      </c>
      <c r="E331">
        <v>84</v>
      </c>
      <c r="F331">
        <v>2E-16</v>
      </c>
      <c r="G331" t="s">
        <v>830</v>
      </c>
      <c r="H331" t="s">
        <v>831</v>
      </c>
    </row>
    <row r="332" spans="2:8" x14ac:dyDescent="0.2">
      <c r="B332" t="s">
        <v>132</v>
      </c>
      <c r="C332">
        <v>100</v>
      </c>
      <c r="D332">
        <v>65.590999999999994</v>
      </c>
      <c r="E332">
        <v>84.95</v>
      </c>
      <c r="F332">
        <v>9.9999999999999994E-37</v>
      </c>
      <c r="G332" t="s">
        <v>832</v>
      </c>
      <c r="H332" t="s">
        <v>833</v>
      </c>
    </row>
    <row r="333" spans="2:8" x14ac:dyDescent="0.2">
      <c r="B333" t="s">
        <v>135</v>
      </c>
      <c r="C333">
        <v>68</v>
      </c>
      <c r="D333">
        <v>67.647000000000006</v>
      </c>
      <c r="E333">
        <v>83.82</v>
      </c>
      <c r="F333">
        <v>6.9999999999999993E-24</v>
      </c>
      <c r="G333" t="s">
        <v>834</v>
      </c>
      <c r="H333" t="s">
        <v>835</v>
      </c>
    </row>
    <row r="334" spans="2:8" x14ac:dyDescent="0.2">
      <c r="B334" t="s">
        <v>138</v>
      </c>
      <c r="C334">
        <v>200</v>
      </c>
      <c r="D334">
        <v>61.692</v>
      </c>
      <c r="E334">
        <v>84.58</v>
      </c>
      <c r="F334">
        <v>4.0000000000000001E-91</v>
      </c>
      <c r="G334" t="s">
        <v>815</v>
      </c>
      <c r="H334" t="s">
        <v>836</v>
      </c>
    </row>
    <row r="335" spans="2:8" x14ac:dyDescent="0.2">
      <c r="B335" t="s">
        <v>141</v>
      </c>
      <c r="C335">
        <v>400</v>
      </c>
      <c r="D335">
        <v>65.92</v>
      </c>
      <c r="E335">
        <v>80.849999999999994</v>
      </c>
      <c r="F335">
        <v>0</v>
      </c>
      <c r="G335" t="s">
        <v>837</v>
      </c>
      <c r="H335" t="s">
        <v>838</v>
      </c>
    </row>
    <row r="336" spans="2:8" x14ac:dyDescent="0.2">
      <c r="B336" t="s">
        <v>144</v>
      </c>
      <c r="C336">
        <v>511</v>
      </c>
      <c r="D336">
        <v>66.864000000000004</v>
      </c>
      <c r="E336">
        <v>81.069999999999993</v>
      </c>
      <c r="F336">
        <v>0</v>
      </c>
      <c r="G336" t="s">
        <v>839</v>
      </c>
      <c r="H336" t="s">
        <v>840</v>
      </c>
    </row>
    <row r="337" spans="1:8" x14ac:dyDescent="0.2">
      <c r="B337" t="s">
        <v>147</v>
      </c>
      <c r="C337">
        <v>413</v>
      </c>
      <c r="D337">
        <v>57.981000000000002</v>
      </c>
      <c r="E337">
        <v>73.94</v>
      </c>
      <c r="F337">
        <v>2E-174</v>
      </c>
      <c r="G337" t="s">
        <v>841</v>
      </c>
      <c r="H337" t="s">
        <v>842</v>
      </c>
    </row>
    <row r="338" spans="1:8" x14ac:dyDescent="0.2">
      <c r="B338" t="s">
        <v>150</v>
      </c>
      <c r="C338">
        <v>367</v>
      </c>
      <c r="D338">
        <v>49.720999999999997</v>
      </c>
      <c r="E338">
        <v>63.69</v>
      </c>
      <c r="F338">
        <v>3.0000000000000002E-104</v>
      </c>
      <c r="G338" t="s">
        <v>843</v>
      </c>
      <c r="H338" t="s">
        <v>844</v>
      </c>
    </row>
    <row r="339" spans="1:8" x14ac:dyDescent="0.2">
      <c r="B339" t="s">
        <v>153</v>
      </c>
      <c r="C339">
        <v>795</v>
      </c>
      <c r="D339">
        <v>30.6</v>
      </c>
      <c r="E339">
        <v>44.34</v>
      </c>
      <c r="F339">
        <v>2.0000000000000001E-61</v>
      </c>
      <c r="G339" t="s">
        <v>845</v>
      </c>
      <c r="H339" t="s">
        <v>846</v>
      </c>
    </row>
    <row r="340" spans="1:8" x14ac:dyDescent="0.2">
      <c r="B340" t="s">
        <v>156</v>
      </c>
      <c r="C340">
        <v>851</v>
      </c>
      <c r="D340">
        <v>32.908000000000001</v>
      </c>
      <c r="E340">
        <v>47.7</v>
      </c>
      <c r="F340">
        <v>7.9999999999999997E-69</v>
      </c>
      <c r="G340" t="s">
        <v>847</v>
      </c>
      <c r="H340" t="s">
        <v>848</v>
      </c>
    </row>
    <row r="341" spans="1:8" x14ac:dyDescent="0.2">
      <c r="B341" t="s">
        <v>159</v>
      </c>
      <c r="C341">
        <v>51</v>
      </c>
      <c r="D341">
        <v>97.872</v>
      </c>
      <c r="E341">
        <v>97.87</v>
      </c>
      <c r="F341">
        <v>6.9999999999999993E-24</v>
      </c>
      <c r="G341" t="s">
        <v>414</v>
      </c>
      <c r="H341" t="s">
        <v>415</v>
      </c>
    </row>
    <row r="343" spans="1:8" x14ac:dyDescent="0.2">
      <c r="A343" t="s">
        <v>32</v>
      </c>
      <c r="B343" t="s">
        <v>44</v>
      </c>
      <c r="C343">
        <v>402</v>
      </c>
      <c r="D343">
        <v>57.59</v>
      </c>
      <c r="E343">
        <v>73.98</v>
      </c>
      <c r="F343">
        <v>1E-168</v>
      </c>
      <c r="G343" t="s">
        <v>841</v>
      </c>
      <c r="H343" t="s">
        <v>842</v>
      </c>
    </row>
    <row r="344" spans="1:8" x14ac:dyDescent="0.2">
      <c r="B344" t="s">
        <v>51</v>
      </c>
      <c r="C344">
        <v>367</v>
      </c>
      <c r="D344">
        <v>49.720999999999997</v>
      </c>
      <c r="E344">
        <v>63.69</v>
      </c>
      <c r="F344">
        <v>3.0000000000000002E-104</v>
      </c>
      <c r="G344" t="s">
        <v>843</v>
      </c>
      <c r="H344" t="s">
        <v>844</v>
      </c>
    </row>
    <row r="345" spans="1:8" x14ac:dyDescent="0.2">
      <c r="B345" t="s">
        <v>50</v>
      </c>
      <c r="C345">
        <v>795</v>
      </c>
      <c r="D345">
        <v>30.6</v>
      </c>
      <c r="E345">
        <v>44.34</v>
      </c>
      <c r="F345">
        <v>2.0000000000000001E-61</v>
      </c>
      <c r="G345" t="s">
        <v>845</v>
      </c>
      <c r="H345" t="s">
        <v>846</v>
      </c>
    </row>
    <row r="346" spans="1:8" x14ac:dyDescent="0.2">
      <c r="B346" t="s">
        <v>52</v>
      </c>
      <c r="C346">
        <v>911</v>
      </c>
      <c r="D346">
        <v>32.908000000000001</v>
      </c>
      <c r="E346">
        <v>47.7</v>
      </c>
      <c r="F346">
        <v>4.9999999999999997E-68</v>
      </c>
      <c r="G346" t="s">
        <v>847</v>
      </c>
      <c r="H346" t="s">
        <v>848</v>
      </c>
    </row>
    <row r="347" spans="1:8" x14ac:dyDescent="0.2">
      <c r="B347" t="s">
        <v>55</v>
      </c>
      <c r="C347">
        <v>329</v>
      </c>
      <c r="D347">
        <v>88.956999999999994</v>
      </c>
      <c r="E347">
        <v>94.17</v>
      </c>
      <c r="F347">
        <v>0</v>
      </c>
      <c r="G347" t="s">
        <v>849</v>
      </c>
      <c r="H347" t="s">
        <v>850</v>
      </c>
    </row>
    <row r="348" spans="1:8" x14ac:dyDescent="0.2">
      <c r="B348" t="s">
        <v>58</v>
      </c>
      <c r="C348">
        <v>142</v>
      </c>
      <c r="D348">
        <v>49.645000000000003</v>
      </c>
      <c r="E348">
        <v>71.63</v>
      </c>
      <c r="F348">
        <v>3.0000000000000002E-40</v>
      </c>
      <c r="G348" t="s">
        <v>851</v>
      </c>
      <c r="H348" t="s">
        <v>852</v>
      </c>
    </row>
    <row r="349" spans="1:8" x14ac:dyDescent="0.2">
      <c r="B349" t="s">
        <v>61</v>
      </c>
      <c r="C349">
        <v>421</v>
      </c>
      <c r="D349">
        <v>54.631999999999998</v>
      </c>
      <c r="E349">
        <v>69.83</v>
      </c>
      <c r="F349">
        <v>8.9999999999999996E-166</v>
      </c>
      <c r="G349" t="s">
        <v>853</v>
      </c>
      <c r="H349" t="s">
        <v>854</v>
      </c>
    </row>
    <row r="350" spans="1:8" x14ac:dyDescent="0.2">
      <c r="B350" t="s">
        <v>64</v>
      </c>
      <c r="C350">
        <v>339</v>
      </c>
      <c r="D350">
        <v>85.251000000000005</v>
      </c>
      <c r="E350">
        <v>93.51</v>
      </c>
      <c r="F350">
        <v>0</v>
      </c>
      <c r="G350" t="s">
        <v>855</v>
      </c>
      <c r="H350" t="s">
        <v>856</v>
      </c>
    </row>
    <row r="351" spans="1:8" x14ac:dyDescent="0.2">
      <c r="B351" t="s">
        <v>67</v>
      </c>
      <c r="C351">
        <v>435</v>
      </c>
      <c r="D351">
        <v>94.712999999999994</v>
      </c>
      <c r="E351">
        <v>97.93</v>
      </c>
      <c r="F351">
        <v>0</v>
      </c>
      <c r="G351" t="s">
        <v>857</v>
      </c>
      <c r="H351" t="s">
        <v>858</v>
      </c>
    </row>
    <row r="352" spans="1:8" x14ac:dyDescent="0.2">
      <c r="B352" t="s">
        <v>70</v>
      </c>
      <c r="C352">
        <v>203</v>
      </c>
      <c r="D352">
        <v>47.777999999999999</v>
      </c>
      <c r="E352">
        <v>58.89</v>
      </c>
      <c r="F352">
        <v>3.9999999999999999E-16</v>
      </c>
      <c r="G352" t="s">
        <v>859</v>
      </c>
      <c r="H352" t="s">
        <v>860</v>
      </c>
    </row>
    <row r="353" spans="1:8" x14ac:dyDescent="0.2">
      <c r="B353" t="s">
        <v>73</v>
      </c>
      <c r="C353">
        <v>51</v>
      </c>
      <c r="D353">
        <v>55.101999999999997</v>
      </c>
      <c r="E353">
        <v>71.430000000000007</v>
      </c>
      <c r="F353">
        <v>9.9999999999999995E-8</v>
      </c>
      <c r="G353" t="s">
        <v>861</v>
      </c>
      <c r="H353" t="s">
        <v>862</v>
      </c>
    </row>
    <row r="355" spans="1:8" x14ac:dyDescent="0.2">
      <c r="A355" t="s">
        <v>9</v>
      </c>
      <c r="B355" t="s">
        <v>44</v>
      </c>
      <c r="C355">
        <v>136</v>
      </c>
      <c r="D355">
        <v>98.823999999999998</v>
      </c>
      <c r="E355">
        <v>98.82</v>
      </c>
      <c r="F355">
        <v>6.9999999999999995E-51</v>
      </c>
      <c r="G355" t="s">
        <v>524</v>
      </c>
      <c r="H355" t="s">
        <v>525</v>
      </c>
    </row>
    <row r="356" spans="1:8" x14ac:dyDescent="0.2">
      <c r="B356" t="s">
        <v>51</v>
      </c>
      <c r="C356">
        <v>85</v>
      </c>
      <c r="D356">
        <v>100</v>
      </c>
      <c r="E356">
        <v>100</v>
      </c>
      <c r="F356">
        <v>6.0000000000000002E-54</v>
      </c>
      <c r="G356" t="s">
        <v>863</v>
      </c>
      <c r="H356" t="s">
        <v>864</v>
      </c>
    </row>
    <row r="357" spans="1:8" x14ac:dyDescent="0.2">
      <c r="B357" t="s">
        <v>50</v>
      </c>
      <c r="C357">
        <v>73</v>
      </c>
      <c r="D357">
        <v>100</v>
      </c>
      <c r="E357">
        <v>100</v>
      </c>
      <c r="F357">
        <v>4.0000000000000001E-46</v>
      </c>
      <c r="G357" t="s">
        <v>865</v>
      </c>
      <c r="H357" t="s">
        <v>866</v>
      </c>
    </row>
    <row r="358" spans="1:8" x14ac:dyDescent="0.2">
      <c r="B358" t="s">
        <v>52</v>
      </c>
      <c r="C358">
        <v>369</v>
      </c>
      <c r="D358">
        <v>100</v>
      </c>
      <c r="E358">
        <v>100</v>
      </c>
      <c r="F358">
        <v>0</v>
      </c>
      <c r="G358" t="s">
        <v>598</v>
      </c>
      <c r="H358" t="s">
        <v>867</v>
      </c>
    </row>
    <row r="359" spans="1:8" x14ac:dyDescent="0.2">
      <c r="B359" t="s">
        <v>55</v>
      </c>
      <c r="C359">
        <v>236</v>
      </c>
      <c r="D359">
        <v>99.570999999999998</v>
      </c>
      <c r="E359">
        <v>99.57</v>
      </c>
      <c r="F359">
        <v>9.9999999999999998E-172</v>
      </c>
      <c r="G359" t="s">
        <v>868</v>
      </c>
      <c r="H359" t="s">
        <v>869</v>
      </c>
    </row>
    <row r="360" spans="1:8" x14ac:dyDescent="0.2">
      <c r="B360" t="s">
        <v>58</v>
      </c>
      <c r="C360">
        <v>263</v>
      </c>
      <c r="D360">
        <v>100</v>
      </c>
      <c r="E360">
        <v>100</v>
      </c>
      <c r="F360">
        <v>0</v>
      </c>
      <c r="G360" t="s">
        <v>870</v>
      </c>
      <c r="H360" t="s">
        <v>871</v>
      </c>
    </row>
    <row r="361" spans="1:8" x14ac:dyDescent="0.2">
      <c r="B361" t="s">
        <v>61</v>
      </c>
      <c r="C361">
        <v>234</v>
      </c>
      <c r="D361">
        <v>99.572999999999993</v>
      </c>
      <c r="E361">
        <v>99.57</v>
      </c>
      <c r="F361">
        <v>5.9999999999999998E-169</v>
      </c>
      <c r="G361" t="s">
        <v>872</v>
      </c>
      <c r="H361" t="s">
        <v>873</v>
      </c>
    </row>
    <row r="362" spans="1:8" x14ac:dyDescent="0.2">
      <c r="B362" t="s">
        <v>64</v>
      </c>
      <c r="C362">
        <v>116</v>
      </c>
      <c r="D362">
        <v>86.956999999999994</v>
      </c>
      <c r="E362">
        <v>94.78</v>
      </c>
      <c r="F362">
        <v>3.9999999999999997E-65</v>
      </c>
      <c r="G362" t="s">
        <v>874</v>
      </c>
      <c r="H362" t="s">
        <v>875</v>
      </c>
    </row>
    <row r="363" spans="1:8" x14ac:dyDescent="0.2">
      <c r="B363" t="s">
        <v>67</v>
      </c>
      <c r="C363">
        <v>100</v>
      </c>
      <c r="D363">
        <v>100</v>
      </c>
      <c r="E363">
        <v>100</v>
      </c>
      <c r="F363">
        <v>9.9999999999999992E-66</v>
      </c>
      <c r="G363" t="s">
        <v>876</v>
      </c>
      <c r="H363" t="s">
        <v>877</v>
      </c>
    </row>
    <row r="364" spans="1:8" x14ac:dyDescent="0.2">
      <c r="B364" t="s">
        <v>70</v>
      </c>
      <c r="C364">
        <v>99</v>
      </c>
      <c r="D364">
        <v>100</v>
      </c>
      <c r="E364">
        <v>100</v>
      </c>
      <c r="F364">
        <v>2.9999999999999998E-63</v>
      </c>
      <c r="G364" t="s">
        <v>878</v>
      </c>
      <c r="H364" t="s">
        <v>879</v>
      </c>
    </row>
    <row r="365" spans="1:8" x14ac:dyDescent="0.2">
      <c r="B365" t="s">
        <v>73</v>
      </c>
      <c r="C365">
        <v>92</v>
      </c>
      <c r="D365">
        <v>100</v>
      </c>
      <c r="E365">
        <v>100</v>
      </c>
      <c r="F365">
        <v>2.0000000000000001E-58</v>
      </c>
      <c r="G365" t="s">
        <v>880</v>
      </c>
      <c r="H365" t="s">
        <v>881</v>
      </c>
    </row>
    <row r="366" spans="1:8" x14ac:dyDescent="0.2">
      <c r="B366" t="s">
        <v>113</v>
      </c>
      <c r="C366">
        <v>64</v>
      </c>
      <c r="D366">
        <v>35.713999999999999</v>
      </c>
      <c r="E366">
        <v>54.76</v>
      </c>
      <c r="F366">
        <v>6</v>
      </c>
      <c r="G366" t="s">
        <v>882</v>
      </c>
      <c r="H366" t="s">
        <v>883</v>
      </c>
    </row>
    <row r="367" spans="1:8" x14ac:dyDescent="0.2">
      <c r="B367" t="s">
        <v>76</v>
      </c>
      <c r="C367">
        <v>302</v>
      </c>
      <c r="D367">
        <v>100</v>
      </c>
      <c r="E367">
        <v>100</v>
      </c>
      <c r="F367">
        <v>0</v>
      </c>
      <c r="G367" t="s">
        <v>872</v>
      </c>
      <c r="H367" t="s">
        <v>884</v>
      </c>
    </row>
    <row r="368" spans="1:8" x14ac:dyDescent="0.2">
      <c r="B368" t="s">
        <v>88</v>
      </c>
      <c r="C368">
        <v>971</v>
      </c>
      <c r="D368">
        <v>99.894999999999996</v>
      </c>
      <c r="E368">
        <v>99.89</v>
      </c>
      <c r="F368">
        <v>0</v>
      </c>
      <c r="G368" t="s">
        <v>885</v>
      </c>
      <c r="H368" t="s">
        <v>886</v>
      </c>
    </row>
    <row r="369" spans="2:8" x14ac:dyDescent="0.2">
      <c r="B369" t="s">
        <v>79</v>
      </c>
      <c r="C369">
        <v>432</v>
      </c>
      <c r="D369">
        <v>100</v>
      </c>
      <c r="E369">
        <v>100</v>
      </c>
      <c r="F369">
        <v>0</v>
      </c>
      <c r="G369" t="s">
        <v>887</v>
      </c>
      <c r="H369" t="s">
        <v>888</v>
      </c>
    </row>
    <row r="370" spans="2:8" x14ac:dyDescent="0.2">
      <c r="B370" t="s">
        <v>122</v>
      </c>
      <c r="C370">
        <v>189</v>
      </c>
      <c r="D370">
        <v>100</v>
      </c>
      <c r="E370">
        <v>100</v>
      </c>
      <c r="F370">
        <v>1E-134</v>
      </c>
      <c r="G370" t="s">
        <v>889</v>
      </c>
      <c r="H370" t="s">
        <v>890</v>
      </c>
    </row>
    <row r="371" spans="2:8" x14ac:dyDescent="0.2">
      <c r="B371" t="s">
        <v>82</v>
      </c>
      <c r="C371">
        <v>159</v>
      </c>
      <c r="D371">
        <v>100</v>
      </c>
      <c r="E371">
        <v>100</v>
      </c>
      <c r="F371">
        <v>5.0000000000000003E-115</v>
      </c>
      <c r="G371" t="s">
        <v>598</v>
      </c>
      <c r="H371" t="s">
        <v>891</v>
      </c>
    </row>
    <row r="372" spans="2:8" x14ac:dyDescent="0.2">
      <c r="B372" t="s">
        <v>85</v>
      </c>
      <c r="C372">
        <v>288</v>
      </c>
      <c r="D372">
        <v>100</v>
      </c>
      <c r="E372">
        <v>100</v>
      </c>
      <c r="F372">
        <v>0</v>
      </c>
      <c r="G372" t="s">
        <v>892</v>
      </c>
      <c r="H372" t="s">
        <v>893</v>
      </c>
    </row>
    <row r="373" spans="2:8" x14ac:dyDescent="0.2">
      <c r="B373" t="s">
        <v>129</v>
      </c>
      <c r="C373">
        <v>152</v>
      </c>
      <c r="D373">
        <v>100</v>
      </c>
      <c r="E373">
        <v>100</v>
      </c>
      <c r="F373">
        <v>1.9999999999999999E-105</v>
      </c>
      <c r="G373" t="s">
        <v>894</v>
      </c>
      <c r="H373" t="s">
        <v>895</v>
      </c>
    </row>
    <row r="374" spans="2:8" x14ac:dyDescent="0.2">
      <c r="B374" t="s">
        <v>132</v>
      </c>
      <c r="C374">
        <v>196</v>
      </c>
      <c r="D374">
        <v>100</v>
      </c>
      <c r="E374">
        <v>100</v>
      </c>
      <c r="F374">
        <v>8.9999999999999996E-144</v>
      </c>
      <c r="G374" t="s">
        <v>896</v>
      </c>
      <c r="H374" t="s">
        <v>897</v>
      </c>
    </row>
    <row r="375" spans="2:8" x14ac:dyDescent="0.2">
      <c r="B375" t="s">
        <v>135</v>
      </c>
      <c r="C375">
        <v>47</v>
      </c>
      <c r="D375">
        <v>75.676000000000002</v>
      </c>
      <c r="E375">
        <v>86.49</v>
      </c>
      <c r="F375">
        <v>1E-8</v>
      </c>
      <c r="G375" t="s">
        <v>898</v>
      </c>
      <c r="H375" t="s">
        <v>899</v>
      </c>
    </row>
    <row r="376" spans="2:8" x14ac:dyDescent="0.2">
      <c r="B376" t="s">
        <v>138</v>
      </c>
      <c r="C376">
        <v>157</v>
      </c>
      <c r="D376">
        <v>100</v>
      </c>
      <c r="E376">
        <v>100</v>
      </c>
      <c r="F376">
        <v>1.0000000000000001E-110</v>
      </c>
      <c r="G376" t="s">
        <v>900</v>
      </c>
      <c r="H376" t="s">
        <v>901</v>
      </c>
    </row>
    <row r="377" spans="2:8" x14ac:dyDescent="0.2">
      <c r="B377" t="s">
        <v>141</v>
      </c>
      <c r="C377">
        <v>185</v>
      </c>
      <c r="D377">
        <v>100</v>
      </c>
      <c r="E377">
        <v>100</v>
      </c>
      <c r="F377">
        <v>1E-134</v>
      </c>
      <c r="G377" t="s">
        <v>902</v>
      </c>
      <c r="H377" t="s">
        <v>903</v>
      </c>
    </row>
    <row r="378" spans="2:8" x14ac:dyDescent="0.2">
      <c r="B378" t="s">
        <v>144</v>
      </c>
      <c r="C378">
        <v>401</v>
      </c>
      <c r="D378">
        <v>100</v>
      </c>
      <c r="E378">
        <v>100</v>
      </c>
      <c r="F378">
        <v>0</v>
      </c>
      <c r="G378" t="s">
        <v>904</v>
      </c>
      <c r="H378" t="s">
        <v>905</v>
      </c>
    </row>
    <row r="379" spans="2:8" x14ac:dyDescent="0.2">
      <c r="B379" t="s">
        <v>147</v>
      </c>
      <c r="C379">
        <v>322</v>
      </c>
      <c r="D379">
        <v>100</v>
      </c>
      <c r="E379">
        <v>100</v>
      </c>
      <c r="F379">
        <v>0</v>
      </c>
      <c r="G379" t="s">
        <v>906</v>
      </c>
      <c r="H379" t="s">
        <v>907</v>
      </c>
    </row>
    <row r="380" spans="2:8" x14ac:dyDescent="0.2">
      <c r="B380" t="s">
        <v>150</v>
      </c>
      <c r="C380">
        <v>373</v>
      </c>
      <c r="D380">
        <v>100</v>
      </c>
      <c r="E380">
        <v>100</v>
      </c>
      <c r="F380">
        <v>0</v>
      </c>
      <c r="G380" t="s">
        <v>908</v>
      </c>
      <c r="H380" t="s">
        <v>909</v>
      </c>
    </row>
    <row r="381" spans="2:8" x14ac:dyDescent="0.2">
      <c r="B381" t="s">
        <v>153</v>
      </c>
      <c r="C381">
        <v>257</v>
      </c>
      <c r="D381">
        <v>100</v>
      </c>
      <c r="E381">
        <v>100</v>
      </c>
      <c r="F381">
        <v>0</v>
      </c>
      <c r="G381" t="s">
        <v>910</v>
      </c>
      <c r="H381" t="s">
        <v>911</v>
      </c>
    </row>
    <row r="382" spans="2:8" x14ac:dyDescent="0.2">
      <c r="B382" t="s">
        <v>156</v>
      </c>
      <c r="C382">
        <v>184</v>
      </c>
      <c r="D382">
        <v>100</v>
      </c>
      <c r="E382">
        <v>100</v>
      </c>
      <c r="F382">
        <v>2E-132</v>
      </c>
      <c r="G382" t="s">
        <v>912</v>
      </c>
      <c r="H382" t="s">
        <v>913</v>
      </c>
    </row>
    <row r="383" spans="2:8" x14ac:dyDescent="0.2">
      <c r="B383" t="s">
        <v>159</v>
      </c>
      <c r="C383">
        <v>551</v>
      </c>
      <c r="D383">
        <v>99.819000000000003</v>
      </c>
      <c r="E383">
        <v>99.82</v>
      </c>
      <c r="F383">
        <v>0</v>
      </c>
      <c r="G383" t="s">
        <v>914</v>
      </c>
      <c r="H383" t="s">
        <v>915</v>
      </c>
    </row>
    <row r="384" spans="2:8" x14ac:dyDescent="0.2">
      <c r="B384" t="s">
        <v>162</v>
      </c>
      <c r="C384">
        <v>339</v>
      </c>
      <c r="D384">
        <v>99.114999999999995</v>
      </c>
      <c r="E384">
        <v>99.41</v>
      </c>
      <c r="F384">
        <v>0</v>
      </c>
      <c r="G384" t="s">
        <v>916</v>
      </c>
      <c r="H384" t="s">
        <v>917</v>
      </c>
    </row>
    <row r="385" spans="1:8" x14ac:dyDescent="0.2">
      <c r="B385" t="s">
        <v>165</v>
      </c>
      <c r="C385">
        <v>446</v>
      </c>
      <c r="D385">
        <v>99.775999999999996</v>
      </c>
      <c r="E385">
        <v>100</v>
      </c>
      <c r="F385">
        <v>0</v>
      </c>
      <c r="G385" t="s">
        <v>918</v>
      </c>
      <c r="H385" t="s">
        <v>919</v>
      </c>
    </row>
    <row r="386" spans="1:8" x14ac:dyDescent="0.2">
      <c r="B386" t="s">
        <v>168</v>
      </c>
      <c r="C386">
        <v>136</v>
      </c>
      <c r="D386">
        <v>100</v>
      </c>
      <c r="E386">
        <v>100</v>
      </c>
      <c r="F386">
        <v>2E-92</v>
      </c>
      <c r="G386" t="s">
        <v>920</v>
      </c>
      <c r="H386" t="s">
        <v>921</v>
      </c>
    </row>
    <row r="387" spans="1:8" x14ac:dyDescent="0.2">
      <c r="B387" t="s">
        <v>240</v>
      </c>
      <c r="C387">
        <v>212</v>
      </c>
      <c r="D387">
        <v>100</v>
      </c>
      <c r="E387">
        <v>100</v>
      </c>
      <c r="F387">
        <v>8.0000000000000003E-153</v>
      </c>
      <c r="G387" t="s">
        <v>922</v>
      </c>
      <c r="H387" t="s">
        <v>923</v>
      </c>
    </row>
    <row r="388" spans="1:8" x14ac:dyDescent="0.2">
      <c r="B388" t="s">
        <v>241</v>
      </c>
      <c r="C388">
        <v>159</v>
      </c>
      <c r="D388">
        <v>100</v>
      </c>
      <c r="E388">
        <v>100</v>
      </c>
      <c r="F388">
        <v>2.9999999999999999E-110</v>
      </c>
      <c r="G388" t="s">
        <v>924</v>
      </c>
      <c r="H388" t="s">
        <v>925</v>
      </c>
    </row>
    <row r="389" spans="1:8" x14ac:dyDescent="0.2">
      <c r="B389" t="s">
        <v>242</v>
      </c>
      <c r="C389">
        <v>278</v>
      </c>
      <c r="D389">
        <v>100</v>
      </c>
      <c r="E389">
        <v>100</v>
      </c>
      <c r="F389">
        <v>0</v>
      </c>
      <c r="G389" t="s">
        <v>926</v>
      </c>
      <c r="H389" t="s">
        <v>927</v>
      </c>
    </row>
    <row r="390" spans="1:8" x14ac:dyDescent="0.2">
      <c r="B390" t="s">
        <v>243</v>
      </c>
      <c r="C390">
        <v>351</v>
      </c>
      <c r="D390">
        <v>100</v>
      </c>
      <c r="E390">
        <v>100</v>
      </c>
      <c r="F390">
        <v>0</v>
      </c>
      <c r="G390" t="s">
        <v>928</v>
      </c>
      <c r="H390" t="s">
        <v>929</v>
      </c>
    </row>
    <row r="391" spans="1:8" x14ac:dyDescent="0.2">
      <c r="B391" t="s">
        <v>244</v>
      </c>
      <c r="C391">
        <v>454</v>
      </c>
      <c r="D391">
        <v>100</v>
      </c>
      <c r="E391">
        <v>100</v>
      </c>
      <c r="F391">
        <v>0</v>
      </c>
      <c r="G391" t="s">
        <v>930</v>
      </c>
      <c r="H391" t="s">
        <v>931</v>
      </c>
    </row>
    <row r="392" spans="1:8" x14ac:dyDescent="0.2">
      <c r="B392" t="s">
        <v>245</v>
      </c>
      <c r="C392">
        <v>70</v>
      </c>
      <c r="D392">
        <v>98.570999999999998</v>
      </c>
      <c r="E392">
        <v>98.57</v>
      </c>
      <c r="F392">
        <v>1E-41</v>
      </c>
      <c r="G392" t="s">
        <v>932</v>
      </c>
      <c r="H392" t="s">
        <v>933</v>
      </c>
    </row>
    <row r="393" spans="1:8" x14ac:dyDescent="0.2">
      <c r="B393" t="s">
        <v>246</v>
      </c>
      <c r="C393">
        <v>29</v>
      </c>
      <c r="D393">
        <v>100</v>
      </c>
      <c r="E393">
        <v>100</v>
      </c>
      <c r="F393">
        <v>2.0000000000000001E-10</v>
      </c>
      <c r="G393" t="s">
        <v>414</v>
      </c>
      <c r="H393" t="s">
        <v>415</v>
      </c>
    </row>
    <row r="395" spans="1:8" x14ac:dyDescent="0.2">
      <c r="A395" t="s">
        <v>38</v>
      </c>
      <c r="B395" t="s">
        <v>44</v>
      </c>
      <c r="C395">
        <v>83</v>
      </c>
      <c r="D395">
        <v>98.795000000000002</v>
      </c>
      <c r="E395">
        <v>98.8</v>
      </c>
      <c r="F395">
        <v>9.0000000000000004E-49</v>
      </c>
      <c r="G395" t="s">
        <v>934</v>
      </c>
      <c r="H395" t="s">
        <v>935</v>
      </c>
    </row>
    <row r="396" spans="1:8" x14ac:dyDescent="0.2">
      <c r="B396" t="s">
        <v>51</v>
      </c>
      <c r="C396">
        <v>80</v>
      </c>
      <c r="D396">
        <v>100</v>
      </c>
      <c r="E396">
        <v>100</v>
      </c>
      <c r="F396">
        <v>9.9999999999999997E-49</v>
      </c>
      <c r="G396" t="s">
        <v>936</v>
      </c>
      <c r="H396" t="s">
        <v>937</v>
      </c>
    </row>
    <row r="397" spans="1:8" x14ac:dyDescent="0.2">
      <c r="B397" t="s">
        <v>50</v>
      </c>
      <c r="C397">
        <v>114</v>
      </c>
      <c r="D397">
        <v>98.936000000000007</v>
      </c>
      <c r="E397">
        <v>98.94</v>
      </c>
      <c r="F397">
        <v>5E-51</v>
      </c>
      <c r="G397" t="s">
        <v>938</v>
      </c>
      <c r="H397" t="s">
        <v>939</v>
      </c>
    </row>
    <row r="398" spans="1:8" x14ac:dyDescent="0.2">
      <c r="B398" t="s">
        <v>52</v>
      </c>
      <c r="C398">
        <v>55</v>
      </c>
      <c r="D398">
        <v>100</v>
      </c>
      <c r="E398">
        <v>100</v>
      </c>
      <c r="F398">
        <v>1.0000000000000001E-31</v>
      </c>
      <c r="G398" t="s">
        <v>940</v>
      </c>
      <c r="H398" t="s">
        <v>941</v>
      </c>
    </row>
    <row r="399" spans="1:8" x14ac:dyDescent="0.2">
      <c r="B399" t="s">
        <v>55</v>
      </c>
      <c r="C399">
        <v>382</v>
      </c>
      <c r="D399">
        <v>100</v>
      </c>
      <c r="E399">
        <v>100</v>
      </c>
      <c r="F399">
        <v>0</v>
      </c>
      <c r="G399" t="s">
        <v>942</v>
      </c>
      <c r="H399" t="s">
        <v>943</v>
      </c>
    </row>
    <row r="400" spans="1:8" x14ac:dyDescent="0.2">
      <c r="B400" t="s">
        <v>58</v>
      </c>
      <c r="C400">
        <v>175</v>
      </c>
      <c r="D400">
        <v>100</v>
      </c>
      <c r="E400">
        <v>100</v>
      </c>
      <c r="F400">
        <v>1.0000000000000001E-123</v>
      </c>
      <c r="G400" t="s">
        <v>944</v>
      </c>
      <c r="H400" t="s">
        <v>945</v>
      </c>
    </row>
    <row r="401" spans="2:8" x14ac:dyDescent="0.2">
      <c r="B401" t="s">
        <v>61</v>
      </c>
      <c r="C401">
        <v>167</v>
      </c>
      <c r="D401">
        <v>100</v>
      </c>
      <c r="E401">
        <v>100</v>
      </c>
      <c r="F401">
        <v>6.9999999999999997E-116</v>
      </c>
      <c r="G401" t="s">
        <v>946</v>
      </c>
      <c r="H401" t="s">
        <v>947</v>
      </c>
    </row>
    <row r="402" spans="2:8" x14ac:dyDescent="0.2">
      <c r="B402" t="s">
        <v>64</v>
      </c>
      <c r="C402">
        <v>358</v>
      </c>
      <c r="D402">
        <v>100</v>
      </c>
      <c r="E402">
        <v>100</v>
      </c>
      <c r="F402">
        <v>0</v>
      </c>
      <c r="G402" t="s">
        <v>948</v>
      </c>
      <c r="H402" t="s">
        <v>949</v>
      </c>
    </row>
    <row r="403" spans="2:8" x14ac:dyDescent="0.2">
      <c r="B403" t="s">
        <v>67</v>
      </c>
      <c r="C403">
        <v>259</v>
      </c>
      <c r="D403">
        <v>100</v>
      </c>
      <c r="E403">
        <v>100</v>
      </c>
      <c r="F403">
        <v>0</v>
      </c>
      <c r="G403" t="s">
        <v>950</v>
      </c>
      <c r="H403" t="s">
        <v>951</v>
      </c>
    </row>
    <row r="404" spans="2:8" x14ac:dyDescent="0.2">
      <c r="B404" t="s">
        <v>70</v>
      </c>
      <c r="C404">
        <v>101</v>
      </c>
      <c r="D404">
        <v>100</v>
      </c>
      <c r="E404">
        <v>100</v>
      </c>
      <c r="F404">
        <v>3.9999999999999999E-66</v>
      </c>
      <c r="G404" t="s">
        <v>952</v>
      </c>
      <c r="H404" t="s">
        <v>953</v>
      </c>
    </row>
    <row r="405" spans="2:8" x14ac:dyDescent="0.2">
      <c r="B405" t="s">
        <v>73</v>
      </c>
      <c r="C405">
        <v>94</v>
      </c>
      <c r="D405">
        <v>100</v>
      </c>
      <c r="E405">
        <v>100</v>
      </c>
      <c r="F405">
        <v>2.0000000000000001E-61</v>
      </c>
      <c r="G405" t="s">
        <v>954</v>
      </c>
      <c r="H405" t="s">
        <v>955</v>
      </c>
    </row>
    <row r="406" spans="2:8" x14ac:dyDescent="0.2">
      <c r="B406" t="s">
        <v>113</v>
      </c>
      <c r="C406">
        <v>103</v>
      </c>
      <c r="D406">
        <v>100</v>
      </c>
      <c r="E406">
        <v>100</v>
      </c>
      <c r="F406">
        <v>7.0000000000000001E-67</v>
      </c>
      <c r="G406" t="s">
        <v>956</v>
      </c>
      <c r="H406" t="s">
        <v>957</v>
      </c>
    </row>
    <row r="407" spans="2:8" x14ac:dyDescent="0.2">
      <c r="B407" t="s">
        <v>76</v>
      </c>
      <c r="C407">
        <v>132</v>
      </c>
      <c r="D407">
        <v>86.507999999999996</v>
      </c>
      <c r="E407">
        <v>88.1</v>
      </c>
      <c r="F407">
        <v>2.0000000000000001E-68</v>
      </c>
      <c r="G407" t="s">
        <v>958</v>
      </c>
      <c r="H407" t="s">
        <v>959</v>
      </c>
    </row>
    <row r="408" spans="2:8" x14ac:dyDescent="0.2">
      <c r="B408" t="s">
        <v>88</v>
      </c>
      <c r="C408">
        <v>205</v>
      </c>
      <c r="D408">
        <v>91.525000000000006</v>
      </c>
      <c r="E408">
        <v>94.07</v>
      </c>
      <c r="F408">
        <v>3.9999999999999999E-69</v>
      </c>
      <c r="G408" t="s">
        <v>111</v>
      </c>
      <c r="H408" t="s">
        <v>960</v>
      </c>
    </row>
    <row r="409" spans="2:8" x14ac:dyDescent="0.2">
      <c r="B409" t="s">
        <v>79</v>
      </c>
      <c r="C409">
        <v>378</v>
      </c>
      <c r="D409">
        <v>99.221999999999994</v>
      </c>
      <c r="E409">
        <v>99.22</v>
      </c>
      <c r="F409">
        <v>0</v>
      </c>
      <c r="G409" t="s">
        <v>524</v>
      </c>
      <c r="H409" t="s">
        <v>525</v>
      </c>
    </row>
    <row r="410" spans="2:8" x14ac:dyDescent="0.2">
      <c r="B410" t="s">
        <v>122</v>
      </c>
      <c r="C410">
        <v>186</v>
      </c>
      <c r="D410">
        <v>100</v>
      </c>
      <c r="E410">
        <v>100</v>
      </c>
      <c r="F410">
        <v>9.9999999999999995E-127</v>
      </c>
      <c r="G410" t="s">
        <v>961</v>
      </c>
      <c r="H410" t="s">
        <v>962</v>
      </c>
    </row>
    <row r="411" spans="2:8" x14ac:dyDescent="0.2">
      <c r="B411" t="s">
        <v>82</v>
      </c>
      <c r="C411">
        <v>97</v>
      </c>
      <c r="D411">
        <v>100</v>
      </c>
      <c r="E411">
        <v>100</v>
      </c>
      <c r="F411">
        <v>2.0000000000000001E-56</v>
      </c>
      <c r="G411" t="s">
        <v>963</v>
      </c>
      <c r="H411" t="s">
        <v>964</v>
      </c>
    </row>
    <row r="412" spans="2:8" x14ac:dyDescent="0.2">
      <c r="B412" t="s">
        <v>85</v>
      </c>
      <c r="C412">
        <v>300</v>
      </c>
      <c r="D412">
        <v>99.667000000000002</v>
      </c>
      <c r="E412">
        <v>100</v>
      </c>
      <c r="F412">
        <v>0</v>
      </c>
      <c r="G412" t="s">
        <v>965</v>
      </c>
      <c r="H412" t="s">
        <v>966</v>
      </c>
    </row>
    <row r="413" spans="2:8" x14ac:dyDescent="0.2">
      <c r="B413" t="s">
        <v>129</v>
      </c>
      <c r="C413">
        <v>604</v>
      </c>
      <c r="D413">
        <v>97.516999999999996</v>
      </c>
      <c r="E413">
        <v>98.34</v>
      </c>
      <c r="F413">
        <v>0</v>
      </c>
      <c r="G413" t="s">
        <v>967</v>
      </c>
      <c r="H413" t="s">
        <v>968</v>
      </c>
    </row>
    <row r="414" spans="2:8" x14ac:dyDescent="0.2">
      <c r="B414" t="s">
        <v>132</v>
      </c>
      <c r="C414">
        <v>423</v>
      </c>
      <c r="D414">
        <v>99.527000000000001</v>
      </c>
      <c r="E414">
        <v>99.76</v>
      </c>
      <c r="F414">
        <v>0</v>
      </c>
      <c r="G414" t="s">
        <v>969</v>
      </c>
      <c r="H414" t="s">
        <v>970</v>
      </c>
    </row>
    <row r="415" spans="2:8" x14ac:dyDescent="0.2">
      <c r="B415" t="s">
        <v>135</v>
      </c>
      <c r="C415">
        <v>266</v>
      </c>
      <c r="D415">
        <v>100</v>
      </c>
      <c r="E415">
        <v>100</v>
      </c>
      <c r="F415">
        <v>0</v>
      </c>
      <c r="G415" t="s">
        <v>971</v>
      </c>
      <c r="H415" t="s">
        <v>972</v>
      </c>
    </row>
    <row r="416" spans="2:8" x14ac:dyDescent="0.2">
      <c r="B416" t="s">
        <v>138</v>
      </c>
      <c r="C416">
        <v>666</v>
      </c>
      <c r="D416">
        <v>100</v>
      </c>
      <c r="E416">
        <v>100</v>
      </c>
      <c r="F416">
        <v>0</v>
      </c>
      <c r="G416" t="s">
        <v>973</v>
      </c>
      <c r="H416" t="s">
        <v>974</v>
      </c>
    </row>
    <row r="417" spans="2:8" x14ac:dyDescent="0.2">
      <c r="B417" t="s">
        <v>141</v>
      </c>
      <c r="C417">
        <v>468</v>
      </c>
      <c r="D417">
        <v>97.233999999999995</v>
      </c>
      <c r="E417">
        <v>98.51</v>
      </c>
      <c r="F417">
        <v>0</v>
      </c>
      <c r="G417" t="s">
        <v>975</v>
      </c>
      <c r="H417" t="s">
        <v>976</v>
      </c>
    </row>
    <row r="418" spans="2:8" x14ac:dyDescent="0.2">
      <c r="B418" t="s">
        <v>144</v>
      </c>
      <c r="C418">
        <v>52</v>
      </c>
      <c r="D418">
        <v>98.076999999999998</v>
      </c>
      <c r="E418">
        <v>98.08</v>
      </c>
      <c r="F418">
        <v>1E-27</v>
      </c>
      <c r="G418" t="s">
        <v>977</v>
      </c>
      <c r="H418" t="s">
        <v>978</v>
      </c>
    </row>
    <row r="419" spans="2:8" x14ac:dyDescent="0.2">
      <c r="B419" t="s">
        <v>147</v>
      </c>
      <c r="C419">
        <v>140</v>
      </c>
      <c r="D419">
        <v>93.570999999999998</v>
      </c>
      <c r="E419">
        <v>95.71</v>
      </c>
      <c r="F419">
        <v>1.9999999999999999E-88</v>
      </c>
      <c r="G419" t="s">
        <v>979</v>
      </c>
      <c r="H419" t="s">
        <v>980</v>
      </c>
    </row>
    <row r="420" spans="2:8" x14ac:dyDescent="0.2">
      <c r="B420" t="s">
        <v>150</v>
      </c>
      <c r="C420">
        <v>278</v>
      </c>
      <c r="D420">
        <v>98.921000000000006</v>
      </c>
      <c r="E420">
        <v>99.64</v>
      </c>
      <c r="F420">
        <v>0</v>
      </c>
      <c r="G420" t="s">
        <v>981</v>
      </c>
      <c r="H420" t="s">
        <v>982</v>
      </c>
    </row>
    <row r="421" spans="2:8" x14ac:dyDescent="0.2">
      <c r="B421" t="s">
        <v>153</v>
      </c>
      <c r="C421">
        <v>318</v>
      </c>
      <c r="D421">
        <v>99.686000000000007</v>
      </c>
      <c r="E421">
        <v>100</v>
      </c>
      <c r="F421">
        <v>0</v>
      </c>
      <c r="G421" t="s">
        <v>983</v>
      </c>
      <c r="H421" t="s">
        <v>984</v>
      </c>
    </row>
    <row r="422" spans="2:8" x14ac:dyDescent="0.2">
      <c r="B422" t="s">
        <v>156</v>
      </c>
      <c r="C422">
        <v>215</v>
      </c>
      <c r="D422">
        <v>100</v>
      </c>
      <c r="E422">
        <v>100</v>
      </c>
      <c r="F422">
        <v>2.9999999999999998E-155</v>
      </c>
      <c r="G422" t="s">
        <v>985</v>
      </c>
      <c r="H422" t="s">
        <v>986</v>
      </c>
    </row>
    <row r="423" spans="2:8" x14ac:dyDescent="0.2">
      <c r="B423" t="s">
        <v>159</v>
      </c>
      <c r="C423">
        <v>477</v>
      </c>
      <c r="D423">
        <v>100</v>
      </c>
      <c r="E423">
        <v>100</v>
      </c>
      <c r="F423">
        <v>0</v>
      </c>
      <c r="G423" t="s">
        <v>987</v>
      </c>
      <c r="H423" t="s">
        <v>988</v>
      </c>
    </row>
    <row r="424" spans="2:8" x14ac:dyDescent="0.2">
      <c r="B424" t="s">
        <v>162</v>
      </c>
      <c r="C424">
        <v>490</v>
      </c>
      <c r="D424">
        <v>100</v>
      </c>
      <c r="E424">
        <v>100</v>
      </c>
      <c r="F424">
        <v>0</v>
      </c>
      <c r="G424" t="s">
        <v>989</v>
      </c>
      <c r="H424" t="s">
        <v>990</v>
      </c>
    </row>
    <row r="425" spans="2:8" x14ac:dyDescent="0.2">
      <c r="B425" t="s">
        <v>165</v>
      </c>
      <c r="C425">
        <v>454</v>
      </c>
      <c r="D425">
        <v>99.418999999999997</v>
      </c>
      <c r="E425">
        <v>100</v>
      </c>
      <c r="F425">
        <v>0</v>
      </c>
      <c r="G425" t="s">
        <v>991</v>
      </c>
      <c r="H425" t="s">
        <v>992</v>
      </c>
    </row>
    <row r="426" spans="2:8" x14ac:dyDescent="0.2">
      <c r="B426" t="s">
        <v>168</v>
      </c>
      <c r="C426">
        <v>637</v>
      </c>
      <c r="D426">
        <v>100</v>
      </c>
      <c r="E426">
        <v>100</v>
      </c>
      <c r="F426">
        <v>0</v>
      </c>
      <c r="G426" t="s">
        <v>662</v>
      </c>
      <c r="H426" t="s">
        <v>663</v>
      </c>
    </row>
    <row r="427" spans="2:8" x14ac:dyDescent="0.2">
      <c r="B427" t="s">
        <v>240</v>
      </c>
      <c r="C427">
        <v>1076</v>
      </c>
      <c r="D427">
        <v>95.724999999999994</v>
      </c>
      <c r="E427">
        <v>98.33</v>
      </c>
      <c r="F427">
        <v>0</v>
      </c>
      <c r="G427" t="s">
        <v>658</v>
      </c>
      <c r="H427" t="s">
        <v>659</v>
      </c>
    </row>
    <row r="428" spans="2:8" x14ac:dyDescent="0.2">
      <c r="B428" t="s">
        <v>241</v>
      </c>
      <c r="C428">
        <v>148</v>
      </c>
      <c r="D428">
        <v>37.680999999999997</v>
      </c>
      <c r="E428">
        <v>50.72</v>
      </c>
      <c r="F428">
        <v>6</v>
      </c>
      <c r="G428" t="s">
        <v>656</v>
      </c>
      <c r="H428" t="s">
        <v>657</v>
      </c>
    </row>
    <row r="429" spans="2:8" x14ac:dyDescent="0.2">
      <c r="B429" t="s">
        <v>242</v>
      </c>
      <c r="C429">
        <v>546</v>
      </c>
      <c r="D429">
        <v>100</v>
      </c>
      <c r="E429">
        <v>100</v>
      </c>
      <c r="F429">
        <v>0</v>
      </c>
      <c r="G429" t="s">
        <v>654</v>
      </c>
      <c r="H429" t="s">
        <v>655</v>
      </c>
    </row>
    <row r="430" spans="2:8" x14ac:dyDescent="0.2">
      <c r="B430" t="s">
        <v>243</v>
      </c>
      <c r="C430">
        <v>250</v>
      </c>
      <c r="D430">
        <v>100</v>
      </c>
      <c r="E430">
        <v>100</v>
      </c>
      <c r="F430">
        <v>0</v>
      </c>
      <c r="G430" t="s">
        <v>652</v>
      </c>
      <c r="H430" t="s">
        <v>653</v>
      </c>
    </row>
    <row r="431" spans="2:8" x14ac:dyDescent="0.2">
      <c r="B431" t="s">
        <v>244</v>
      </c>
      <c r="C431">
        <v>234</v>
      </c>
      <c r="D431">
        <v>95.575000000000003</v>
      </c>
      <c r="E431">
        <v>96.9</v>
      </c>
      <c r="F431">
        <v>2.0000000000000001E-152</v>
      </c>
      <c r="G431" t="s">
        <v>993</v>
      </c>
      <c r="H431" t="s">
        <v>994</v>
      </c>
    </row>
    <row r="432" spans="2:8" x14ac:dyDescent="0.2">
      <c r="B432" t="s">
        <v>245</v>
      </c>
      <c r="C432">
        <v>160</v>
      </c>
      <c r="D432">
        <v>100</v>
      </c>
      <c r="E432">
        <v>100</v>
      </c>
      <c r="F432">
        <v>4.0000000000000004E-111</v>
      </c>
      <c r="G432" t="s">
        <v>995</v>
      </c>
      <c r="H432" t="s">
        <v>996</v>
      </c>
    </row>
    <row r="433" spans="1:8" x14ac:dyDescent="0.2">
      <c r="B433" t="s">
        <v>246</v>
      </c>
      <c r="C433">
        <v>70</v>
      </c>
      <c r="D433">
        <v>92.856999999999999</v>
      </c>
      <c r="E433">
        <v>95.71</v>
      </c>
      <c r="F433">
        <v>2.9999999999999999E-38</v>
      </c>
      <c r="G433" t="s">
        <v>936</v>
      </c>
      <c r="H433" t="s">
        <v>937</v>
      </c>
    </row>
    <row r="435" spans="1:8" x14ac:dyDescent="0.2">
      <c r="A435" t="s">
        <v>15</v>
      </c>
      <c r="B435" t="s">
        <v>44</v>
      </c>
      <c r="C435">
        <v>128</v>
      </c>
      <c r="D435">
        <v>97.778000000000006</v>
      </c>
      <c r="E435">
        <v>97.78</v>
      </c>
      <c r="F435">
        <v>2.0000000000000001E-53</v>
      </c>
      <c r="G435" t="s">
        <v>414</v>
      </c>
      <c r="H435" t="s">
        <v>415</v>
      </c>
    </row>
    <row r="436" spans="1:8" x14ac:dyDescent="0.2">
      <c r="B436" t="s">
        <v>51</v>
      </c>
      <c r="C436">
        <v>39</v>
      </c>
      <c r="D436">
        <v>100</v>
      </c>
      <c r="E436">
        <v>100</v>
      </c>
      <c r="F436">
        <v>8.0000000000000006E-15</v>
      </c>
      <c r="G436" t="s">
        <v>997</v>
      </c>
      <c r="H436" t="s">
        <v>998</v>
      </c>
    </row>
    <row r="437" spans="1:8" x14ac:dyDescent="0.2">
      <c r="B437" t="s">
        <v>50</v>
      </c>
      <c r="C437">
        <v>63</v>
      </c>
      <c r="D437">
        <v>100</v>
      </c>
      <c r="E437">
        <v>100</v>
      </c>
      <c r="F437">
        <v>3.9999999999999998E-36</v>
      </c>
      <c r="G437" t="s">
        <v>997</v>
      </c>
      <c r="H437" t="s">
        <v>998</v>
      </c>
    </row>
    <row r="438" spans="1:8" x14ac:dyDescent="0.2">
      <c r="B438" t="s">
        <v>52</v>
      </c>
      <c r="C438">
        <v>312</v>
      </c>
      <c r="D438">
        <v>99.656000000000006</v>
      </c>
      <c r="E438">
        <v>100</v>
      </c>
      <c r="F438">
        <v>0</v>
      </c>
      <c r="G438" t="s">
        <v>999</v>
      </c>
      <c r="H438" t="s">
        <v>1000</v>
      </c>
    </row>
    <row r="439" spans="1:8" x14ac:dyDescent="0.2">
      <c r="B439" t="s">
        <v>55</v>
      </c>
      <c r="C439">
        <v>100</v>
      </c>
      <c r="D439">
        <v>100</v>
      </c>
      <c r="E439">
        <v>100</v>
      </c>
      <c r="F439">
        <v>6E-65</v>
      </c>
      <c r="G439" t="s">
        <v>1001</v>
      </c>
      <c r="H439" t="s">
        <v>1002</v>
      </c>
    </row>
    <row r="440" spans="1:8" x14ac:dyDescent="0.2">
      <c r="B440" t="s">
        <v>58</v>
      </c>
      <c r="C440">
        <v>68</v>
      </c>
      <c r="D440">
        <v>94.03</v>
      </c>
      <c r="E440">
        <v>98.51</v>
      </c>
      <c r="F440">
        <v>3.0000000000000002E-36</v>
      </c>
      <c r="G440" t="s">
        <v>1003</v>
      </c>
      <c r="H440" t="s">
        <v>1004</v>
      </c>
    </row>
    <row r="441" spans="1:8" x14ac:dyDescent="0.2">
      <c r="B441" t="s">
        <v>61</v>
      </c>
      <c r="C441">
        <v>93</v>
      </c>
      <c r="D441">
        <v>95.698999999999998</v>
      </c>
      <c r="E441">
        <v>97.85</v>
      </c>
      <c r="F441">
        <v>2.9999999999999999E-56</v>
      </c>
      <c r="G441" t="s">
        <v>1005</v>
      </c>
      <c r="H441" t="s">
        <v>1006</v>
      </c>
    </row>
    <row r="442" spans="1:8" x14ac:dyDescent="0.2">
      <c r="B442" t="s">
        <v>64</v>
      </c>
      <c r="C442">
        <v>324</v>
      </c>
      <c r="D442">
        <v>98.765000000000001</v>
      </c>
      <c r="E442">
        <v>99.69</v>
      </c>
      <c r="F442">
        <v>0</v>
      </c>
      <c r="G442" t="s">
        <v>1007</v>
      </c>
      <c r="H442" t="s">
        <v>1008</v>
      </c>
    </row>
    <row r="443" spans="1:8" x14ac:dyDescent="0.2">
      <c r="B443" t="s">
        <v>67</v>
      </c>
      <c r="C443">
        <v>275</v>
      </c>
      <c r="D443">
        <v>99.635999999999996</v>
      </c>
      <c r="E443">
        <v>99.64</v>
      </c>
      <c r="F443">
        <v>0</v>
      </c>
      <c r="G443" t="s">
        <v>1009</v>
      </c>
      <c r="H443" t="s">
        <v>1010</v>
      </c>
    </row>
    <row r="444" spans="1:8" x14ac:dyDescent="0.2">
      <c r="B444" t="s">
        <v>70</v>
      </c>
      <c r="C444">
        <v>278</v>
      </c>
      <c r="D444">
        <v>100</v>
      </c>
      <c r="E444">
        <v>100</v>
      </c>
      <c r="F444">
        <v>0</v>
      </c>
      <c r="G444" t="s">
        <v>1011</v>
      </c>
      <c r="H444" t="s">
        <v>1012</v>
      </c>
    </row>
    <row r="445" spans="1:8" x14ac:dyDescent="0.2">
      <c r="B445" t="s">
        <v>73</v>
      </c>
      <c r="C445">
        <v>299</v>
      </c>
      <c r="D445">
        <v>100</v>
      </c>
      <c r="E445">
        <v>100</v>
      </c>
      <c r="F445">
        <v>0</v>
      </c>
      <c r="G445" t="s">
        <v>1013</v>
      </c>
      <c r="H445" t="s">
        <v>1014</v>
      </c>
    </row>
    <row r="446" spans="1:8" x14ac:dyDescent="0.2">
      <c r="B446" t="s">
        <v>113</v>
      </c>
      <c r="C446">
        <v>78</v>
      </c>
      <c r="D446">
        <v>98.718000000000004</v>
      </c>
      <c r="E446">
        <v>98.72</v>
      </c>
      <c r="F446">
        <v>6.9999999999999998E-48</v>
      </c>
      <c r="G446" t="s">
        <v>1015</v>
      </c>
      <c r="H446" t="s">
        <v>1016</v>
      </c>
    </row>
    <row r="447" spans="1:8" x14ac:dyDescent="0.2">
      <c r="B447" t="s">
        <v>76</v>
      </c>
      <c r="C447">
        <v>67</v>
      </c>
      <c r="D447">
        <v>98.507000000000005</v>
      </c>
      <c r="E447">
        <v>100</v>
      </c>
      <c r="F447">
        <v>5.9999999999999998E-38</v>
      </c>
      <c r="G447" t="s">
        <v>1017</v>
      </c>
      <c r="H447" t="s">
        <v>1018</v>
      </c>
    </row>
    <row r="448" spans="1:8" x14ac:dyDescent="0.2">
      <c r="B448" t="s">
        <v>88</v>
      </c>
      <c r="C448">
        <v>69</v>
      </c>
      <c r="D448">
        <v>95.652000000000001</v>
      </c>
      <c r="E448">
        <v>97.1</v>
      </c>
      <c r="F448">
        <v>2.0000000000000001E-37</v>
      </c>
      <c r="G448" t="s">
        <v>1019</v>
      </c>
      <c r="H448" t="s">
        <v>1020</v>
      </c>
    </row>
    <row r="449" spans="2:8" x14ac:dyDescent="0.2">
      <c r="B449" t="s">
        <v>79</v>
      </c>
      <c r="C449">
        <v>260</v>
      </c>
      <c r="D449">
        <v>98.846000000000004</v>
      </c>
      <c r="E449">
        <v>99.62</v>
      </c>
      <c r="F449">
        <v>0</v>
      </c>
      <c r="G449" t="s">
        <v>1021</v>
      </c>
      <c r="H449" t="s">
        <v>1022</v>
      </c>
    </row>
    <row r="450" spans="2:8" x14ac:dyDescent="0.2">
      <c r="B450" t="s">
        <v>122</v>
      </c>
      <c r="C450">
        <v>277</v>
      </c>
      <c r="D450">
        <v>99.638999999999996</v>
      </c>
      <c r="E450">
        <v>100</v>
      </c>
      <c r="F450">
        <v>0</v>
      </c>
      <c r="G450" t="s">
        <v>1023</v>
      </c>
      <c r="H450" t="s">
        <v>1024</v>
      </c>
    </row>
    <row r="451" spans="2:8" x14ac:dyDescent="0.2">
      <c r="B451" t="s">
        <v>82</v>
      </c>
      <c r="C451">
        <v>436</v>
      </c>
      <c r="D451">
        <v>99.311999999999998</v>
      </c>
      <c r="E451">
        <v>99.77</v>
      </c>
      <c r="F451">
        <v>0</v>
      </c>
      <c r="G451" t="s">
        <v>1025</v>
      </c>
      <c r="H451" t="s">
        <v>1026</v>
      </c>
    </row>
    <row r="452" spans="2:8" x14ac:dyDescent="0.2">
      <c r="B452" t="s">
        <v>85</v>
      </c>
      <c r="C452">
        <v>324</v>
      </c>
      <c r="D452">
        <v>100</v>
      </c>
      <c r="E452">
        <v>100</v>
      </c>
      <c r="F452">
        <v>0</v>
      </c>
      <c r="G452" t="s">
        <v>1027</v>
      </c>
      <c r="H452" t="s">
        <v>1028</v>
      </c>
    </row>
    <row r="453" spans="2:8" x14ac:dyDescent="0.2">
      <c r="B453" t="s">
        <v>129</v>
      </c>
      <c r="C453">
        <v>407</v>
      </c>
      <c r="D453">
        <v>99.509</v>
      </c>
      <c r="E453">
        <v>99.75</v>
      </c>
      <c r="F453">
        <v>0</v>
      </c>
      <c r="G453" t="s">
        <v>1029</v>
      </c>
      <c r="H453" t="s">
        <v>1030</v>
      </c>
    </row>
    <row r="454" spans="2:8" x14ac:dyDescent="0.2">
      <c r="B454" t="s">
        <v>132</v>
      </c>
      <c r="C454">
        <v>204</v>
      </c>
      <c r="D454">
        <v>100</v>
      </c>
      <c r="E454">
        <v>100</v>
      </c>
      <c r="F454">
        <v>3.9999999999999997E-148</v>
      </c>
      <c r="G454" t="s">
        <v>1031</v>
      </c>
      <c r="H454" t="s">
        <v>1032</v>
      </c>
    </row>
    <row r="455" spans="2:8" x14ac:dyDescent="0.2">
      <c r="B455" t="s">
        <v>135</v>
      </c>
      <c r="C455">
        <v>314</v>
      </c>
      <c r="D455">
        <v>100</v>
      </c>
      <c r="E455">
        <v>100</v>
      </c>
      <c r="F455">
        <v>0</v>
      </c>
      <c r="G455" t="s">
        <v>1033</v>
      </c>
      <c r="H455" t="s">
        <v>1034</v>
      </c>
    </row>
    <row r="456" spans="2:8" x14ac:dyDescent="0.2">
      <c r="B456" t="s">
        <v>138</v>
      </c>
      <c r="C456">
        <v>320</v>
      </c>
      <c r="D456">
        <v>100</v>
      </c>
      <c r="E456">
        <v>100</v>
      </c>
      <c r="F456">
        <v>0</v>
      </c>
      <c r="G456" t="s">
        <v>1035</v>
      </c>
      <c r="H456" t="s">
        <v>1036</v>
      </c>
    </row>
    <row r="457" spans="2:8" x14ac:dyDescent="0.2">
      <c r="B457" t="s">
        <v>141</v>
      </c>
      <c r="C457">
        <v>241</v>
      </c>
      <c r="D457">
        <v>99.584999999999994</v>
      </c>
      <c r="E457">
        <v>100</v>
      </c>
      <c r="F457">
        <v>1E-173</v>
      </c>
      <c r="G457" t="s">
        <v>1037</v>
      </c>
      <c r="H457" t="s">
        <v>1038</v>
      </c>
    </row>
    <row r="458" spans="2:8" x14ac:dyDescent="0.2">
      <c r="B458" t="s">
        <v>144</v>
      </c>
      <c r="C458">
        <v>191</v>
      </c>
      <c r="D458">
        <v>100</v>
      </c>
      <c r="E458">
        <v>100</v>
      </c>
      <c r="F458">
        <v>2.0000000000000001E-134</v>
      </c>
      <c r="G458" t="s">
        <v>1039</v>
      </c>
      <c r="H458" t="s">
        <v>1040</v>
      </c>
    </row>
    <row r="459" spans="2:8" x14ac:dyDescent="0.2">
      <c r="B459" t="s">
        <v>147</v>
      </c>
      <c r="C459">
        <v>277</v>
      </c>
      <c r="D459">
        <v>99.638999999999996</v>
      </c>
      <c r="E459">
        <v>99.64</v>
      </c>
      <c r="F459">
        <v>0</v>
      </c>
      <c r="G459" t="s">
        <v>1041</v>
      </c>
      <c r="H459" t="s">
        <v>1042</v>
      </c>
    </row>
    <row r="460" spans="2:8" x14ac:dyDescent="0.2">
      <c r="B460" t="s">
        <v>150</v>
      </c>
      <c r="C460">
        <v>362</v>
      </c>
      <c r="D460">
        <v>96.960999999999999</v>
      </c>
      <c r="E460">
        <v>98.07</v>
      </c>
      <c r="F460">
        <v>0</v>
      </c>
      <c r="G460" t="s">
        <v>1043</v>
      </c>
      <c r="H460" t="s">
        <v>1044</v>
      </c>
    </row>
    <row r="461" spans="2:8" x14ac:dyDescent="0.2">
      <c r="B461" t="s">
        <v>153</v>
      </c>
      <c r="C461">
        <v>266</v>
      </c>
      <c r="D461">
        <v>99.623999999999995</v>
      </c>
      <c r="E461">
        <v>99.62</v>
      </c>
      <c r="F461">
        <v>0</v>
      </c>
      <c r="G461" t="s">
        <v>1045</v>
      </c>
      <c r="H461" t="s">
        <v>1046</v>
      </c>
    </row>
    <row r="462" spans="2:8" x14ac:dyDescent="0.2">
      <c r="B462" t="s">
        <v>156</v>
      </c>
      <c r="C462">
        <v>549</v>
      </c>
      <c r="D462">
        <v>100</v>
      </c>
      <c r="E462">
        <v>100</v>
      </c>
      <c r="F462">
        <v>0</v>
      </c>
      <c r="G462" t="s">
        <v>1047</v>
      </c>
      <c r="H462" t="s">
        <v>1048</v>
      </c>
    </row>
    <row r="463" spans="2:8" x14ac:dyDescent="0.2">
      <c r="B463" t="s">
        <v>159</v>
      </c>
      <c r="C463">
        <v>212</v>
      </c>
      <c r="D463">
        <v>100</v>
      </c>
      <c r="E463">
        <v>100</v>
      </c>
      <c r="F463">
        <v>3.9999999999999998E-151</v>
      </c>
      <c r="G463" t="s">
        <v>1049</v>
      </c>
      <c r="H463" t="s">
        <v>1050</v>
      </c>
    </row>
    <row r="464" spans="2:8" x14ac:dyDescent="0.2">
      <c r="B464" t="s">
        <v>162</v>
      </c>
      <c r="C464">
        <v>229</v>
      </c>
      <c r="D464">
        <v>100</v>
      </c>
      <c r="E464">
        <v>100</v>
      </c>
      <c r="F464">
        <v>2.9999999999999998E-165</v>
      </c>
      <c r="G464" t="s">
        <v>1049</v>
      </c>
      <c r="H464" t="s">
        <v>1051</v>
      </c>
    </row>
    <row r="465" spans="1:8" x14ac:dyDescent="0.2">
      <c r="B465" t="s">
        <v>165</v>
      </c>
      <c r="C465">
        <v>426</v>
      </c>
      <c r="D465">
        <v>99.765000000000001</v>
      </c>
      <c r="E465">
        <v>99.77</v>
      </c>
      <c r="F465">
        <v>0</v>
      </c>
      <c r="G465" t="s">
        <v>1052</v>
      </c>
      <c r="H465" t="s">
        <v>1053</v>
      </c>
    </row>
    <row r="466" spans="1:8" x14ac:dyDescent="0.2">
      <c r="B466" t="s">
        <v>168</v>
      </c>
      <c r="C466">
        <v>263</v>
      </c>
      <c r="D466">
        <v>100</v>
      </c>
      <c r="E466">
        <v>100</v>
      </c>
      <c r="F466">
        <v>0</v>
      </c>
      <c r="G466" t="s">
        <v>1054</v>
      </c>
      <c r="H466" t="s">
        <v>1055</v>
      </c>
    </row>
    <row r="467" spans="1:8" x14ac:dyDescent="0.2">
      <c r="B467" t="s">
        <v>240</v>
      </c>
      <c r="C467">
        <v>414</v>
      </c>
      <c r="D467">
        <v>100</v>
      </c>
      <c r="E467">
        <v>100</v>
      </c>
      <c r="F467">
        <v>0</v>
      </c>
      <c r="G467" t="s">
        <v>1056</v>
      </c>
      <c r="H467" t="s">
        <v>1057</v>
      </c>
    </row>
    <row r="468" spans="1:8" x14ac:dyDescent="0.2">
      <c r="B468" t="s">
        <v>241</v>
      </c>
      <c r="C468">
        <v>476</v>
      </c>
      <c r="D468">
        <v>100</v>
      </c>
      <c r="E468">
        <v>100</v>
      </c>
      <c r="F468">
        <v>0</v>
      </c>
      <c r="G468" t="s">
        <v>1058</v>
      </c>
      <c r="H468" t="s">
        <v>1059</v>
      </c>
    </row>
    <row r="469" spans="1:8" x14ac:dyDescent="0.2">
      <c r="B469" t="s">
        <v>242</v>
      </c>
      <c r="C469">
        <v>41</v>
      </c>
      <c r="D469">
        <v>97.561000000000007</v>
      </c>
      <c r="E469">
        <v>97.56</v>
      </c>
      <c r="F469">
        <v>9.9999999999999998E-20</v>
      </c>
      <c r="G469" t="s">
        <v>414</v>
      </c>
      <c r="H469" t="s">
        <v>415</v>
      </c>
    </row>
    <row r="471" spans="1:8" x14ac:dyDescent="0.2">
      <c r="A471" t="s">
        <v>6</v>
      </c>
      <c r="B471" t="s">
        <v>44</v>
      </c>
      <c r="C471">
        <v>61</v>
      </c>
      <c r="D471">
        <v>92.308000000000007</v>
      </c>
      <c r="E471">
        <v>98.08</v>
      </c>
      <c r="F471">
        <v>5.9999999999999999E-24</v>
      </c>
      <c r="G471" t="s">
        <v>414</v>
      </c>
      <c r="H471" t="s">
        <v>415</v>
      </c>
    </row>
    <row r="472" spans="1:8" x14ac:dyDescent="0.2">
      <c r="B472" t="s">
        <v>51</v>
      </c>
      <c r="C472">
        <v>126</v>
      </c>
      <c r="D472">
        <v>99.186999999999998</v>
      </c>
      <c r="E472">
        <v>100</v>
      </c>
      <c r="F472">
        <v>7.9999999999999997E-82</v>
      </c>
      <c r="G472" t="s">
        <v>1060</v>
      </c>
      <c r="H472" t="s">
        <v>1061</v>
      </c>
    </row>
    <row r="473" spans="1:8" x14ac:dyDescent="0.2">
      <c r="B473" t="s">
        <v>50</v>
      </c>
      <c r="C473">
        <v>339</v>
      </c>
      <c r="D473">
        <v>100</v>
      </c>
      <c r="E473">
        <v>100</v>
      </c>
      <c r="F473">
        <v>0</v>
      </c>
      <c r="G473" t="s">
        <v>1062</v>
      </c>
      <c r="H473" t="s">
        <v>1063</v>
      </c>
    </row>
    <row r="474" spans="1:8" x14ac:dyDescent="0.2">
      <c r="B474" t="s">
        <v>52</v>
      </c>
      <c r="C474">
        <v>164</v>
      </c>
      <c r="D474">
        <v>98.78</v>
      </c>
      <c r="E474">
        <v>99.39</v>
      </c>
      <c r="F474">
        <v>6.0000000000000003E-114</v>
      </c>
      <c r="G474" t="s">
        <v>1064</v>
      </c>
      <c r="H474" t="s">
        <v>1065</v>
      </c>
    </row>
    <row r="475" spans="1:8" x14ac:dyDescent="0.2">
      <c r="B475" t="s">
        <v>55</v>
      </c>
      <c r="C475">
        <v>321</v>
      </c>
      <c r="D475">
        <v>99.688000000000002</v>
      </c>
      <c r="E475">
        <v>99.69</v>
      </c>
      <c r="F475">
        <v>0</v>
      </c>
      <c r="G475" t="s">
        <v>1066</v>
      </c>
      <c r="H475" t="s">
        <v>1067</v>
      </c>
    </row>
    <row r="476" spans="1:8" x14ac:dyDescent="0.2">
      <c r="B476" t="s">
        <v>58</v>
      </c>
      <c r="C476">
        <v>492</v>
      </c>
      <c r="D476">
        <v>98.171000000000006</v>
      </c>
      <c r="E476">
        <v>99.19</v>
      </c>
      <c r="F476">
        <v>0</v>
      </c>
      <c r="G476" t="s">
        <v>1068</v>
      </c>
      <c r="H476" t="s">
        <v>1069</v>
      </c>
    </row>
    <row r="477" spans="1:8" x14ac:dyDescent="0.2">
      <c r="B477" t="s">
        <v>61</v>
      </c>
      <c r="C477">
        <v>189</v>
      </c>
      <c r="D477">
        <v>100</v>
      </c>
      <c r="E477">
        <v>100</v>
      </c>
      <c r="F477">
        <v>8.9999999999999997E-135</v>
      </c>
      <c r="G477" t="s">
        <v>1070</v>
      </c>
      <c r="H477" t="s">
        <v>1071</v>
      </c>
    </row>
    <row r="478" spans="1:8" x14ac:dyDescent="0.2">
      <c r="B478" t="s">
        <v>64</v>
      </c>
      <c r="C478">
        <v>308</v>
      </c>
      <c r="D478">
        <v>99.350999999999999</v>
      </c>
      <c r="E478">
        <v>100</v>
      </c>
      <c r="F478">
        <v>0</v>
      </c>
      <c r="G478" t="s">
        <v>1072</v>
      </c>
      <c r="H478" t="s">
        <v>1073</v>
      </c>
    </row>
    <row r="479" spans="1:8" x14ac:dyDescent="0.2">
      <c r="B479" t="s">
        <v>67</v>
      </c>
      <c r="C479">
        <v>163</v>
      </c>
      <c r="D479">
        <v>100</v>
      </c>
      <c r="E479">
        <v>100</v>
      </c>
      <c r="F479">
        <v>9.9999999999999998E-114</v>
      </c>
      <c r="G479" t="s">
        <v>1074</v>
      </c>
      <c r="H479" t="s">
        <v>1075</v>
      </c>
    </row>
    <row r="480" spans="1:8" x14ac:dyDescent="0.2">
      <c r="B480" t="s">
        <v>70</v>
      </c>
      <c r="C480">
        <v>1148</v>
      </c>
      <c r="D480">
        <v>99.652000000000001</v>
      </c>
      <c r="E480">
        <v>99.91</v>
      </c>
      <c r="F480">
        <v>0</v>
      </c>
      <c r="G480" t="s">
        <v>1076</v>
      </c>
      <c r="H480" t="s">
        <v>1077</v>
      </c>
    </row>
    <row r="481" spans="2:8" x14ac:dyDescent="0.2">
      <c r="B481" t="s">
        <v>73</v>
      </c>
      <c r="C481">
        <v>449</v>
      </c>
      <c r="D481">
        <v>99.777000000000001</v>
      </c>
      <c r="E481">
        <v>100</v>
      </c>
      <c r="F481">
        <v>0</v>
      </c>
      <c r="G481" t="s">
        <v>1078</v>
      </c>
      <c r="H481" t="s">
        <v>1079</v>
      </c>
    </row>
    <row r="482" spans="2:8" x14ac:dyDescent="0.2">
      <c r="B482" t="s">
        <v>113</v>
      </c>
      <c r="C482">
        <v>466</v>
      </c>
      <c r="D482">
        <v>99.570999999999998</v>
      </c>
      <c r="E482">
        <v>99.57</v>
      </c>
      <c r="F482">
        <v>0</v>
      </c>
      <c r="G482" t="s">
        <v>1080</v>
      </c>
      <c r="H482" t="s">
        <v>1081</v>
      </c>
    </row>
    <row r="483" spans="2:8" x14ac:dyDescent="0.2">
      <c r="B483" t="s">
        <v>76</v>
      </c>
      <c r="C483">
        <v>277</v>
      </c>
      <c r="D483">
        <v>100</v>
      </c>
      <c r="E483">
        <v>100</v>
      </c>
      <c r="F483">
        <v>0</v>
      </c>
      <c r="G483" t="s">
        <v>1082</v>
      </c>
      <c r="H483" t="s">
        <v>1083</v>
      </c>
    </row>
    <row r="484" spans="2:8" x14ac:dyDescent="0.2">
      <c r="B484" t="s">
        <v>88</v>
      </c>
      <c r="C484">
        <v>397</v>
      </c>
      <c r="D484">
        <v>98.741</v>
      </c>
      <c r="E484">
        <v>100</v>
      </c>
      <c r="F484">
        <v>0</v>
      </c>
      <c r="G484" t="s">
        <v>1084</v>
      </c>
      <c r="H484" t="s">
        <v>1085</v>
      </c>
    </row>
    <row r="485" spans="2:8" x14ac:dyDescent="0.2">
      <c r="B485" t="s">
        <v>79</v>
      </c>
      <c r="C485">
        <v>245</v>
      </c>
      <c r="D485">
        <v>99.183999999999997</v>
      </c>
      <c r="E485">
        <v>99.59</v>
      </c>
      <c r="F485">
        <v>3.0000000000000001E-173</v>
      </c>
      <c r="G485" t="s">
        <v>1086</v>
      </c>
      <c r="H485" t="s">
        <v>1087</v>
      </c>
    </row>
    <row r="486" spans="2:8" x14ac:dyDescent="0.2">
      <c r="B486" t="s">
        <v>122</v>
      </c>
      <c r="C486">
        <v>130</v>
      </c>
      <c r="D486">
        <v>100</v>
      </c>
      <c r="E486">
        <v>100</v>
      </c>
      <c r="F486">
        <v>3.0000000000000002E-87</v>
      </c>
      <c r="G486" t="s">
        <v>1088</v>
      </c>
      <c r="H486" t="s">
        <v>1089</v>
      </c>
    </row>
    <row r="487" spans="2:8" x14ac:dyDescent="0.2">
      <c r="B487" t="s">
        <v>82</v>
      </c>
      <c r="C487">
        <v>36</v>
      </c>
      <c r="D487">
        <v>100</v>
      </c>
      <c r="E487">
        <v>100</v>
      </c>
      <c r="F487">
        <v>1E-14</v>
      </c>
      <c r="G487" t="s">
        <v>1090</v>
      </c>
      <c r="H487" t="s">
        <v>1091</v>
      </c>
    </row>
    <row r="488" spans="2:8" x14ac:dyDescent="0.2">
      <c r="B488" t="s">
        <v>85</v>
      </c>
      <c r="C488">
        <v>345</v>
      </c>
      <c r="D488">
        <v>100</v>
      </c>
      <c r="E488">
        <v>100</v>
      </c>
      <c r="F488">
        <v>0</v>
      </c>
      <c r="G488" t="s">
        <v>1092</v>
      </c>
      <c r="H488" t="s">
        <v>1093</v>
      </c>
    </row>
    <row r="489" spans="2:8" x14ac:dyDescent="0.2">
      <c r="B489" t="s">
        <v>129</v>
      </c>
      <c r="C489">
        <v>220</v>
      </c>
      <c r="D489">
        <v>99.545000000000002</v>
      </c>
      <c r="E489">
        <v>100</v>
      </c>
      <c r="F489">
        <v>7E-159</v>
      </c>
      <c r="G489" t="s">
        <v>1094</v>
      </c>
      <c r="H489" t="s">
        <v>1095</v>
      </c>
    </row>
    <row r="490" spans="2:8" x14ac:dyDescent="0.2">
      <c r="B490" t="s">
        <v>132</v>
      </c>
      <c r="C490">
        <v>165</v>
      </c>
      <c r="D490">
        <v>99.394000000000005</v>
      </c>
      <c r="E490">
        <v>100</v>
      </c>
      <c r="F490">
        <v>6.0000000000000004E-118</v>
      </c>
      <c r="G490" t="s">
        <v>1096</v>
      </c>
      <c r="H490" t="s">
        <v>1097</v>
      </c>
    </row>
    <row r="491" spans="2:8" x14ac:dyDescent="0.2">
      <c r="B491" t="s">
        <v>135</v>
      </c>
      <c r="C491">
        <v>259</v>
      </c>
      <c r="D491">
        <v>97.683000000000007</v>
      </c>
      <c r="E491">
        <v>98.46</v>
      </c>
      <c r="F491">
        <v>0</v>
      </c>
      <c r="G491" t="s">
        <v>1098</v>
      </c>
      <c r="H491" t="s">
        <v>1099</v>
      </c>
    </row>
    <row r="492" spans="2:8" x14ac:dyDescent="0.2">
      <c r="B492" t="s">
        <v>138</v>
      </c>
      <c r="C492">
        <v>255</v>
      </c>
      <c r="D492">
        <v>99.215999999999994</v>
      </c>
      <c r="E492">
        <v>100</v>
      </c>
      <c r="F492">
        <v>0</v>
      </c>
      <c r="G492" t="s">
        <v>1100</v>
      </c>
      <c r="H492" t="s">
        <v>1101</v>
      </c>
    </row>
    <row r="493" spans="2:8" x14ac:dyDescent="0.2">
      <c r="B493" t="s">
        <v>141</v>
      </c>
      <c r="C493">
        <v>161</v>
      </c>
      <c r="D493">
        <v>99.379000000000005</v>
      </c>
      <c r="E493">
        <v>99.38</v>
      </c>
      <c r="F493">
        <v>3.9999999999999999E-113</v>
      </c>
      <c r="G493" t="s">
        <v>1102</v>
      </c>
      <c r="H493" t="s">
        <v>1103</v>
      </c>
    </row>
    <row r="494" spans="2:8" x14ac:dyDescent="0.2">
      <c r="B494" t="s">
        <v>144</v>
      </c>
      <c r="C494">
        <v>340</v>
      </c>
      <c r="D494">
        <v>97.941000000000003</v>
      </c>
      <c r="E494">
        <v>98.82</v>
      </c>
      <c r="F494">
        <v>0</v>
      </c>
      <c r="G494" t="s">
        <v>1104</v>
      </c>
      <c r="H494" t="s">
        <v>1105</v>
      </c>
    </row>
    <row r="495" spans="2:8" x14ac:dyDescent="0.2">
      <c r="B495" t="s">
        <v>147</v>
      </c>
      <c r="C495">
        <v>207</v>
      </c>
      <c r="D495">
        <v>100</v>
      </c>
      <c r="E495">
        <v>100</v>
      </c>
      <c r="F495">
        <v>1E-134</v>
      </c>
      <c r="G495" t="s">
        <v>1106</v>
      </c>
      <c r="H495" t="s">
        <v>1107</v>
      </c>
    </row>
    <row r="496" spans="2:8" x14ac:dyDescent="0.2">
      <c r="B496" t="s">
        <v>150</v>
      </c>
      <c r="C496">
        <v>502</v>
      </c>
      <c r="D496">
        <v>97.813000000000002</v>
      </c>
      <c r="E496">
        <v>98.81</v>
      </c>
      <c r="F496">
        <v>0</v>
      </c>
      <c r="G496" t="s">
        <v>1108</v>
      </c>
      <c r="H496" t="s">
        <v>1109</v>
      </c>
    </row>
    <row r="497" spans="1:8" x14ac:dyDescent="0.2">
      <c r="B497" t="s">
        <v>153</v>
      </c>
      <c r="C497">
        <v>127</v>
      </c>
      <c r="D497">
        <v>96.063000000000002</v>
      </c>
      <c r="E497">
        <v>99.21</v>
      </c>
      <c r="F497">
        <v>6.0000000000000001E-80</v>
      </c>
      <c r="G497" t="s">
        <v>1110</v>
      </c>
      <c r="H497" t="s">
        <v>1111</v>
      </c>
    </row>
    <row r="498" spans="1:8" x14ac:dyDescent="0.2">
      <c r="B498" t="s">
        <v>156</v>
      </c>
      <c r="C498">
        <v>119</v>
      </c>
      <c r="D498">
        <v>94.957999999999998</v>
      </c>
      <c r="E498">
        <v>98.32</v>
      </c>
      <c r="F498">
        <v>6.9999999999999999E-78</v>
      </c>
      <c r="G498" t="s">
        <v>1112</v>
      </c>
      <c r="H498" t="s">
        <v>1113</v>
      </c>
    </row>
    <row r="499" spans="1:8" x14ac:dyDescent="0.2">
      <c r="B499" t="s">
        <v>159</v>
      </c>
      <c r="C499">
        <v>139</v>
      </c>
      <c r="D499">
        <v>97.841999999999999</v>
      </c>
      <c r="E499">
        <v>97.84</v>
      </c>
      <c r="F499">
        <v>9.999999999999999E-94</v>
      </c>
      <c r="G499" t="s">
        <v>1114</v>
      </c>
      <c r="H499" t="s">
        <v>1115</v>
      </c>
    </row>
    <row r="500" spans="1:8" x14ac:dyDescent="0.2">
      <c r="B500" t="s">
        <v>162</v>
      </c>
      <c r="C500">
        <v>353</v>
      </c>
      <c r="D500">
        <v>96.600999999999999</v>
      </c>
      <c r="E500">
        <v>98.02</v>
      </c>
      <c r="F500">
        <v>0</v>
      </c>
      <c r="G500" t="s">
        <v>1116</v>
      </c>
      <c r="H500" t="s">
        <v>1117</v>
      </c>
    </row>
    <row r="501" spans="1:8" x14ac:dyDescent="0.2">
      <c r="B501" t="s">
        <v>165</v>
      </c>
      <c r="C501">
        <v>92</v>
      </c>
      <c r="D501">
        <v>93.477999999999994</v>
      </c>
      <c r="E501">
        <v>95.65</v>
      </c>
      <c r="F501">
        <v>1E-53</v>
      </c>
      <c r="G501" t="s">
        <v>1118</v>
      </c>
      <c r="H501" t="s">
        <v>1119</v>
      </c>
    </row>
    <row r="502" spans="1:8" x14ac:dyDescent="0.2">
      <c r="B502" t="s">
        <v>168</v>
      </c>
      <c r="C502">
        <v>251</v>
      </c>
      <c r="D502">
        <v>83.132999999999996</v>
      </c>
      <c r="E502">
        <v>91.16</v>
      </c>
      <c r="F502">
        <v>9.9999999999999995E-145</v>
      </c>
      <c r="G502" t="s">
        <v>1120</v>
      </c>
      <c r="H502" t="s">
        <v>1121</v>
      </c>
    </row>
    <row r="503" spans="1:8" x14ac:dyDescent="0.2">
      <c r="B503" t="s">
        <v>240</v>
      </c>
      <c r="C503">
        <v>235</v>
      </c>
      <c r="D503">
        <v>95.319000000000003</v>
      </c>
      <c r="E503">
        <v>97.02</v>
      </c>
      <c r="F503">
        <v>7.9999999999999996E-162</v>
      </c>
      <c r="G503" t="s">
        <v>1106</v>
      </c>
      <c r="H503" t="s">
        <v>1122</v>
      </c>
    </row>
    <row r="504" spans="1:8" x14ac:dyDescent="0.2">
      <c r="B504" t="s">
        <v>241</v>
      </c>
      <c r="C504">
        <v>496</v>
      </c>
      <c r="D504">
        <v>96.572999999999993</v>
      </c>
      <c r="E504">
        <v>98.19</v>
      </c>
      <c r="F504">
        <v>0</v>
      </c>
      <c r="G504" t="s">
        <v>1123</v>
      </c>
      <c r="H504" t="s">
        <v>1124</v>
      </c>
    </row>
    <row r="505" spans="1:8" x14ac:dyDescent="0.2">
      <c r="B505" t="s">
        <v>242</v>
      </c>
      <c r="C505">
        <v>222</v>
      </c>
      <c r="D505">
        <v>99.099000000000004</v>
      </c>
      <c r="E505">
        <v>100</v>
      </c>
      <c r="F505">
        <v>3.9999999999999997E-148</v>
      </c>
      <c r="G505" t="s">
        <v>1125</v>
      </c>
      <c r="H505" t="s">
        <v>1126</v>
      </c>
    </row>
    <row r="506" spans="1:8" x14ac:dyDescent="0.2">
      <c r="B506" t="s">
        <v>243</v>
      </c>
      <c r="C506">
        <v>283</v>
      </c>
      <c r="D506">
        <v>96.269000000000005</v>
      </c>
      <c r="E506">
        <v>96.64</v>
      </c>
      <c r="F506">
        <v>0</v>
      </c>
      <c r="G506" t="s">
        <v>524</v>
      </c>
      <c r="H506" t="s">
        <v>525</v>
      </c>
    </row>
    <row r="508" spans="1:8" x14ac:dyDescent="0.2">
      <c r="A508" t="s">
        <v>7</v>
      </c>
      <c r="B508" t="s">
        <v>44</v>
      </c>
      <c r="C508">
        <v>135</v>
      </c>
      <c r="D508">
        <v>100</v>
      </c>
      <c r="E508">
        <v>100</v>
      </c>
      <c r="F508">
        <v>3.0000000000000001E-93</v>
      </c>
      <c r="G508" t="s">
        <v>1127</v>
      </c>
      <c r="H508" t="s">
        <v>1128</v>
      </c>
    </row>
    <row r="509" spans="1:8" x14ac:dyDescent="0.2">
      <c r="B509" t="s">
        <v>51</v>
      </c>
      <c r="C509">
        <v>428</v>
      </c>
      <c r="D509">
        <v>100</v>
      </c>
      <c r="E509">
        <v>100</v>
      </c>
      <c r="F509">
        <v>0</v>
      </c>
      <c r="G509" t="s">
        <v>1129</v>
      </c>
      <c r="H509" t="s">
        <v>1130</v>
      </c>
    </row>
    <row r="510" spans="1:8" x14ac:dyDescent="0.2">
      <c r="B510" t="s">
        <v>50</v>
      </c>
      <c r="C510">
        <v>78</v>
      </c>
      <c r="D510">
        <v>56.716000000000001</v>
      </c>
      <c r="E510">
        <v>61.19</v>
      </c>
      <c r="F510">
        <v>3.9999999999999999E-12</v>
      </c>
      <c r="G510" t="s">
        <v>1131</v>
      </c>
      <c r="H510" t="s">
        <v>1132</v>
      </c>
    </row>
    <row r="511" spans="1:8" x14ac:dyDescent="0.2">
      <c r="B511" t="s">
        <v>52</v>
      </c>
      <c r="C511">
        <v>101</v>
      </c>
      <c r="D511">
        <v>100</v>
      </c>
      <c r="E511">
        <v>100</v>
      </c>
      <c r="F511">
        <v>9.0000000000000002E-64</v>
      </c>
      <c r="G511" t="s">
        <v>1133</v>
      </c>
      <c r="H511" t="s">
        <v>1134</v>
      </c>
    </row>
    <row r="512" spans="1:8" x14ac:dyDescent="0.2">
      <c r="B512" t="s">
        <v>55</v>
      </c>
      <c r="C512">
        <v>193</v>
      </c>
      <c r="D512">
        <v>100</v>
      </c>
      <c r="E512">
        <v>100</v>
      </c>
      <c r="F512">
        <v>9.0000000000000002E-138</v>
      </c>
      <c r="G512" t="s">
        <v>1135</v>
      </c>
      <c r="H512" t="s">
        <v>1136</v>
      </c>
    </row>
    <row r="513" spans="2:8" x14ac:dyDescent="0.2">
      <c r="B513" t="s">
        <v>58</v>
      </c>
      <c r="C513">
        <v>118</v>
      </c>
      <c r="D513">
        <v>100</v>
      </c>
      <c r="E513">
        <v>100</v>
      </c>
      <c r="F513">
        <v>6.0000000000000001E-80</v>
      </c>
      <c r="G513" t="s">
        <v>1137</v>
      </c>
      <c r="H513" t="s">
        <v>1138</v>
      </c>
    </row>
    <row r="514" spans="2:8" x14ac:dyDescent="0.2">
      <c r="B514" t="s">
        <v>61</v>
      </c>
      <c r="C514">
        <v>173</v>
      </c>
      <c r="D514">
        <v>99.421999999999997</v>
      </c>
      <c r="E514">
        <v>100</v>
      </c>
      <c r="F514">
        <v>4.9999999999999997E-125</v>
      </c>
      <c r="G514" t="s">
        <v>1139</v>
      </c>
      <c r="H514" t="s">
        <v>1140</v>
      </c>
    </row>
    <row r="515" spans="2:8" x14ac:dyDescent="0.2">
      <c r="B515" t="s">
        <v>64</v>
      </c>
      <c r="C515">
        <v>95</v>
      </c>
      <c r="D515">
        <v>100</v>
      </c>
      <c r="E515">
        <v>100</v>
      </c>
      <c r="F515">
        <v>1.9999999999999999E-60</v>
      </c>
      <c r="G515" t="s">
        <v>1141</v>
      </c>
      <c r="H515" t="s">
        <v>1142</v>
      </c>
    </row>
    <row r="516" spans="2:8" x14ac:dyDescent="0.2">
      <c r="B516" t="s">
        <v>67</v>
      </c>
      <c r="C516">
        <v>323</v>
      </c>
      <c r="D516">
        <v>99.69</v>
      </c>
      <c r="E516">
        <v>99.69</v>
      </c>
      <c r="F516">
        <v>0</v>
      </c>
      <c r="G516" t="s">
        <v>1143</v>
      </c>
      <c r="H516" t="s">
        <v>1144</v>
      </c>
    </row>
    <row r="517" spans="2:8" x14ac:dyDescent="0.2">
      <c r="B517" t="s">
        <v>70</v>
      </c>
      <c r="C517">
        <v>125</v>
      </c>
      <c r="D517">
        <v>100</v>
      </c>
      <c r="E517">
        <v>100</v>
      </c>
      <c r="F517">
        <v>3.0000000000000001E-83</v>
      </c>
      <c r="G517" t="s">
        <v>1145</v>
      </c>
      <c r="H517" t="s">
        <v>1146</v>
      </c>
    </row>
    <row r="518" spans="2:8" x14ac:dyDescent="0.2">
      <c r="B518" t="s">
        <v>73</v>
      </c>
      <c r="C518">
        <v>577</v>
      </c>
      <c r="D518">
        <v>99.48</v>
      </c>
      <c r="E518">
        <v>99.48</v>
      </c>
      <c r="F518">
        <v>0</v>
      </c>
      <c r="G518" t="s">
        <v>1147</v>
      </c>
      <c r="H518" t="s">
        <v>1148</v>
      </c>
    </row>
    <row r="519" spans="2:8" x14ac:dyDescent="0.2">
      <c r="B519" t="s">
        <v>113</v>
      </c>
      <c r="C519">
        <v>178</v>
      </c>
      <c r="D519">
        <v>100</v>
      </c>
      <c r="E519">
        <v>100</v>
      </c>
      <c r="F519">
        <v>2.9999999999999998E-128</v>
      </c>
      <c r="G519" t="s">
        <v>1149</v>
      </c>
      <c r="H519" t="s">
        <v>1150</v>
      </c>
    </row>
    <row r="520" spans="2:8" x14ac:dyDescent="0.2">
      <c r="B520" t="s">
        <v>76</v>
      </c>
      <c r="C520">
        <v>925</v>
      </c>
      <c r="D520">
        <v>99.784000000000006</v>
      </c>
      <c r="E520">
        <v>99.89</v>
      </c>
      <c r="F520">
        <v>0</v>
      </c>
      <c r="G520" t="s">
        <v>1151</v>
      </c>
      <c r="H520" t="s">
        <v>1152</v>
      </c>
    </row>
    <row r="521" spans="2:8" x14ac:dyDescent="0.2">
      <c r="B521" t="s">
        <v>88</v>
      </c>
      <c r="C521">
        <v>220</v>
      </c>
      <c r="D521">
        <v>100</v>
      </c>
      <c r="E521">
        <v>100</v>
      </c>
      <c r="F521">
        <v>7.0000000000000005E-163</v>
      </c>
      <c r="G521" t="s">
        <v>1153</v>
      </c>
      <c r="H521" t="s">
        <v>1154</v>
      </c>
    </row>
    <row r="522" spans="2:8" x14ac:dyDescent="0.2">
      <c r="B522" t="s">
        <v>79</v>
      </c>
      <c r="C522">
        <v>415</v>
      </c>
      <c r="D522">
        <v>100</v>
      </c>
      <c r="E522">
        <v>100</v>
      </c>
      <c r="F522">
        <v>0</v>
      </c>
      <c r="G522" t="s">
        <v>1155</v>
      </c>
      <c r="H522" t="s">
        <v>1156</v>
      </c>
    </row>
    <row r="523" spans="2:8" x14ac:dyDescent="0.2">
      <c r="B523" t="s">
        <v>122</v>
      </c>
      <c r="C523">
        <v>213</v>
      </c>
      <c r="D523">
        <v>100</v>
      </c>
      <c r="E523">
        <v>100</v>
      </c>
      <c r="F523">
        <v>9E-157</v>
      </c>
      <c r="G523" t="s">
        <v>1157</v>
      </c>
      <c r="H523" t="s">
        <v>1158</v>
      </c>
    </row>
    <row r="524" spans="2:8" x14ac:dyDescent="0.2">
      <c r="B524" t="s">
        <v>82</v>
      </c>
      <c r="C524">
        <v>157</v>
      </c>
      <c r="D524">
        <v>100</v>
      </c>
      <c r="E524">
        <v>100</v>
      </c>
      <c r="F524">
        <v>2.0000000000000001E-114</v>
      </c>
      <c r="G524" t="s">
        <v>1159</v>
      </c>
      <c r="H524" t="s">
        <v>1160</v>
      </c>
    </row>
    <row r="525" spans="2:8" x14ac:dyDescent="0.2">
      <c r="B525" t="s">
        <v>85</v>
      </c>
      <c r="C525">
        <v>276</v>
      </c>
      <c r="D525">
        <v>99.638000000000005</v>
      </c>
      <c r="E525">
        <v>99.64</v>
      </c>
      <c r="F525">
        <v>0</v>
      </c>
      <c r="G525" t="s">
        <v>1161</v>
      </c>
      <c r="H525" t="s">
        <v>1162</v>
      </c>
    </row>
    <row r="526" spans="2:8" x14ac:dyDescent="0.2">
      <c r="B526" t="s">
        <v>129</v>
      </c>
      <c r="C526">
        <v>301</v>
      </c>
      <c r="D526">
        <v>100</v>
      </c>
      <c r="E526">
        <v>100</v>
      </c>
      <c r="F526">
        <v>0</v>
      </c>
      <c r="G526" t="s">
        <v>1163</v>
      </c>
      <c r="H526" t="s">
        <v>1164</v>
      </c>
    </row>
    <row r="527" spans="2:8" x14ac:dyDescent="0.2">
      <c r="B527" t="s">
        <v>132</v>
      </c>
      <c r="C527">
        <v>145</v>
      </c>
      <c r="D527">
        <v>100</v>
      </c>
      <c r="E527">
        <v>100</v>
      </c>
      <c r="F527">
        <v>1.9999999999999999E-102</v>
      </c>
      <c r="G527" t="s">
        <v>1165</v>
      </c>
      <c r="H527" t="s">
        <v>1166</v>
      </c>
    </row>
    <row r="528" spans="2:8" x14ac:dyDescent="0.2">
      <c r="B528" t="s">
        <v>135</v>
      </c>
      <c r="C528">
        <v>62</v>
      </c>
      <c r="D528">
        <v>98.387</v>
      </c>
      <c r="E528">
        <v>100</v>
      </c>
      <c r="F528">
        <v>1.0000000000000001E-33</v>
      </c>
      <c r="G528" t="s">
        <v>1167</v>
      </c>
      <c r="H528" t="s">
        <v>1168</v>
      </c>
    </row>
    <row r="529" spans="1:8" x14ac:dyDescent="0.2">
      <c r="B529" t="s">
        <v>138</v>
      </c>
      <c r="C529">
        <v>210</v>
      </c>
      <c r="D529">
        <v>100</v>
      </c>
      <c r="E529">
        <v>100</v>
      </c>
      <c r="F529">
        <v>3.9999999999999998E-151</v>
      </c>
      <c r="G529" t="s">
        <v>1169</v>
      </c>
      <c r="H529" t="s">
        <v>1170</v>
      </c>
    </row>
    <row r="530" spans="1:8" x14ac:dyDescent="0.2">
      <c r="B530" t="s">
        <v>141</v>
      </c>
      <c r="C530">
        <v>288</v>
      </c>
      <c r="D530">
        <v>99.653000000000006</v>
      </c>
      <c r="E530">
        <v>100</v>
      </c>
      <c r="F530">
        <v>0</v>
      </c>
      <c r="G530" t="s">
        <v>1171</v>
      </c>
      <c r="H530" t="s">
        <v>1172</v>
      </c>
    </row>
    <row r="531" spans="1:8" x14ac:dyDescent="0.2">
      <c r="B531" t="s">
        <v>144</v>
      </c>
      <c r="C531">
        <v>445</v>
      </c>
      <c r="D531">
        <v>100</v>
      </c>
      <c r="E531">
        <v>100</v>
      </c>
      <c r="F531">
        <v>0</v>
      </c>
      <c r="G531" t="s">
        <v>1173</v>
      </c>
      <c r="H531" t="s">
        <v>1174</v>
      </c>
    </row>
    <row r="532" spans="1:8" x14ac:dyDescent="0.2">
      <c r="B532" t="s">
        <v>147</v>
      </c>
      <c r="C532">
        <v>331</v>
      </c>
      <c r="D532">
        <v>100</v>
      </c>
      <c r="E532">
        <v>100</v>
      </c>
      <c r="F532">
        <v>0</v>
      </c>
      <c r="G532" t="s">
        <v>1175</v>
      </c>
      <c r="H532" t="s">
        <v>1176</v>
      </c>
    </row>
    <row r="533" spans="1:8" x14ac:dyDescent="0.2">
      <c r="B533" t="s">
        <v>150</v>
      </c>
      <c r="C533">
        <v>576</v>
      </c>
      <c r="D533">
        <v>100</v>
      </c>
      <c r="E533">
        <v>100</v>
      </c>
      <c r="F533">
        <v>0</v>
      </c>
      <c r="G533" t="s">
        <v>1177</v>
      </c>
      <c r="H533" t="s">
        <v>1178</v>
      </c>
    </row>
    <row r="534" spans="1:8" x14ac:dyDescent="0.2">
      <c r="B534" t="s">
        <v>153</v>
      </c>
      <c r="C534">
        <v>135</v>
      </c>
      <c r="D534">
        <v>100</v>
      </c>
      <c r="E534">
        <v>100</v>
      </c>
      <c r="F534">
        <v>4.9999999999999998E-95</v>
      </c>
      <c r="G534" t="s">
        <v>1179</v>
      </c>
      <c r="H534" t="s">
        <v>1180</v>
      </c>
    </row>
    <row r="535" spans="1:8" x14ac:dyDescent="0.2">
      <c r="B535" t="s">
        <v>156</v>
      </c>
      <c r="C535">
        <v>450</v>
      </c>
      <c r="D535">
        <v>100</v>
      </c>
      <c r="E535">
        <v>100</v>
      </c>
      <c r="F535">
        <v>0</v>
      </c>
      <c r="G535" t="s">
        <v>1181</v>
      </c>
      <c r="H535" t="s">
        <v>1182</v>
      </c>
    </row>
    <row r="536" spans="1:8" x14ac:dyDescent="0.2">
      <c r="B536" t="s">
        <v>159</v>
      </c>
      <c r="C536">
        <v>107</v>
      </c>
      <c r="D536">
        <v>97.872</v>
      </c>
      <c r="E536">
        <v>97.87</v>
      </c>
      <c r="F536">
        <v>1.9999999999999999E-23</v>
      </c>
      <c r="G536" t="s">
        <v>414</v>
      </c>
      <c r="H536" t="s">
        <v>415</v>
      </c>
    </row>
    <row r="538" spans="1:8" x14ac:dyDescent="0.2">
      <c r="A538" t="s">
        <v>8</v>
      </c>
      <c r="B538" t="s">
        <v>44</v>
      </c>
      <c r="C538">
        <v>97</v>
      </c>
      <c r="D538">
        <v>63.414999999999999</v>
      </c>
      <c r="E538">
        <v>80.489999999999995</v>
      </c>
      <c r="F538">
        <v>6.0000000000000002E-27</v>
      </c>
      <c r="G538" t="s">
        <v>1183</v>
      </c>
      <c r="H538" t="s">
        <v>1184</v>
      </c>
    </row>
    <row r="539" spans="1:8" x14ac:dyDescent="0.2">
      <c r="B539" t="s">
        <v>51</v>
      </c>
      <c r="C539">
        <v>528</v>
      </c>
      <c r="D539">
        <v>33.898000000000003</v>
      </c>
      <c r="E539">
        <v>54.61</v>
      </c>
      <c r="F539">
        <v>4.9999999999999997E-89</v>
      </c>
      <c r="G539" t="s">
        <v>1185</v>
      </c>
      <c r="H539" t="s">
        <v>1186</v>
      </c>
    </row>
    <row r="540" spans="1:8" x14ac:dyDescent="0.2">
      <c r="B540" t="s">
        <v>50</v>
      </c>
      <c r="C540">
        <v>239</v>
      </c>
      <c r="D540">
        <v>31.2</v>
      </c>
      <c r="E540">
        <v>47.2</v>
      </c>
      <c r="F540">
        <v>1E-3</v>
      </c>
      <c r="G540" t="s">
        <v>1187</v>
      </c>
      <c r="H540" t="s">
        <v>1188</v>
      </c>
    </row>
    <row r="541" spans="1:8" x14ac:dyDescent="0.2">
      <c r="B541" t="s">
        <v>52</v>
      </c>
      <c r="C541">
        <v>1111</v>
      </c>
      <c r="D541">
        <v>50.219000000000001</v>
      </c>
      <c r="E541">
        <v>68.19</v>
      </c>
      <c r="F541">
        <v>0</v>
      </c>
      <c r="G541" t="s">
        <v>1189</v>
      </c>
      <c r="H541" t="s">
        <v>1190</v>
      </c>
    </row>
    <row r="542" spans="1:8" x14ac:dyDescent="0.2">
      <c r="B542" t="s">
        <v>55</v>
      </c>
      <c r="C542">
        <v>475</v>
      </c>
      <c r="D542">
        <v>52.731000000000002</v>
      </c>
      <c r="E542">
        <v>70.17</v>
      </c>
      <c r="F542">
        <v>5.0000000000000002E-169</v>
      </c>
      <c r="G542" t="s">
        <v>1191</v>
      </c>
      <c r="H542" t="s">
        <v>1192</v>
      </c>
    </row>
    <row r="543" spans="1:8" x14ac:dyDescent="0.2">
      <c r="B543" t="s">
        <v>58</v>
      </c>
      <c r="C543">
        <v>157</v>
      </c>
      <c r="D543">
        <v>34.591000000000001</v>
      </c>
      <c r="E543">
        <v>54.09</v>
      </c>
      <c r="F543">
        <v>1E-14</v>
      </c>
      <c r="G543" t="s">
        <v>1193</v>
      </c>
      <c r="H543" t="s">
        <v>1194</v>
      </c>
    </row>
    <row r="544" spans="1:8" x14ac:dyDescent="0.2">
      <c r="B544" t="s">
        <v>61</v>
      </c>
      <c r="C544">
        <v>442</v>
      </c>
      <c r="D544">
        <v>37.628999999999998</v>
      </c>
      <c r="E544">
        <v>56.19</v>
      </c>
      <c r="F544">
        <v>3.0000000000000001E-71</v>
      </c>
      <c r="G544" t="s">
        <v>1195</v>
      </c>
      <c r="H544" t="s">
        <v>1196</v>
      </c>
    </row>
    <row r="545" spans="1:8" x14ac:dyDescent="0.2">
      <c r="B545" t="s">
        <v>64</v>
      </c>
      <c r="C545">
        <v>203</v>
      </c>
      <c r="D545">
        <v>47.777999999999999</v>
      </c>
      <c r="E545">
        <v>58.89</v>
      </c>
      <c r="F545">
        <v>3.9999999999999999E-16</v>
      </c>
      <c r="G545" t="s">
        <v>859</v>
      </c>
      <c r="H545" t="s">
        <v>860</v>
      </c>
    </row>
    <row r="546" spans="1:8" x14ac:dyDescent="0.2">
      <c r="B546" t="s">
        <v>67</v>
      </c>
      <c r="C546">
        <v>435</v>
      </c>
      <c r="D546">
        <v>94.712999999999994</v>
      </c>
      <c r="E546">
        <v>97.93</v>
      </c>
      <c r="F546">
        <v>0</v>
      </c>
      <c r="G546" t="s">
        <v>857</v>
      </c>
      <c r="H546" t="s">
        <v>858</v>
      </c>
    </row>
    <row r="547" spans="1:8" x14ac:dyDescent="0.2">
      <c r="B547" t="s">
        <v>70</v>
      </c>
      <c r="C547">
        <v>339</v>
      </c>
      <c r="D547">
        <v>85.251000000000005</v>
      </c>
      <c r="E547">
        <v>93.51</v>
      </c>
      <c r="F547">
        <v>0</v>
      </c>
      <c r="G547" t="s">
        <v>855</v>
      </c>
      <c r="H547" t="s">
        <v>856</v>
      </c>
    </row>
    <row r="548" spans="1:8" x14ac:dyDescent="0.2">
      <c r="B548" t="s">
        <v>73</v>
      </c>
      <c r="C548">
        <v>421</v>
      </c>
      <c r="D548">
        <v>54.631999999999998</v>
      </c>
      <c r="E548">
        <v>69.83</v>
      </c>
      <c r="F548">
        <v>8.9999999999999996E-166</v>
      </c>
      <c r="G548" t="s">
        <v>853</v>
      </c>
      <c r="H548" t="s">
        <v>854</v>
      </c>
    </row>
    <row r="549" spans="1:8" x14ac:dyDescent="0.2">
      <c r="B549" t="s">
        <v>113</v>
      </c>
      <c r="C549">
        <v>142</v>
      </c>
      <c r="D549">
        <v>49.645000000000003</v>
      </c>
      <c r="E549">
        <v>71.63</v>
      </c>
      <c r="F549">
        <v>3.0000000000000002E-40</v>
      </c>
      <c r="G549" t="s">
        <v>851</v>
      </c>
      <c r="H549" t="s">
        <v>852</v>
      </c>
    </row>
    <row r="550" spans="1:8" x14ac:dyDescent="0.2">
      <c r="B550" t="s">
        <v>76</v>
      </c>
      <c r="C550">
        <v>329</v>
      </c>
      <c r="D550">
        <v>88.956999999999994</v>
      </c>
      <c r="E550">
        <v>94.17</v>
      </c>
      <c r="F550">
        <v>0</v>
      </c>
      <c r="G550" t="s">
        <v>849</v>
      </c>
      <c r="H550" t="s">
        <v>850</v>
      </c>
    </row>
    <row r="551" spans="1:8" x14ac:dyDescent="0.2">
      <c r="B551" t="s">
        <v>88</v>
      </c>
      <c r="C551">
        <v>981</v>
      </c>
      <c r="D551">
        <v>32.908000000000001</v>
      </c>
      <c r="E551">
        <v>47.7</v>
      </c>
      <c r="F551">
        <v>4.9999999999999997E-68</v>
      </c>
      <c r="G551" t="s">
        <v>847</v>
      </c>
      <c r="H551" t="s">
        <v>848</v>
      </c>
    </row>
    <row r="552" spans="1:8" x14ac:dyDescent="0.2">
      <c r="B552" t="s">
        <v>79</v>
      </c>
      <c r="C552">
        <v>795</v>
      </c>
      <c r="D552">
        <v>30.6</v>
      </c>
      <c r="E552">
        <v>44.34</v>
      </c>
      <c r="F552">
        <v>2.0000000000000001E-61</v>
      </c>
      <c r="G552" t="s">
        <v>845</v>
      </c>
      <c r="H552" t="s">
        <v>846</v>
      </c>
    </row>
    <row r="553" spans="1:8" x14ac:dyDescent="0.2">
      <c r="B553" t="s">
        <v>122</v>
      </c>
      <c r="C553">
        <v>367</v>
      </c>
      <c r="D553">
        <v>49.720999999999997</v>
      </c>
      <c r="E553">
        <v>63.69</v>
      </c>
      <c r="F553">
        <v>3.0000000000000002E-104</v>
      </c>
      <c r="G553" t="s">
        <v>843</v>
      </c>
      <c r="H553" t="s">
        <v>844</v>
      </c>
    </row>
    <row r="554" spans="1:8" x14ac:dyDescent="0.2">
      <c r="B554" t="s">
        <v>82</v>
      </c>
      <c r="C554">
        <v>413</v>
      </c>
      <c r="D554">
        <v>57.981000000000002</v>
      </c>
      <c r="E554">
        <v>73.94</v>
      </c>
      <c r="F554">
        <v>2E-174</v>
      </c>
      <c r="G554" t="s">
        <v>841</v>
      </c>
      <c r="H554" t="s">
        <v>842</v>
      </c>
    </row>
    <row r="556" spans="1:8" x14ac:dyDescent="0.2">
      <c r="A556" t="s">
        <v>25</v>
      </c>
      <c r="B556" t="s">
        <v>44</v>
      </c>
      <c r="C556" t="e">
        <v>#N/A</v>
      </c>
      <c r="D556" t="e">
        <v>#N/A</v>
      </c>
      <c r="E556" t="e">
        <v>#N/A</v>
      </c>
      <c r="F556" t="e">
        <v>#N/A</v>
      </c>
      <c r="G556" t="e">
        <v>#N/A</v>
      </c>
      <c r="H556" t="e">
        <v>#N/A</v>
      </c>
    </row>
    <row r="557" spans="1:8" x14ac:dyDescent="0.2">
      <c r="B557" t="s">
        <v>51</v>
      </c>
      <c r="C557">
        <v>72</v>
      </c>
      <c r="D557">
        <v>95.832999999999998</v>
      </c>
      <c r="E557">
        <v>97.22</v>
      </c>
      <c r="F557">
        <v>1.9999999999999999E-38</v>
      </c>
      <c r="G557" t="s">
        <v>963</v>
      </c>
      <c r="H557" t="s">
        <v>964</v>
      </c>
    </row>
    <row r="558" spans="1:8" x14ac:dyDescent="0.2">
      <c r="B558" t="s">
        <v>50</v>
      </c>
      <c r="C558">
        <v>107</v>
      </c>
      <c r="D558">
        <v>100</v>
      </c>
      <c r="E558">
        <v>100</v>
      </c>
      <c r="F558">
        <v>6.9999999999999995E-70</v>
      </c>
      <c r="G558" t="s">
        <v>965</v>
      </c>
      <c r="H558" t="s">
        <v>966</v>
      </c>
    </row>
    <row r="559" spans="1:8" x14ac:dyDescent="0.2">
      <c r="B559" t="s">
        <v>52</v>
      </c>
      <c r="C559">
        <v>201</v>
      </c>
      <c r="D559">
        <v>98.412999999999997</v>
      </c>
      <c r="E559">
        <v>99.21</v>
      </c>
      <c r="F559">
        <v>4.0000000000000001E-83</v>
      </c>
      <c r="G559" t="s">
        <v>965</v>
      </c>
      <c r="H559" t="s">
        <v>966</v>
      </c>
    </row>
    <row r="560" spans="1:8" x14ac:dyDescent="0.2">
      <c r="B560" t="s">
        <v>55</v>
      </c>
      <c r="C560">
        <v>604</v>
      </c>
      <c r="D560">
        <v>97.516999999999996</v>
      </c>
      <c r="E560">
        <v>98.34</v>
      </c>
      <c r="F560">
        <v>0</v>
      </c>
      <c r="G560" t="s">
        <v>967</v>
      </c>
      <c r="H560" t="s">
        <v>968</v>
      </c>
    </row>
    <row r="561" spans="2:8" x14ac:dyDescent="0.2">
      <c r="B561" t="s">
        <v>58</v>
      </c>
      <c r="C561">
        <v>423</v>
      </c>
      <c r="D561">
        <v>99.527000000000001</v>
      </c>
      <c r="E561">
        <v>99.76</v>
      </c>
      <c r="F561">
        <v>0</v>
      </c>
      <c r="G561" t="s">
        <v>969</v>
      </c>
      <c r="H561" t="s">
        <v>970</v>
      </c>
    </row>
    <row r="562" spans="2:8" x14ac:dyDescent="0.2">
      <c r="B562" t="s">
        <v>61</v>
      </c>
      <c r="C562">
        <v>266</v>
      </c>
      <c r="D562">
        <v>100</v>
      </c>
      <c r="E562">
        <v>100</v>
      </c>
      <c r="F562">
        <v>0</v>
      </c>
      <c r="G562" t="s">
        <v>971</v>
      </c>
      <c r="H562" t="s">
        <v>972</v>
      </c>
    </row>
    <row r="563" spans="2:8" x14ac:dyDescent="0.2">
      <c r="B563" t="s">
        <v>64</v>
      </c>
      <c r="C563">
        <v>666</v>
      </c>
      <c r="D563">
        <v>100</v>
      </c>
      <c r="E563">
        <v>100</v>
      </c>
      <c r="F563">
        <v>0</v>
      </c>
      <c r="G563" t="s">
        <v>973</v>
      </c>
      <c r="H563" t="s">
        <v>974</v>
      </c>
    </row>
    <row r="564" spans="2:8" x14ac:dyDescent="0.2">
      <c r="B564" t="s">
        <v>67</v>
      </c>
      <c r="C564">
        <v>468</v>
      </c>
      <c r="D564">
        <v>97.233999999999995</v>
      </c>
      <c r="E564">
        <v>98.51</v>
      </c>
      <c r="F564">
        <v>0</v>
      </c>
      <c r="G564" t="s">
        <v>975</v>
      </c>
      <c r="H564" t="s">
        <v>976</v>
      </c>
    </row>
    <row r="565" spans="2:8" x14ac:dyDescent="0.2">
      <c r="B565" t="s">
        <v>70</v>
      </c>
      <c r="C565">
        <v>52</v>
      </c>
      <c r="D565">
        <v>98.076999999999998</v>
      </c>
      <c r="E565">
        <v>98.08</v>
      </c>
      <c r="F565">
        <v>1E-27</v>
      </c>
      <c r="G565" t="s">
        <v>977</v>
      </c>
      <c r="H565" t="s">
        <v>978</v>
      </c>
    </row>
    <row r="566" spans="2:8" x14ac:dyDescent="0.2">
      <c r="B566" t="s">
        <v>73</v>
      </c>
      <c r="C566">
        <v>140</v>
      </c>
      <c r="D566">
        <v>93.570999999999998</v>
      </c>
      <c r="E566">
        <v>95.71</v>
      </c>
      <c r="F566">
        <v>1.9999999999999999E-88</v>
      </c>
      <c r="G566" t="s">
        <v>979</v>
      </c>
      <c r="H566" t="s">
        <v>980</v>
      </c>
    </row>
    <row r="567" spans="2:8" x14ac:dyDescent="0.2">
      <c r="B567" t="s">
        <v>113</v>
      </c>
      <c r="C567">
        <v>278</v>
      </c>
      <c r="D567">
        <v>98.921000000000006</v>
      </c>
      <c r="E567">
        <v>99.64</v>
      </c>
      <c r="F567">
        <v>0</v>
      </c>
      <c r="G567" t="s">
        <v>981</v>
      </c>
      <c r="H567" t="s">
        <v>982</v>
      </c>
    </row>
    <row r="568" spans="2:8" x14ac:dyDescent="0.2">
      <c r="B568" t="s">
        <v>76</v>
      </c>
      <c r="C568">
        <v>318</v>
      </c>
      <c r="D568">
        <v>99.686000000000007</v>
      </c>
      <c r="E568">
        <v>100</v>
      </c>
      <c r="F568">
        <v>0</v>
      </c>
      <c r="G568" t="s">
        <v>983</v>
      </c>
      <c r="H568" t="s">
        <v>984</v>
      </c>
    </row>
    <row r="569" spans="2:8" x14ac:dyDescent="0.2">
      <c r="B569" t="s">
        <v>88</v>
      </c>
      <c r="C569">
        <v>215</v>
      </c>
      <c r="D569">
        <v>100</v>
      </c>
      <c r="E569">
        <v>100</v>
      </c>
      <c r="F569">
        <v>2.9999999999999998E-155</v>
      </c>
      <c r="G569" t="s">
        <v>985</v>
      </c>
      <c r="H569" t="s">
        <v>986</v>
      </c>
    </row>
    <row r="570" spans="2:8" x14ac:dyDescent="0.2">
      <c r="B570" t="s">
        <v>79</v>
      </c>
      <c r="C570">
        <v>477</v>
      </c>
      <c r="D570">
        <v>100</v>
      </c>
      <c r="E570">
        <v>100</v>
      </c>
      <c r="F570">
        <v>0</v>
      </c>
      <c r="G570" t="s">
        <v>987</v>
      </c>
      <c r="H570" t="s">
        <v>988</v>
      </c>
    </row>
    <row r="571" spans="2:8" x14ac:dyDescent="0.2">
      <c r="B571" t="s">
        <v>122</v>
      </c>
      <c r="C571">
        <v>490</v>
      </c>
      <c r="D571">
        <v>100</v>
      </c>
      <c r="E571">
        <v>100</v>
      </c>
      <c r="F571">
        <v>0</v>
      </c>
      <c r="G571" t="s">
        <v>989</v>
      </c>
      <c r="H571" t="s">
        <v>990</v>
      </c>
    </row>
    <row r="572" spans="2:8" x14ac:dyDescent="0.2">
      <c r="B572" t="s">
        <v>82</v>
      </c>
      <c r="C572">
        <v>360</v>
      </c>
      <c r="D572">
        <v>99.721999999999994</v>
      </c>
      <c r="E572">
        <v>100</v>
      </c>
      <c r="F572">
        <v>0</v>
      </c>
      <c r="G572" t="s">
        <v>991</v>
      </c>
      <c r="H572" t="s">
        <v>992</v>
      </c>
    </row>
    <row r="573" spans="2:8" x14ac:dyDescent="0.2">
      <c r="B573" t="s">
        <v>85</v>
      </c>
      <c r="C573">
        <v>637</v>
      </c>
      <c r="D573">
        <v>100</v>
      </c>
      <c r="E573">
        <v>100</v>
      </c>
      <c r="F573">
        <v>0</v>
      </c>
      <c r="G573" t="s">
        <v>662</v>
      </c>
      <c r="H573" t="s">
        <v>663</v>
      </c>
    </row>
    <row r="574" spans="2:8" x14ac:dyDescent="0.2">
      <c r="B574" t="s">
        <v>129</v>
      </c>
      <c r="C574">
        <v>1076</v>
      </c>
      <c r="D574">
        <v>95.724999999999994</v>
      </c>
      <c r="E574">
        <v>98.33</v>
      </c>
      <c r="F574">
        <v>0</v>
      </c>
      <c r="G574" t="s">
        <v>658</v>
      </c>
      <c r="H574" t="s">
        <v>659</v>
      </c>
    </row>
    <row r="575" spans="2:8" x14ac:dyDescent="0.2">
      <c r="B575" t="s">
        <v>132</v>
      </c>
      <c r="C575">
        <v>148</v>
      </c>
      <c r="D575">
        <v>37.680999999999997</v>
      </c>
      <c r="E575">
        <v>50.72</v>
      </c>
      <c r="F575">
        <v>6</v>
      </c>
      <c r="G575" t="s">
        <v>656</v>
      </c>
      <c r="H575" t="s">
        <v>657</v>
      </c>
    </row>
    <row r="576" spans="2:8" x14ac:dyDescent="0.2">
      <c r="B576" t="s">
        <v>135</v>
      </c>
      <c r="C576">
        <v>546</v>
      </c>
      <c r="D576">
        <v>100</v>
      </c>
      <c r="E576">
        <v>100</v>
      </c>
      <c r="F576">
        <v>0</v>
      </c>
      <c r="G576" t="s">
        <v>654</v>
      </c>
      <c r="H576" t="s">
        <v>655</v>
      </c>
    </row>
    <row r="577" spans="1:8" x14ac:dyDescent="0.2">
      <c r="B577" t="s">
        <v>138</v>
      </c>
      <c r="C577">
        <v>309</v>
      </c>
      <c r="D577">
        <v>100</v>
      </c>
      <c r="E577">
        <v>100</v>
      </c>
      <c r="F577">
        <v>0</v>
      </c>
      <c r="G577" t="s">
        <v>652</v>
      </c>
      <c r="H577" t="s">
        <v>653</v>
      </c>
    </row>
    <row r="578" spans="1:8" x14ac:dyDescent="0.2">
      <c r="B578" t="s">
        <v>141</v>
      </c>
      <c r="C578">
        <v>322</v>
      </c>
      <c r="D578">
        <v>99.688999999999993</v>
      </c>
      <c r="E578">
        <v>99.69</v>
      </c>
      <c r="F578">
        <v>0</v>
      </c>
      <c r="G578" t="s">
        <v>650</v>
      </c>
      <c r="H578" t="s">
        <v>651</v>
      </c>
    </row>
    <row r="579" spans="1:8" x14ac:dyDescent="0.2">
      <c r="B579" t="s">
        <v>144</v>
      </c>
      <c r="C579">
        <v>148</v>
      </c>
      <c r="D579">
        <v>100</v>
      </c>
      <c r="E579">
        <v>100</v>
      </c>
      <c r="F579">
        <v>3.9999999999999998E-103</v>
      </c>
      <c r="G579" t="s">
        <v>648</v>
      </c>
      <c r="H579" t="s">
        <v>649</v>
      </c>
    </row>
    <row r="580" spans="1:8" x14ac:dyDescent="0.2">
      <c r="B580" t="s">
        <v>147</v>
      </c>
      <c r="C580">
        <v>68</v>
      </c>
      <c r="D580">
        <v>91.111000000000004</v>
      </c>
      <c r="E580">
        <v>93.33</v>
      </c>
      <c r="F580">
        <v>8.9999999999999994E-21</v>
      </c>
      <c r="G580" t="s">
        <v>414</v>
      </c>
      <c r="H580" t="s">
        <v>415</v>
      </c>
    </row>
    <row r="582" spans="1:8" x14ac:dyDescent="0.2">
      <c r="A582" t="s">
        <v>39</v>
      </c>
      <c r="B582" t="s">
        <v>44</v>
      </c>
      <c r="C582">
        <v>585</v>
      </c>
      <c r="D582">
        <v>99.658000000000001</v>
      </c>
      <c r="E582">
        <v>100</v>
      </c>
      <c r="F582">
        <v>0</v>
      </c>
      <c r="G582" t="s">
        <v>646</v>
      </c>
      <c r="H582" t="s">
        <v>647</v>
      </c>
    </row>
    <row r="583" spans="1:8" x14ac:dyDescent="0.2">
      <c r="B583" t="s">
        <v>51</v>
      </c>
      <c r="C583">
        <v>148</v>
      </c>
      <c r="D583">
        <v>100</v>
      </c>
      <c r="E583">
        <v>100</v>
      </c>
      <c r="F583">
        <v>3.9999999999999998E-103</v>
      </c>
      <c r="G583" t="s">
        <v>648</v>
      </c>
      <c r="H583" t="s">
        <v>649</v>
      </c>
    </row>
    <row r="584" spans="1:8" x14ac:dyDescent="0.2">
      <c r="B584" t="s">
        <v>50</v>
      </c>
      <c r="C584">
        <v>322</v>
      </c>
      <c r="D584">
        <v>99.688999999999993</v>
      </c>
      <c r="E584">
        <v>99.69</v>
      </c>
      <c r="F584">
        <v>0</v>
      </c>
      <c r="G584" t="s">
        <v>650</v>
      </c>
      <c r="H584" t="s">
        <v>651</v>
      </c>
    </row>
    <row r="585" spans="1:8" x14ac:dyDescent="0.2">
      <c r="B585" t="s">
        <v>52</v>
      </c>
      <c r="C585">
        <v>309</v>
      </c>
      <c r="D585">
        <v>100</v>
      </c>
      <c r="E585">
        <v>100</v>
      </c>
      <c r="F585">
        <v>0</v>
      </c>
      <c r="G585" t="s">
        <v>652</v>
      </c>
      <c r="H585" t="s">
        <v>653</v>
      </c>
    </row>
    <row r="586" spans="1:8" x14ac:dyDescent="0.2">
      <c r="B586" t="s">
        <v>55</v>
      </c>
      <c r="C586">
        <v>546</v>
      </c>
      <c r="D586">
        <v>100</v>
      </c>
      <c r="E586">
        <v>100</v>
      </c>
      <c r="F586">
        <v>0</v>
      </c>
      <c r="G586" t="s">
        <v>654</v>
      </c>
      <c r="H586" t="s">
        <v>655</v>
      </c>
    </row>
    <row r="587" spans="1:8" x14ac:dyDescent="0.2">
      <c r="B587" t="s">
        <v>58</v>
      </c>
      <c r="C587">
        <v>148</v>
      </c>
      <c r="D587">
        <v>37.680999999999997</v>
      </c>
      <c r="E587">
        <v>50.72</v>
      </c>
      <c r="F587">
        <v>6</v>
      </c>
      <c r="G587" t="s">
        <v>656</v>
      </c>
      <c r="H587" t="s">
        <v>657</v>
      </c>
    </row>
    <row r="588" spans="1:8" x14ac:dyDescent="0.2">
      <c r="B588" t="s">
        <v>61</v>
      </c>
      <c r="C588">
        <v>1076</v>
      </c>
      <c r="D588">
        <v>95.724999999999994</v>
      </c>
      <c r="E588">
        <v>98.33</v>
      </c>
      <c r="F588">
        <v>0</v>
      </c>
      <c r="G588" t="s">
        <v>658</v>
      </c>
      <c r="H588" t="s">
        <v>659</v>
      </c>
    </row>
    <row r="589" spans="1:8" x14ac:dyDescent="0.2">
      <c r="B589" t="s">
        <v>64</v>
      </c>
      <c r="C589">
        <v>637</v>
      </c>
      <c r="D589">
        <v>100</v>
      </c>
      <c r="E589">
        <v>100</v>
      </c>
      <c r="F589">
        <v>0</v>
      </c>
      <c r="G589" t="s">
        <v>662</v>
      </c>
      <c r="H589" t="s">
        <v>663</v>
      </c>
    </row>
    <row r="590" spans="1:8" x14ac:dyDescent="0.2">
      <c r="B590" t="s">
        <v>67</v>
      </c>
      <c r="C590">
        <v>454</v>
      </c>
      <c r="D590">
        <v>99.418999999999997</v>
      </c>
      <c r="E590">
        <v>100</v>
      </c>
      <c r="F590">
        <v>0</v>
      </c>
      <c r="G590" t="s">
        <v>991</v>
      </c>
      <c r="H590" t="s">
        <v>992</v>
      </c>
    </row>
    <row r="591" spans="1:8" x14ac:dyDescent="0.2">
      <c r="B591" t="s">
        <v>70</v>
      </c>
      <c r="C591">
        <v>490</v>
      </c>
      <c r="D591">
        <v>100</v>
      </c>
      <c r="E591">
        <v>100</v>
      </c>
      <c r="F591">
        <v>0</v>
      </c>
      <c r="G591" t="s">
        <v>989</v>
      </c>
      <c r="H591" t="s">
        <v>990</v>
      </c>
    </row>
    <row r="592" spans="1:8" x14ac:dyDescent="0.2">
      <c r="B592" t="s">
        <v>73</v>
      </c>
      <c r="C592">
        <v>477</v>
      </c>
      <c r="D592">
        <v>100</v>
      </c>
      <c r="E592">
        <v>100</v>
      </c>
      <c r="F592">
        <v>0</v>
      </c>
      <c r="G592" t="s">
        <v>987</v>
      </c>
      <c r="H592" t="s">
        <v>988</v>
      </c>
    </row>
    <row r="593" spans="1:8" x14ac:dyDescent="0.2">
      <c r="B593" t="s">
        <v>113</v>
      </c>
      <c r="C593">
        <v>215</v>
      </c>
      <c r="D593">
        <v>100</v>
      </c>
      <c r="E593">
        <v>100</v>
      </c>
      <c r="F593">
        <v>2.9999999999999998E-155</v>
      </c>
      <c r="G593" t="s">
        <v>985</v>
      </c>
      <c r="H593" t="s">
        <v>986</v>
      </c>
    </row>
    <row r="594" spans="1:8" x14ac:dyDescent="0.2">
      <c r="B594" t="s">
        <v>76</v>
      </c>
      <c r="C594">
        <v>318</v>
      </c>
      <c r="D594">
        <v>99.686000000000007</v>
      </c>
      <c r="E594">
        <v>100</v>
      </c>
      <c r="F594">
        <v>0</v>
      </c>
      <c r="G594" t="s">
        <v>983</v>
      </c>
      <c r="H594" t="s">
        <v>984</v>
      </c>
    </row>
    <row r="595" spans="1:8" x14ac:dyDescent="0.2">
      <c r="B595" t="s">
        <v>88</v>
      </c>
      <c r="C595">
        <v>278</v>
      </c>
      <c r="D595">
        <v>98.921000000000006</v>
      </c>
      <c r="E595">
        <v>99.64</v>
      </c>
      <c r="F595">
        <v>0</v>
      </c>
      <c r="G595" t="s">
        <v>981</v>
      </c>
      <c r="H595" t="s">
        <v>982</v>
      </c>
    </row>
    <row r="596" spans="1:8" x14ac:dyDescent="0.2">
      <c r="B596" t="s">
        <v>79</v>
      </c>
      <c r="C596">
        <v>140</v>
      </c>
      <c r="D596">
        <v>93.570999999999998</v>
      </c>
      <c r="E596">
        <v>95.71</v>
      </c>
      <c r="F596">
        <v>1.9999999999999999E-88</v>
      </c>
      <c r="G596" t="s">
        <v>979</v>
      </c>
      <c r="H596" t="s">
        <v>980</v>
      </c>
    </row>
    <row r="597" spans="1:8" x14ac:dyDescent="0.2">
      <c r="B597" t="s">
        <v>122</v>
      </c>
      <c r="C597">
        <v>65</v>
      </c>
      <c r="D597">
        <v>98.076999999999998</v>
      </c>
      <c r="E597">
        <v>98.08</v>
      </c>
      <c r="F597">
        <v>2.0000000000000001E-27</v>
      </c>
      <c r="G597" t="s">
        <v>977</v>
      </c>
      <c r="H597" t="s">
        <v>978</v>
      </c>
    </row>
    <row r="598" spans="1:8" x14ac:dyDescent="0.2">
      <c r="B598" t="s">
        <v>82</v>
      </c>
      <c r="C598">
        <v>468</v>
      </c>
      <c r="D598">
        <v>97.233999999999995</v>
      </c>
      <c r="E598">
        <v>98.51</v>
      </c>
      <c r="F598">
        <v>0</v>
      </c>
      <c r="G598" t="s">
        <v>975</v>
      </c>
      <c r="H598" t="s">
        <v>976</v>
      </c>
    </row>
    <row r="599" spans="1:8" x14ac:dyDescent="0.2">
      <c r="B599" t="s">
        <v>85</v>
      </c>
      <c r="C599">
        <v>666</v>
      </c>
      <c r="D599">
        <v>100</v>
      </c>
      <c r="E599">
        <v>100</v>
      </c>
      <c r="F599">
        <v>0</v>
      </c>
      <c r="G599" t="s">
        <v>973</v>
      </c>
      <c r="H599" t="s">
        <v>974</v>
      </c>
    </row>
    <row r="600" spans="1:8" x14ac:dyDescent="0.2">
      <c r="B600" t="s">
        <v>129</v>
      </c>
      <c r="C600">
        <v>266</v>
      </c>
      <c r="D600">
        <v>100</v>
      </c>
      <c r="E600">
        <v>100</v>
      </c>
      <c r="F600">
        <v>0</v>
      </c>
      <c r="G600" t="s">
        <v>971</v>
      </c>
      <c r="H600" t="s">
        <v>972</v>
      </c>
    </row>
    <row r="601" spans="1:8" x14ac:dyDescent="0.2">
      <c r="B601" t="s">
        <v>132</v>
      </c>
      <c r="C601">
        <v>45</v>
      </c>
      <c r="D601">
        <v>42.856999999999999</v>
      </c>
      <c r="E601">
        <v>57.14</v>
      </c>
      <c r="F601">
        <v>9</v>
      </c>
      <c r="G601" t="s">
        <v>1197</v>
      </c>
      <c r="H601" t="s">
        <v>1198</v>
      </c>
    </row>
    <row r="603" spans="1:8" x14ac:dyDescent="0.2">
      <c r="A603" t="s">
        <v>40</v>
      </c>
      <c r="B603" t="s">
        <v>44</v>
      </c>
      <c r="C603">
        <v>266</v>
      </c>
      <c r="D603">
        <v>100</v>
      </c>
      <c r="E603">
        <v>100</v>
      </c>
      <c r="F603">
        <v>0</v>
      </c>
      <c r="G603" t="s">
        <v>971</v>
      </c>
      <c r="H603" t="s">
        <v>972</v>
      </c>
    </row>
    <row r="604" spans="1:8" x14ac:dyDescent="0.2">
      <c r="B604" t="s">
        <v>51</v>
      </c>
      <c r="C604">
        <v>666</v>
      </c>
      <c r="D604">
        <v>100</v>
      </c>
      <c r="E604">
        <v>100</v>
      </c>
      <c r="F604">
        <v>0</v>
      </c>
      <c r="G604" t="s">
        <v>973</v>
      </c>
      <c r="H604" t="s">
        <v>974</v>
      </c>
    </row>
    <row r="605" spans="1:8" x14ac:dyDescent="0.2">
      <c r="B605" t="s">
        <v>50</v>
      </c>
      <c r="C605">
        <v>468</v>
      </c>
      <c r="D605">
        <v>97.233999999999995</v>
      </c>
      <c r="E605">
        <v>98.51</v>
      </c>
      <c r="F605">
        <v>0</v>
      </c>
      <c r="G605" t="s">
        <v>975</v>
      </c>
      <c r="H605" t="s">
        <v>976</v>
      </c>
    </row>
    <row r="606" spans="1:8" x14ac:dyDescent="0.2">
      <c r="B606" t="s">
        <v>52</v>
      </c>
      <c r="C606">
        <v>52</v>
      </c>
      <c r="D606">
        <v>98.076999999999998</v>
      </c>
      <c r="E606">
        <v>98.08</v>
      </c>
      <c r="F606">
        <v>1E-27</v>
      </c>
      <c r="G606" t="s">
        <v>977</v>
      </c>
      <c r="H606" t="s">
        <v>978</v>
      </c>
    </row>
    <row r="607" spans="1:8" x14ac:dyDescent="0.2">
      <c r="B607" t="s">
        <v>55</v>
      </c>
      <c r="C607">
        <v>140</v>
      </c>
      <c r="D607">
        <v>93.570999999999998</v>
      </c>
      <c r="E607">
        <v>95.71</v>
      </c>
      <c r="F607">
        <v>1.9999999999999999E-88</v>
      </c>
      <c r="G607" t="s">
        <v>979</v>
      </c>
      <c r="H607" t="s">
        <v>980</v>
      </c>
    </row>
    <row r="608" spans="1:8" x14ac:dyDescent="0.2">
      <c r="B608" t="s">
        <v>58</v>
      </c>
      <c r="C608">
        <v>278</v>
      </c>
      <c r="D608">
        <v>98.921000000000006</v>
      </c>
      <c r="E608">
        <v>99.64</v>
      </c>
      <c r="F608">
        <v>0</v>
      </c>
      <c r="G608" t="s">
        <v>981</v>
      </c>
      <c r="H608" t="s">
        <v>982</v>
      </c>
    </row>
    <row r="609" spans="1:8" x14ac:dyDescent="0.2">
      <c r="B609" t="s">
        <v>61</v>
      </c>
      <c r="C609">
        <v>318</v>
      </c>
      <c r="D609">
        <v>99.686000000000007</v>
      </c>
      <c r="E609">
        <v>100</v>
      </c>
      <c r="F609">
        <v>0</v>
      </c>
      <c r="G609" t="s">
        <v>983</v>
      </c>
      <c r="H609" t="s">
        <v>984</v>
      </c>
    </row>
    <row r="610" spans="1:8" x14ac:dyDescent="0.2">
      <c r="B610" t="s">
        <v>64</v>
      </c>
      <c r="C610">
        <v>215</v>
      </c>
      <c r="D610">
        <v>100</v>
      </c>
      <c r="E610">
        <v>100</v>
      </c>
      <c r="F610">
        <v>2.9999999999999998E-155</v>
      </c>
      <c r="G610" t="s">
        <v>985</v>
      </c>
      <c r="H610" t="s">
        <v>986</v>
      </c>
    </row>
    <row r="611" spans="1:8" x14ac:dyDescent="0.2">
      <c r="B611" t="s">
        <v>67</v>
      </c>
      <c r="C611">
        <v>477</v>
      </c>
      <c r="D611">
        <v>100</v>
      </c>
      <c r="E611">
        <v>100</v>
      </c>
      <c r="F611">
        <v>0</v>
      </c>
      <c r="G611" t="s">
        <v>987</v>
      </c>
      <c r="H611" t="s">
        <v>988</v>
      </c>
    </row>
    <row r="612" spans="1:8" x14ac:dyDescent="0.2">
      <c r="B612" t="s">
        <v>70</v>
      </c>
      <c r="C612">
        <v>490</v>
      </c>
      <c r="D612">
        <v>100</v>
      </c>
      <c r="E612">
        <v>100</v>
      </c>
      <c r="F612">
        <v>0</v>
      </c>
      <c r="G612" t="s">
        <v>989</v>
      </c>
      <c r="H612" t="s">
        <v>990</v>
      </c>
    </row>
    <row r="613" spans="1:8" x14ac:dyDescent="0.2">
      <c r="B613" t="s">
        <v>73</v>
      </c>
      <c r="C613">
        <v>360</v>
      </c>
      <c r="D613">
        <v>99.721999999999994</v>
      </c>
      <c r="E613">
        <v>100</v>
      </c>
      <c r="F613">
        <v>0</v>
      </c>
      <c r="G613" t="s">
        <v>991</v>
      </c>
      <c r="H613" t="s">
        <v>992</v>
      </c>
    </row>
    <row r="614" spans="1:8" x14ac:dyDescent="0.2">
      <c r="B614" t="s">
        <v>113</v>
      </c>
      <c r="C614">
        <v>637</v>
      </c>
      <c r="D614">
        <v>100</v>
      </c>
      <c r="E614">
        <v>100</v>
      </c>
      <c r="F614">
        <v>0</v>
      </c>
      <c r="G614" t="s">
        <v>662</v>
      </c>
      <c r="H614" t="s">
        <v>663</v>
      </c>
    </row>
    <row r="615" spans="1:8" x14ac:dyDescent="0.2">
      <c r="B615" t="s">
        <v>76</v>
      </c>
      <c r="C615">
        <v>1076</v>
      </c>
      <c r="D615">
        <v>95.724999999999994</v>
      </c>
      <c r="E615">
        <v>98.33</v>
      </c>
      <c r="F615">
        <v>0</v>
      </c>
      <c r="G615" t="s">
        <v>658</v>
      </c>
      <c r="H615" t="s">
        <v>659</v>
      </c>
    </row>
    <row r="616" spans="1:8" x14ac:dyDescent="0.2">
      <c r="B616" t="s">
        <v>88</v>
      </c>
      <c r="C616">
        <v>148</v>
      </c>
      <c r="D616">
        <v>37.680999999999997</v>
      </c>
      <c r="E616">
        <v>50.72</v>
      </c>
      <c r="F616">
        <v>6</v>
      </c>
      <c r="G616" t="s">
        <v>656</v>
      </c>
      <c r="H616" t="s">
        <v>657</v>
      </c>
    </row>
    <row r="617" spans="1:8" x14ac:dyDescent="0.2">
      <c r="B617" t="s">
        <v>79</v>
      </c>
      <c r="C617">
        <v>546</v>
      </c>
      <c r="D617">
        <v>100</v>
      </c>
      <c r="E617">
        <v>100</v>
      </c>
      <c r="F617">
        <v>0</v>
      </c>
      <c r="G617" t="s">
        <v>654</v>
      </c>
      <c r="H617" t="s">
        <v>655</v>
      </c>
    </row>
    <row r="618" spans="1:8" x14ac:dyDescent="0.2">
      <c r="B618" t="s">
        <v>122</v>
      </c>
      <c r="C618">
        <v>309</v>
      </c>
      <c r="D618">
        <v>100</v>
      </c>
      <c r="E618">
        <v>100</v>
      </c>
      <c r="F618">
        <v>0</v>
      </c>
      <c r="G618" t="s">
        <v>652</v>
      </c>
      <c r="H618" t="s">
        <v>653</v>
      </c>
    </row>
    <row r="619" spans="1:8" x14ac:dyDescent="0.2">
      <c r="B619" t="s">
        <v>82</v>
      </c>
      <c r="C619">
        <v>322</v>
      </c>
      <c r="D619">
        <v>99.688999999999993</v>
      </c>
      <c r="E619">
        <v>99.69</v>
      </c>
      <c r="F619">
        <v>0</v>
      </c>
      <c r="G619" t="s">
        <v>650</v>
      </c>
      <c r="H619" t="s">
        <v>651</v>
      </c>
    </row>
    <row r="620" spans="1:8" x14ac:dyDescent="0.2">
      <c r="B620" t="s">
        <v>85</v>
      </c>
      <c r="C620">
        <v>148</v>
      </c>
      <c r="D620">
        <v>100</v>
      </c>
      <c r="E620">
        <v>100</v>
      </c>
      <c r="F620">
        <v>3.9999999999999998E-103</v>
      </c>
      <c r="G620" t="s">
        <v>648</v>
      </c>
      <c r="H620" t="s">
        <v>649</v>
      </c>
    </row>
    <row r="621" spans="1:8" x14ac:dyDescent="0.2">
      <c r="B621" t="s">
        <v>129</v>
      </c>
      <c r="C621">
        <v>585</v>
      </c>
      <c r="D621">
        <v>99.658000000000001</v>
      </c>
      <c r="E621">
        <v>100</v>
      </c>
      <c r="F621">
        <v>0</v>
      </c>
      <c r="G621" t="s">
        <v>646</v>
      </c>
      <c r="H621" t="s">
        <v>647</v>
      </c>
    </row>
    <row r="622" spans="1:8" x14ac:dyDescent="0.2">
      <c r="B622" t="s">
        <v>132</v>
      </c>
      <c r="C622">
        <v>42</v>
      </c>
      <c r="D622">
        <v>97.619</v>
      </c>
      <c r="E622">
        <v>97.62</v>
      </c>
      <c r="F622">
        <v>3.0000000000000003E-20</v>
      </c>
      <c r="G622" t="s">
        <v>414</v>
      </c>
      <c r="H622" t="s">
        <v>415</v>
      </c>
    </row>
    <row r="624" spans="1:8" x14ac:dyDescent="0.2">
      <c r="A624" t="s">
        <v>33</v>
      </c>
      <c r="B624" t="s">
        <v>44</v>
      </c>
      <c r="C624">
        <v>39</v>
      </c>
      <c r="D624">
        <v>100</v>
      </c>
      <c r="E624">
        <v>100</v>
      </c>
      <c r="F624">
        <v>2.0000000000000001E-18</v>
      </c>
      <c r="G624" t="s">
        <v>414</v>
      </c>
      <c r="H624" t="s">
        <v>415</v>
      </c>
    </row>
    <row r="625" spans="2:8" x14ac:dyDescent="0.2">
      <c r="B625" t="s">
        <v>51</v>
      </c>
      <c r="C625">
        <v>97</v>
      </c>
      <c r="D625">
        <v>77.082999999999998</v>
      </c>
      <c r="E625">
        <v>85.42</v>
      </c>
      <c r="F625">
        <v>3.9999999999999999E-45</v>
      </c>
      <c r="G625" t="s">
        <v>815</v>
      </c>
      <c r="H625" t="s">
        <v>827</v>
      </c>
    </row>
    <row r="626" spans="2:8" x14ac:dyDescent="0.2">
      <c r="B626" t="s">
        <v>50</v>
      </c>
      <c r="C626">
        <v>174</v>
      </c>
      <c r="D626">
        <v>76.162999999999997</v>
      </c>
      <c r="E626">
        <v>84.88</v>
      </c>
      <c r="F626">
        <v>5.0000000000000002E-90</v>
      </c>
      <c r="G626" t="s">
        <v>828</v>
      </c>
      <c r="H626" t="s">
        <v>829</v>
      </c>
    </row>
    <row r="627" spans="2:8" x14ac:dyDescent="0.2">
      <c r="B627" t="s">
        <v>52</v>
      </c>
      <c r="C627">
        <v>55</v>
      </c>
      <c r="D627">
        <v>72</v>
      </c>
      <c r="E627">
        <v>84</v>
      </c>
      <c r="F627">
        <v>2E-16</v>
      </c>
      <c r="G627" t="s">
        <v>830</v>
      </c>
      <c r="H627" t="s">
        <v>831</v>
      </c>
    </row>
    <row r="628" spans="2:8" x14ac:dyDescent="0.2">
      <c r="B628" t="s">
        <v>55</v>
      </c>
      <c r="C628">
        <v>100</v>
      </c>
      <c r="D628">
        <v>65.590999999999994</v>
      </c>
      <c r="E628">
        <v>84.95</v>
      </c>
      <c r="F628">
        <v>9.9999999999999994E-37</v>
      </c>
      <c r="G628" t="s">
        <v>832</v>
      </c>
      <c r="H628" t="s">
        <v>833</v>
      </c>
    </row>
    <row r="629" spans="2:8" x14ac:dyDescent="0.2">
      <c r="B629" t="s">
        <v>58</v>
      </c>
      <c r="C629">
        <v>68</v>
      </c>
      <c r="D629">
        <v>67.647000000000006</v>
      </c>
      <c r="E629">
        <v>83.82</v>
      </c>
      <c r="F629">
        <v>6.9999999999999993E-24</v>
      </c>
      <c r="G629" t="s">
        <v>834</v>
      </c>
      <c r="H629" t="s">
        <v>835</v>
      </c>
    </row>
    <row r="630" spans="2:8" x14ac:dyDescent="0.2">
      <c r="B630" t="s">
        <v>61</v>
      </c>
      <c r="C630">
        <v>200</v>
      </c>
      <c r="D630">
        <v>61.692</v>
      </c>
      <c r="E630">
        <v>84.58</v>
      </c>
      <c r="F630">
        <v>4.0000000000000001E-91</v>
      </c>
      <c r="G630" t="s">
        <v>815</v>
      </c>
      <c r="H630" t="s">
        <v>836</v>
      </c>
    </row>
    <row r="631" spans="2:8" x14ac:dyDescent="0.2">
      <c r="B631" t="s">
        <v>64</v>
      </c>
      <c r="C631">
        <v>400</v>
      </c>
      <c r="D631">
        <v>65.92</v>
      </c>
      <c r="E631">
        <v>80.849999999999994</v>
      </c>
      <c r="F631">
        <v>0</v>
      </c>
      <c r="G631" t="s">
        <v>837</v>
      </c>
      <c r="H631" t="s">
        <v>838</v>
      </c>
    </row>
    <row r="632" spans="2:8" x14ac:dyDescent="0.2">
      <c r="B632" t="s">
        <v>67</v>
      </c>
      <c r="C632">
        <v>511</v>
      </c>
      <c r="D632">
        <v>66.864000000000004</v>
      </c>
      <c r="E632">
        <v>81.069999999999993</v>
      </c>
      <c r="F632">
        <v>0</v>
      </c>
      <c r="G632" t="s">
        <v>839</v>
      </c>
      <c r="H632" t="s">
        <v>840</v>
      </c>
    </row>
    <row r="633" spans="2:8" x14ac:dyDescent="0.2">
      <c r="B633" t="s">
        <v>70</v>
      </c>
      <c r="C633">
        <v>413</v>
      </c>
      <c r="D633">
        <v>57.981000000000002</v>
      </c>
      <c r="E633">
        <v>73.94</v>
      </c>
      <c r="F633">
        <v>2E-174</v>
      </c>
      <c r="G633" t="s">
        <v>841</v>
      </c>
      <c r="H633" t="s">
        <v>842</v>
      </c>
    </row>
    <row r="634" spans="2:8" x14ac:dyDescent="0.2">
      <c r="B634" t="s">
        <v>73</v>
      </c>
      <c r="C634">
        <v>367</v>
      </c>
      <c r="D634">
        <v>49.720999999999997</v>
      </c>
      <c r="E634">
        <v>63.69</v>
      </c>
      <c r="F634">
        <v>3.0000000000000002E-104</v>
      </c>
      <c r="G634" t="s">
        <v>843</v>
      </c>
      <c r="H634" t="s">
        <v>844</v>
      </c>
    </row>
    <row r="635" spans="2:8" x14ac:dyDescent="0.2">
      <c r="B635" t="s">
        <v>113</v>
      </c>
      <c r="C635">
        <v>795</v>
      </c>
      <c r="D635">
        <v>30.6</v>
      </c>
      <c r="E635">
        <v>44.34</v>
      </c>
      <c r="F635">
        <v>2.0000000000000001E-61</v>
      </c>
      <c r="G635" t="s">
        <v>845</v>
      </c>
      <c r="H635" t="s">
        <v>846</v>
      </c>
    </row>
    <row r="636" spans="2:8" x14ac:dyDescent="0.2">
      <c r="B636" t="s">
        <v>76</v>
      </c>
      <c r="C636">
        <v>911</v>
      </c>
      <c r="D636">
        <v>32.908000000000001</v>
      </c>
      <c r="E636">
        <v>47.7</v>
      </c>
      <c r="F636">
        <v>4.9999999999999997E-68</v>
      </c>
      <c r="G636" t="s">
        <v>847</v>
      </c>
      <c r="H636" t="s">
        <v>848</v>
      </c>
    </row>
    <row r="637" spans="2:8" x14ac:dyDescent="0.2">
      <c r="B637" t="s">
        <v>88</v>
      </c>
      <c r="C637">
        <v>329</v>
      </c>
      <c r="D637">
        <v>88.956999999999994</v>
      </c>
      <c r="E637">
        <v>94.17</v>
      </c>
      <c r="F637">
        <v>0</v>
      </c>
      <c r="G637" t="s">
        <v>849</v>
      </c>
      <c r="H637" t="s">
        <v>850</v>
      </c>
    </row>
    <row r="638" spans="2:8" x14ac:dyDescent="0.2">
      <c r="B638" t="s">
        <v>79</v>
      </c>
      <c r="C638">
        <v>142</v>
      </c>
      <c r="D638">
        <v>49.645000000000003</v>
      </c>
      <c r="E638">
        <v>71.63</v>
      </c>
      <c r="F638">
        <v>3.0000000000000002E-40</v>
      </c>
      <c r="G638" t="s">
        <v>851</v>
      </c>
      <c r="H638" t="s">
        <v>852</v>
      </c>
    </row>
    <row r="639" spans="2:8" x14ac:dyDescent="0.2">
      <c r="B639" t="s">
        <v>122</v>
      </c>
      <c r="C639">
        <v>421</v>
      </c>
      <c r="D639">
        <v>54.631999999999998</v>
      </c>
      <c r="E639">
        <v>69.83</v>
      </c>
      <c r="F639">
        <v>8.9999999999999996E-166</v>
      </c>
      <c r="G639" t="s">
        <v>853</v>
      </c>
      <c r="H639" t="s">
        <v>854</v>
      </c>
    </row>
    <row r="640" spans="2:8" x14ac:dyDescent="0.2">
      <c r="B640" t="s">
        <v>82</v>
      </c>
      <c r="C640">
        <v>339</v>
      </c>
      <c r="D640">
        <v>85.251000000000005</v>
      </c>
      <c r="E640">
        <v>93.51</v>
      </c>
      <c r="F640">
        <v>0</v>
      </c>
      <c r="G640" t="s">
        <v>855</v>
      </c>
      <c r="H640" t="s">
        <v>856</v>
      </c>
    </row>
    <row r="641" spans="2:8" x14ac:dyDescent="0.2">
      <c r="B641" t="s">
        <v>85</v>
      </c>
      <c r="C641">
        <v>435</v>
      </c>
      <c r="D641">
        <v>94.712999999999994</v>
      </c>
      <c r="E641">
        <v>97.93</v>
      </c>
      <c r="F641">
        <v>0</v>
      </c>
      <c r="G641" t="s">
        <v>857</v>
      </c>
      <c r="H641" t="s">
        <v>858</v>
      </c>
    </row>
    <row r="642" spans="2:8" x14ac:dyDescent="0.2">
      <c r="B642" t="s">
        <v>129</v>
      </c>
      <c r="C642">
        <v>203</v>
      </c>
      <c r="D642">
        <v>47.777999999999999</v>
      </c>
      <c r="E642">
        <v>58.89</v>
      </c>
      <c r="F642">
        <v>3.9999999999999999E-16</v>
      </c>
      <c r="G642" t="s">
        <v>859</v>
      </c>
      <c r="H642" t="s">
        <v>860</v>
      </c>
    </row>
    <row r="643" spans="2:8" x14ac:dyDescent="0.2">
      <c r="B643" t="s">
        <v>132</v>
      </c>
      <c r="C643">
        <v>442</v>
      </c>
      <c r="D643">
        <v>37.628999999999998</v>
      </c>
      <c r="E643">
        <v>56.19</v>
      </c>
      <c r="F643">
        <v>3.0000000000000001E-71</v>
      </c>
      <c r="G643" t="s">
        <v>1195</v>
      </c>
      <c r="H643" t="s">
        <v>1196</v>
      </c>
    </row>
    <row r="644" spans="2:8" x14ac:dyDescent="0.2">
      <c r="B644" t="s">
        <v>135</v>
      </c>
      <c r="C644">
        <v>157</v>
      </c>
      <c r="D644">
        <v>34.591000000000001</v>
      </c>
      <c r="E644">
        <v>54.09</v>
      </c>
      <c r="F644">
        <v>1E-14</v>
      </c>
      <c r="G644" t="s">
        <v>1193</v>
      </c>
      <c r="H644" t="s">
        <v>1194</v>
      </c>
    </row>
    <row r="645" spans="2:8" x14ac:dyDescent="0.2">
      <c r="B645" t="s">
        <v>138</v>
      </c>
      <c r="C645">
        <v>475</v>
      </c>
      <c r="D645">
        <v>52.731000000000002</v>
      </c>
      <c r="E645">
        <v>70.17</v>
      </c>
      <c r="F645">
        <v>5.0000000000000002E-169</v>
      </c>
      <c r="G645" t="s">
        <v>1191</v>
      </c>
      <c r="H645" t="s">
        <v>1192</v>
      </c>
    </row>
    <row r="646" spans="2:8" x14ac:dyDescent="0.2">
      <c r="B646" t="s">
        <v>141</v>
      </c>
      <c r="C646">
        <v>1111</v>
      </c>
      <c r="D646">
        <v>50.219000000000001</v>
      </c>
      <c r="E646">
        <v>68.19</v>
      </c>
      <c r="F646">
        <v>0</v>
      </c>
      <c r="G646" t="s">
        <v>1189</v>
      </c>
      <c r="H646" t="s">
        <v>1190</v>
      </c>
    </row>
    <row r="647" spans="2:8" x14ac:dyDescent="0.2">
      <c r="B647" t="s">
        <v>144</v>
      </c>
      <c r="C647">
        <v>239</v>
      </c>
      <c r="D647">
        <v>31.2</v>
      </c>
      <c r="E647">
        <v>47.2</v>
      </c>
      <c r="F647">
        <v>1E-3</v>
      </c>
      <c r="G647" t="s">
        <v>1187</v>
      </c>
      <c r="H647" t="s">
        <v>1188</v>
      </c>
    </row>
    <row r="648" spans="2:8" x14ac:dyDescent="0.2">
      <c r="B648" t="s">
        <v>147</v>
      </c>
      <c r="C648">
        <v>528</v>
      </c>
      <c r="D648">
        <v>33.898000000000003</v>
      </c>
      <c r="E648">
        <v>54.61</v>
      </c>
      <c r="F648">
        <v>4.9999999999999997E-89</v>
      </c>
      <c r="G648" t="s">
        <v>1185</v>
      </c>
      <c r="H648" t="s">
        <v>1186</v>
      </c>
    </row>
    <row r="649" spans="2:8" x14ac:dyDescent="0.2">
      <c r="B649" t="s">
        <v>150</v>
      </c>
      <c r="C649">
        <v>216</v>
      </c>
      <c r="D649">
        <v>59.07</v>
      </c>
      <c r="E649">
        <v>76.28</v>
      </c>
      <c r="F649">
        <v>3.0000000000000001E-84</v>
      </c>
      <c r="G649" t="s">
        <v>1199</v>
      </c>
      <c r="H649" t="s">
        <v>1200</v>
      </c>
    </row>
    <row r="650" spans="2:8" x14ac:dyDescent="0.2">
      <c r="B650" t="s">
        <v>153</v>
      </c>
      <c r="C650">
        <v>166</v>
      </c>
      <c r="D650">
        <v>44.253</v>
      </c>
      <c r="E650">
        <v>64.37</v>
      </c>
      <c r="F650">
        <v>8.0000000000000003E-42</v>
      </c>
      <c r="G650" t="s">
        <v>1201</v>
      </c>
      <c r="H650" t="s">
        <v>1202</v>
      </c>
    </row>
    <row r="651" spans="2:8" x14ac:dyDescent="0.2">
      <c r="B651" t="s">
        <v>156</v>
      </c>
      <c r="C651">
        <v>266</v>
      </c>
      <c r="D651">
        <v>54.585000000000001</v>
      </c>
      <c r="E651">
        <v>69.87</v>
      </c>
      <c r="F651">
        <v>4.9999999999999998E-82</v>
      </c>
      <c r="G651" t="s">
        <v>1203</v>
      </c>
      <c r="H651" t="s">
        <v>1204</v>
      </c>
    </row>
    <row r="652" spans="2:8" x14ac:dyDescent="0.2">
      <c r="B652" t="s">
        <v>159</v>
      </c>
      <c r="C652">
        <v>122</v>
      </c>
      <c r="D652">
        <v>33.332999999999998</v>
      </c>
      <c r="E652">
        <v>56</v>
      </c>
      <c r="F652">
        <v>9.9999999999999995E-7</v>
      </c>
      <c r="G652" t="s">
        <v>1205</v>
      </c>
      <c r="H652" t="s">
        <v>1206</v>
      </c>
    </row>
    <row r="653" spans="2:8" x14ac:dyDescent="0.2">
      <c r="B653" t="s">
        <v>162</v>
      </c>
      <c r="C653">
        <v>71</v>
      </c>
      <c r="D653">
        <v>61.765000000000001</v>
      </c>
      <c r="E653">
        <v>75</v>
      </c>
      <c r="F653">
        <v>3.9999999999999996E-21</v>
      </c>
      <c r="G653" t="s">
        <v>1207</v>
      </c>
      <c r="H653" t="s">
        <v>1208</v>
      </c>
    </row>
    <row r="654" spans="2:8" x14ac:dyDescent="0.2">
      <c r="B654" t="s">
        <v>165</v>
      </c>
      <c r="C654">
        <v>58</v>
      </c>
      <c r="D654">
        <v>82.456000000000003</v>
      </c>
      <c r="E654">
        <v>87.72</v>
      </c>
      <c r="F654">
        <v>5.9999999999999998E-22</v>
      </c>
      <c r="G654" t="s">
        <v>1209</v>
      </c>
      <c r="H654" t="s">
        <v>1210</v>
      </c>
    </row>
    <row r="655" spans="2:8" x14ac:dyDescent="0.2">
      <c r="B655" t="s">
        <v>168</v>
      </c>
      <c r="C655">
        <v>523</v>
      </c>
      <c r="D655">
        <v>72.406000000000006</v>
      </c>
      <c r="E655">
        <v>83.25</v>
      </c>
      <c r="F655">
        <v>0</v>
      </c>
      <c r="G655" t="s">
        <v>815</v>
      </c>
      <c r="H655" t="s">
        <v>1211</v>
      </c>
    </row>
    <row r="657" spans="1:8" x14ac:dyDescent="0.2">
      <c r="A657" t="s">
        <v>34</v>
      </c>
      <c r="B657" t="s">
        <v>44</v>
      </c>
      <c r="C657">
        <v>545</v>
      </c>
      <c r="D657">
        <v>72.406000000000006</v>
      </c>
      <c r="E657">
        <v>83.25</v>
      </c>
      <c r="F657">
        <v>0</v>
      </c>
      <c r="G657" t="s">
        <v>815</v>
      </c>
      <c r="H657" t="s">
        <v>1211</v>
      </c>
    </row>
    <row r="658" spans="1:8" x14ac:dyDescent="0.2">
      <c r="B658" t="s">
        <v>51</v>
      </c>
      <c r="C658">
        <v>58</v>
      </c>
      <c r="D658">
        <v>82.456000000000003</v>
      </c>
      <c r="E658">
        <v>87.72</v>
      </c>
      <c r="F658">
        <v>5.9999999999999998E-22</v>
      </c>
      <c r="G658" t="s">
        <v>1209</v>
      </c>
      <c r="H658" t="s">
        <v>1210</v>
      </c>
    </row>
    <row r="659" spans="1:8" x14ac:dyDescent="0.2">
      <c r="B659" t="s">
        <v>50</v>
      </c>
      <c r="C659">
        <v>71</v>
      </c>
      <c r="D659">
        <v>61.765000000000001</v>
      </c>
      <c r="E659">
        <v>75</v>
      </c>
      <c r="F659">
        <v>3.9999999999999996E-21</v>
      </c>
      <c r="G659" t="s">
        <v>1207</v>
      </c>
      <c r="H659" t="s">
        <v>1208</v>
      </c>
    </row>
    <row r="660" spans="1:8" x14ac:dyDescent="0.2">
      <c r="B660" t="s">
        <v>52</v>
      </c>
      <c r="C660">
        <v>122</v>
      </c>
      <c r="D660">
        <v>33.332999999999998</v>
      </c>
      <c r="E660">
        <v>56</v>
      </c>
      <c r="F660">
        <v>9.9999999999999995E-7</v>
      </c>
      <c r="G660" t="s">
        <v>1205</v>
      </c>
      <c r="H660" t="s">
        <v>1206</v>
      </c>
    </row>
    <row r="661" spans="1:8" x14ac:dyDescent="0.2">
      <c r="B661" t="s">
        <v>55</v>
      </c>
      <c r="C661">
        <v>266</v>
      </c>
      <c r="D661">
        <v>54.585000000000001</v>
      </c>
      <c r="E661">
        <v>69.87</v>
      </c>
      <c r="F661">
        <v>4.9999999999999998E-82</v>
      </c>
      <c r="G661" t="s">
        <v>1203</v>
      </c>
      <c r="H661" t="s">
        <v>1204</v>
      </c>
    </row>
    <row r="662" spans="1:8" x14ac:dyDescent="0.2">
      <c r="B662" t="s">
        <v>58</v>
      </c>
      <c r="C662">
        <v>166</v>
      </c>
      <c r="D662">
        <v>44.253</v>
      </c>
      <c r="E662">
        <v>64.37</v>
      </c>
      <c r="F662">
        <v>8.0000000000000003E-42</v>
      </c>
      <c r="G662" t="s">
        <v>1201</v>
      </c>
      <c r="H662" t="s">
        <v>1202</v>
      </c>
    </row>
    <row r="663" spans="1:8" x14ac:dyDescent="0.2">
      <c r="B663" t="s">
        <v>61</v>
      </c>
      <c r="C663">
        <v>216</v>
      </c>
      <c r="D663">
        <v>59.07</v>
      </c>
      <c r="E663">
        <v>76.28</v>
      </c>
      <c r="F663">
        <v>3.0000000000000001E-84</v>
      </c>
      <c r="G663" t="s">
        <v>1199</v>
      </c>
      <c r="H663" t="s">
        <v>1200</v>
      </c>
    </row>
    <row r="664" spans="1:8" x14ac:dyDescent="0.2">
      <c r="B664" t="s">
        <v>64</v>
      </c>
      <c r="C664">
        <v>528</v>
      </c>
      <c r="D664">
        <v>33.898000000000003</v>
      </c>
      <c r="E664">
        <v>54.61</v>
      </c>
      <c r="F664">
        <v>4.9999999999999997E-89</v>
      </c>
      <c r="G664" t="s">
        <v>1185</v>
      </c>
      <c r="H664" t="s">
        <v>1186</v>
      </c>
    </row>
    <row r="665" spans="1:8" x14ac:dyDescent="0.2">
      <c r="B665" t="s">
        <v>67</v>
      </c>
      <c r="C665">
        <v>239</v>
      </c>
      <c r="D665">
        <v>31.2</v>
      </c>
      <c r="E665">
        <v>47.2</v>
      </c>
      <c r="F665">
        <v>1E-3</v>
      </c>
      <c r="G665" t="s">
        <v>1187</v>
      </c>
      <c r="H665" t="s">
        <v>1188</v>
      </c>
    </row>
    <row r="666" spans="1:8" x14ac:dyDescent="0.2">
      <c r="B666" t="s">
        <v>70</v>
      </c>
      <c r="C666">
        <v>1111</v>
      </c>
      <c r="D666">
        <v>50.219000000000001</v>
      </c>
      <c r="E666">
        <v>68.19</v>
      </c>
      <c r="F666">
        <v>0</v>
      </c>
      <c r="G666" t="s">
        <v>1189</v>
      </c>
      <c r="H666" t="s">
        <v>1190</v>
      </c>
    </row>
    <row r="667" spans="1:8" x14ac:dyDescent="0.2">
      <c r="B667" t="s">
        <v>73</v>
      </c>
      <c r="C667">
        <v>475</v>
      </c>
      <c r="D667">
        <v>52.731000000000002</v>
      </c>
      <c r="E667">
        <v>70.17</v>
      </c>
      <c r="F667">
        <v>5.0000000000000002E-169</v>
      </c>
      <c r="G667" t="s">
        <v>1191</v>
      </c>
      <c r="H667" t="s">
        <v>1192</v>
      </c>
    </row>
    <row r="668" spans="1:8" x14ac:dyDescent="0.2">
      <c r="B668" t="s">
        <v>113</v>
      </c>
      <c r="C668">
        <v>157</v>
      </c>
      <c r="D668">
        <v>34.591000000000001</v>
      </c>
      <c r="E668">
        <v>54.09</v>
      </c>
      <c r="F668">
        <v>1E-14</v>
      </c>
      <c r="G668" t="s">
        <v>1193</v>
      </c>
      <c r="H668" t="s">
        <v>1194</v>
      </c>
    </row>
    <row r="669" spans="1:8" x14ac:dyDescent="0.2">
      <c r="B669" t="s">
        <v>76</v>
      </c>
      <c r="C669">
        <v>442</v>
      </c>
      <c r="D669">
        <v>37.628999999999998</v>
      </c>
      <c r="E669">
        <v>56.19</v>
      </c>
      <c r="F669">
        <v>3.0000000000000001E-71</v>
      </c>
      <c r="G669" t="s">
        <v>1195</v>
      </c>
      <c r="H669" t="s">
        <v>1196</v>
      </c>
    </row>
    <row r="670" spans="1:8" x14ac:dyDescent="0.2">
      <c r="B670" t="s">
        <v>88</v>
      </c>
      <c r="C670">
        <v>203</v>
      </c>
      <c r="D670">
        <v>47.777999999999999</v>
      </c>
      <c r="E670">
        <v>58.89</v>
      </c>
      <c r="F670">
        <v>3.9999999999999999E-16</v>
      </c>
      <c r="G670" t="s">
        <v>859</v>
      </c>
      <c r="H670" t="s">
        <v>860</v>
      </c>
    </row>
    <row r="671" spans="1:8" x14ac:dyDescent="0.2">
      <c r="B671" t="s">
        <v>79</v>
      </c>
      <c r="C671">
        <v>435</v>
      </c>
      <c r="D671">
        <v>94.712999999999994</v>
      </c>
      <c r="E671">
        <v>97.93</v>
      </c>
      <c r="F671">
        <v>0</v>
      </c>
      <c r="G671" t="s">
        <v>857</v>
      </c>
      <c r="H671" t="s">
        <v>858</v>
      </c>
    </row>
    <row r="672" spans="1:8" x14ac:dyDescent="0.2">
      <c r="B672" t="s">
        <v>122</v>
      </c>
      <c r="C672">
        <v>339</v>
      </c>
      <c r="D672">
        <v>85.251000000000005</v>
      </c>
      <c r="E672">
        <v>93.51</v>
      </c>
      <c r="F672">
        <v>0</v>
      </c>
      <c r="G672" t="s">
        <v>855</v>
      </c>
      <c r="H672" t="s">
        <v>856</v>
      </c>
    </row>
    <row r="673" spans="1:8" x14ac:dyDescent="0.2">
      <c r="B673" t="s">
        <v>82</v>
      </c>
      <c r="C673">
        <v>421</v>
      </c>
      <c r="D673">
        <v>54.631999999999998</v>
      </c>
      <c r="E673">
        <v>69.83</v>
      </c>
      <c r="F673">
        <v>8.9999999999999996E-166</v>
      </c>
      <c r="G673" t="s">
        <v>853</v>
      </c>
      <c r="H673" t="s">
        <v>854</v>
      </c>
    </row>
    <row r="674" spans="1:8" x14ac:dyDescent="0.2">
      <c r="B674" t="s">
        <v>85</v>
      </c>
      <c r="C674">
        <v>142</v>
      </c>
      <c r="D674">
        <v>49.645000000000003</v>
      </c>
      <c r="E674">
        <v>71.63</v>
      </c>
      <c r="F674">
        <v>3.0000000000000002E-40</v>
      </c>
      <c r="G674" t="s">
        <v>851</v>
      </c>
      <c r="H674" t="s">
        <v>852</v>
      </c>
    </row>
    <row r="675" spans="1:8" x14ac:dyDescent="0.2">
      <c r="B675" t="s">
        <v>129</v>
      </c>
      <c r="C675">
        <v>329</v>
      </c>
      <c r="D675">
        <v>88.956999999999994</v>
      </c>
      <c r="E675">
        <v>94.17</v>
      </c>
      <c r="F675">
        <v>0</v>
      </c>
      <c r="G675" t="s">
        <v>849</v>
      </c>
      <c r="H675" t="s">
        <v>850</v>
      </c>
    </row>
    <row r="676" spans="1:8" x14ac:dyDescent="0.2">
      <c r="B676" t="s">
        <v>132</v>
      </c>
      <c r="C676">
        <v>911</v>
      </c>
      <c r="D676">
        <v>32.908000000000001</v>
      </c>
      <c r="E676">
        <v>47.7</v>
      </c>
      <c r="F676">
        <v>4.9999999999999997E-68</v>
      </c>
      <c r="G676" t="s">
        <v>847</v>
      </c>
      <c r="H676" t="s">
        <v>848</v>
      </c>
    </row>
    <row r="677" spans="1:8" x14ac:dyDescent="0.2">
      <c r="B677" t="s">
        <v>135</v>
      </c>
      <c r="C677">
        <v>795</v>
      </c>
      <c r="D677">
        <v>30.6</v>
      </c>
      <c r="E677">
        <v>44.34</v>
      </c>
      <c r="F677">
        <v>2.0000000000000001E-61</v>
      </c>
      <c r="G677" t="s">
        <v>845</v>
      </c>
      <c r="H677" t="s">
        <v>846</v>
      </c>
    </row>
    <row r="678" spans="1:8" x14ac:dyDescent="0.2">
      <c r="B678" t="s">
        <v>138</v>
      </c>
      <c r="C678">
        <v>367</v>
      </c>
      <c r="D678">
        <v>49.720999999999997</v>
      </c>
      <c r="E678">
        <v>63.69</v>
      </c>
      <c r="F678">
        <v>3.0000000000000002E-104</v>
      </c>
      <c r="G678" t="s">
        <v>843</v>
      </c>
      <c r="H678" t="s">
        <v>844</v>
      </c>
    </row>
    <row r="679" spans="1:8" x14ac:dyDescent="0.2">
      <c r="B679" t="s">
        <v>141</v>
      </c>
      <c r="C679">
        <v>413</v>
      </c>
      <c r="D679">
        <v>57.981000000000002</v>
      </c>
      <c r="E679">
        <v>73.94</v>
      </c>
      <c r="F679">
        <v>2E-174</v>
      </c>
      <c r="G679" t="s">
        <v>841</v>
      </c>
      <c r="H679" t="s">
        <v>842</v>
      </c>
    </row>
    <row r="681" spans="1:8" x14ac:dyDescent="0.2">
      <c r="A681" t="s">
        <v>30</v>
      </c>
      <c r="B681" t="s">
        <v>44</v>
      </c>
      <c r="C681">
        <v>549</v>
      </c>
      <c r="D681">
        <v>99.058999999999997</v>
      </c>
      <c r="E681">
        <v>99.53</v>
      </c>
      <c r="F681">
        <v>0</v>
      </c>
      <c r="G681" t="s">
        <v>1212</v>
      </c>
      <c r="H681" t="s">
        <v>1213</v>
      </c>
    </row>
    <row r="682" spans="1:8" x14ac:dyDescent="0.2">
      <c r="B682" t="s">
        <v>51</v>
      </c>
      <c r="C682">
        <v>159</v>
      </c>
      <c r="D682">
        <v>100</v>
      </c>
      <c r="E682">
        <v>100</v>
      </c>
      <c r="F682">
        <v>6.0000000000000002E-113</v>
      </c>
      <c r="G682" t="s">
        <v>1214</v>
      </c>
      <c r="H682" t="s">
        <v>1215</v>
      </c>
    </row>
    <row r="683" spans="1:8" x14ac:dyDescent="0.2">
      <c r="B683" t="s">
        <v>50</v>
      </c>
      <c r="C683">
        <v>409</v>
      </c>
      <c r="D683">
        <v>99.756</v>
      </c>
      <c r="E683">
        <v>99.76</v>
      </c>
      <c r="F683">
        <v>0</v>
      </c>
      <c r="G683" t="s">
        <v>1216</v>
      </c>
      <c r="H683" t="s">
        <v>1217</v>
      </c>
    </row>
    <row r="684" spans="1:8" x14ac:dyDescent="0.2">
      <c r="B684" t="s">
        <v>52</v>
      </c>
      <c r="C684">
        <v>189</v>
      </c>
      <c r="D684">
        <v>100</v>
      </c>
      <c r="E684">
        <v>100</v>
      </c>
      <c r="F684">
        <v>4.9999999999999999E-132</v>
      </c>
      <c r="G684" t="s">
        <v>1218</v>
      </c>
      <c r="H684" t="s">
        <v>1219</v>
      </c>
    </row>
    <row r="685" spans="1:8" x14ac:dyDescent="0.2">
      <c r="B685" t="s">
        <v>55</v>
      </c>
      <c r="C685">
        <v>741</v>
      </c>
      <c r="D685">
        <v>99.73</v>
      </c>
      <c r="E685">
        <v>99.87</v>
      </c>
      <c r="F685">
        <v>0</v>
      </c>
      <c r="G685" t="s">
        <v>1220</v>
      </c>
      <c r="H685" t="s">
        <v>1221</v>
      </c>
    </row>
    <row r="686" spans="1:8" x14ac:dyDescent="0.2">
      <c r="B686" t="s">
        <v>58</v>
      </c>
      <c r="C686">
        <v>330</v>
      </c>
      <c r="D686">
        <v>98.484999999999999</v>
      </c>
      <c r="E686">
        <v>99.7</v>
      </c>
      <c r="F686">
        <v>0</v>
      </c>
      <c r="G686" t="s">
        <v>1222</v>
      </c>
      <c r="H686" t="s">
        <v>1223</v>
      </c>
    </row>
    <row r="687" spans="1:8" x14ac:dyDescent="0.2">
      <c r="B687" t="s">
        <v>61</v>
      </c>
      <c r="C687">
        <v>1263</v>
      </c>
      <c r="D687">
        <v>99.683000000000007</v>
      </c>
      <c r="E687">
        <v>100</v>
      </c>
      <c r="F687">
        <v>0</v>
      </c>
      <c r="G687" t="s">
        <v>1224</v>
      </c>
      <c r="H687" t="s">
        <v>1225</v>
      </c>
    </row>
    <row r="688" spans="1:8" x14ac:dyDescent="0.2">
      <c r="B688" t="s">
        <v>64</v>
      </c>
      <c r="C688">
        <v>69</v>
      </c>
      <c r="D688">
        <v>100</v>
      </c>
      <c r="E688">
        <v>100</v>
      </c>
      <c r="F688">
        <v>3.9999999999999997E-40</v>
      </c>
      <c r="G688" t="s">
        <v>1226</v>
      </c>
      <c r="H688" t="s">
        <v>1227</v>
      </c>
    </row>
    <row r="689" spans="1:8" x14ac:dyDescent="0.2">
      <c r="B689" t="s">
        <v>67</v>
      </c>
      <c r="C689">
        <v>152</v>
      </c>
      <c r="D689">
        <v>99.341999999999999</v>
      </c>
      <c r="E689">
        <v>99.34</v>
      </c>
      <c r="F689">
        <v>3.0000000000000001E-105</v>
      </c>
      <c r="G689" t="s">
        <v>1228</v>
      </c>
      <c r="H689" t="s">
        <v>1229</v>
      </c>
    </row>
    <row r="690" spans="1:8" x14ac:dyDescent="0.2">
      <c r="B690" t="s">
        <v>70</v>
      </c>
      <c r="C690">
        <v>580</v>
      </c>
      <c r="D690">
        <v>100</v>
      </c>
      <c r="E690">
        <v>100</v>
      </c>
      <c r="F690">
        <v>0</v>
      </c>
      <c r="G690" t="s">
        <v>1230</v>
      </c>
      <c r="H690" t="s">
        <v>1231</v>
      </c>
    </row>
    <row r="691" spans="1:8" x14ac:dyDescent="0.2">
      <c r="B691" t="s">
        <v>73</v>
      </c>
      <c r="C691">
        <v>404</v>
      </c>
      <c r="D691">
        <v>99.751999999999995</v>
      </c>
      <c r="E691">
        <v>99.75</v>
      </c>
      <c r="F691">
        <v>0</v>
      </c>
      <c r="G691" t="s">
        <v>1232</v>
      </c>
      <c r="H691" t="s">
        <v>1233</v>
      </c>
    </row>
    <row r="692" spans="1:8" x14ac:dyDescent="0.2">
      <c r="B692" t="s">
        <v>113</v>
      </c>
      <c r="C692">
        <v>218</v>
      </c>
      <c r="D692">
        <v>100</v>
      </c>
      <c r="E692">
        <v>100</v>
      </c>
      <c r="F692">
        <v>1.9999999999999999E-154</v>
      </c>
      <c r="G692" t="s">
        <v>1234</v>
      </c>
      <c r="H692" t="s">
        <v>1235</v>
      </c>
    </row>
    <row r="693" spans="1:8" x14ac:dyDescent="0.2">
      <c r="B693" t="s">
        <v>76</v>
      </c>
      <c r="C693">
        <v>400</v>
      </c>
      <c r="D693">
        <v>99</v>
      </c>
      <c r="E693">
        <v>99.75</v>
      </c>
      <c r="F693">
        <v>0</v>
      </c>
      <c r="G693" t="s">
        <v>1236</v>
      </c>
      <c r="H693" t="s">
        <v>1237</v>
      </c>
    </row>
    <row r="694" spans="1:8" x14ac:dyDescent="0.2">
      <c r="B694" t="s">
        <v>88</v>
      </c>
      <c r="C694">
        <v>153</v>
      </c>
      <c r="D694">
        <v>100</v>
      </c>
      <c r="E694">
        <v>100</v>
      </c>
      <c r="F694">
        <v>9.9999999999999994E-107</v>
      </c>
      <c r="G694" t="s">
        <v>1238</v>
      </c>
      <c r="H694" t="s">
        <v>1239</v>
      </c>
    </row>
    <row r="695" spans="1:8" x14ac:dyDescent="0.2">
      <c r="B695" t="s">
        <v>79</v>
      </c>
      <c r="C695">
        <v>292</v>
      </c>
      <c r="D695">
        <v>99.314999999999998</v>
      </c>
      <c r="E695">
        <v>100</v>
      </c>
      <c r="F695">
        <v>0</v>
      </c>
      <c r="G695" t="s">
        <v>1240</v>
      </c>
      <c r="H695" t="s">
        <v>1241</v>
      </c>
    </row>
    <row r="696" spans="1:8" x14ac:dyDescent="0.2">
      <c r="B696" t="s">
        <v>122</v>
      </c>
      <c r="C696">
        <v>264</v>
      </c>
      <c r="D696">
        <v>99.620999999999995</v>
      </c>
      <c r="E696">
        <v>100</v>
      </c>
      <c r="F696">
        <v>0</v>
      </c>
      <c r="G696" t="s">
        <v>1242</v>
      </c>
      <c r="H696" t="s">
        <v>1243</v>
      </c>
    </row>
    <row r="697" spans="1:8" x14ac:dyDescent="0.2">
      <c r="B697" t="s">
        <v>82</v>
      </c>
      <c r="C697">
        <v>354</v>
      </c>
      <c r="D697">
        <v>99.718000000000004</v>
      </c>
      <c r="E697">
        <v>99.72</v>
      </c>
      <c r="F697">
        <v>0</v>
      </c>
      <c r="G697" t="s">
        <v>1244</v>
      </c>
      <c r="H697" t="s">
        <v>1245</v>
      </c>
    </row>
    <row r="698" spans="1:8" x14ac:dyDescent="0.2">
      <c r="B698" t="s">
        <v>85</v>
      </c>
      <c r="C698">
        <v>414</v>
      </c>
      <c r="D698">
        <v>99.757999999999996</v>
      </c>
      <c r="E698">
        <v>100</v>
      </c>
      <c r="F698">
        <v>0</v>
      </c>
      <c r="G698" t="s">
        <v>1246</v>
      </c>
      <c r="H698" t="s">
        <v>1247</v>
      </c>
    </row>
    <row r="699" spans="1:8" x14ac:dyDescent="0.2">
      <c r="B699" t="s">
        <v>129</v>
      </c>
      <c r="C699">
        <v>428</v>
      </c>
      <c r="D699">
        <v>98.594999999999999</v>
      </c>
      <c r="E699">
        <v>98.83</v>
      </c>
      <c r="F699">
        <v>0</v>
      </c>
      <c r="G699" t="s">
        <v>1248</v>
      </c>
      <c r="H699" t="s">
        <v>1249</v>
      </c>
    </row>
    <row r="700" spans="1:8" x14ac:dyDescent="0.2">
      <c r="B700" t="s">
        <v>132</v>
      </c>
      <c r="C700">
        <v>301</v>
      </c>
      <c r="D700">
        <v>78.161000000000001</v>
      </c>
      <c r="E700">
        <v>88.89</v>
      </c>
      <c r="F700">
        <v>1.9999999999999999E-143</v>
      </c>
      <c r="G700" t="s">
        <v>1250</v>
      </c>
      <c r="H700" t="s">
        <v>1251</v>
      </c>
    </row>
    <row r="701" spans="1:8" x14ac:dyDescent="0.2">
      <c r="B701" t="s">
        <v>135</v>
      </c>
      <c r="C701">
        <v>55</v>
      </c>
      <c r="D701">
        <v>100</v>
      </c>
      <c r="E701">
        <v>100</v>
      </c>
      <c r="F701">
        <v>1.0000000000000001E-31</v>
      </c>
      <c r="G701" t="s">
        <v>940</v>
      </c>
      <c r="H701" t="s">
        <v>941</v>
      </c>
    </row>
    <row r="702" spans="1:8" x14ac:dyDescent="0.2">
      <c r="B702" t="s">
        <v>138</v>
      </c>
      <c r="C702">
        <v>75</v>
      </c>
      <c r="D702">
        <v>100</v>
      </c>
      <c r="E702">
        <v>100</v>
      </c>
      <c r="F702">
        <v>3E-32</v>
      </c>
      <c r="G702" t="s">
        <v>1252</v>
      </c>
      <c r="H702" t="s">
        <v>1253</v>
      </c>
    </row>
    <row r="704" spans="1:8" x14ac:dyDescent="0.2">
      <c r="A704" t="s">
        <v>35</v>
      </c>
      <c r="B704" t="s">
        <v>44</v>
      </c>
      <c r="C704">
        <v>57</v>
      </c>
      <c r="D704">
        <v>88.679000000000002</v>
      </c>
      <c r="E704">
        <v>90.57</v>
      </c>
      <c r="F704">
        <v>1.9999999999999998E-24</v>
      </c>
      <c r="G704" t="s">
        <v>414</v>
      </c>
      <c r="H704" t="s">
        <v>415</v>
      </c>
    </row>
    <row r="705" spans="2:8" x14ac:dyDescent="0.2">
      <c r="B705" t="s">
        <v>51</v>
      </c>
      <c r="C705">
        <v>296</v>
      </c>
      <c r="D705">
        <v>85.472999999999999</v>
      </c>
      <c r="E705">
        <v>94.93</v>
      </c>
      <c r="F705">
        <v>0</v>
      </c>
      <c r="G705" t="s">
        <v>1254</v>
      </c>
      <c r="H705" t="s">
        <v>1255</v>
      </c>
    </row>
    <row r="706" spans="2:8" x14ac:dyDescent="0.2">
      <c r="B706" t="s">
        <v>50</v>
      </c>
      <c r="C706">
        <v>188</v>
      </c>
      <c r="D706">
        <v>80.540999999999997</v>
      </c>
      <c r="E706">
        <v>89.19</v>
      </c>
      <c r="F706">
        <v>2E-107</v>
      </c>
      <c r="G706" t="s">
        <v>1256</v>
      </c>
      <c r="H706" t="s">
        <v>1257</v>
      </c>
    </row>
    <row r="707" spans="2:8" x14ac:dyDescent="0.2">
      <c r="B707" t="s">
        <v>52</v>
      </c>
      <c r="C707">
        <v>860</v>
      </c>
      <c r="D707">
        <v>75.116</v>
      </c>
      <c r="E707">
        <v>86.63</v>
      </c>
      <c r="F707">
        <v>0</v>
      </c>
      <c r="G707" t="s">
        <v>1258</v>
      </c>
      <c r="H707" t="s">
        <v>1259</v>
      </c>
    </row>
    <row r="708" spans="2:8" x14ac:dyDescent="0.2">
      <c r="B708" t="s">
        <v>55</v>
      </c>
      <c r="C708">
        <v>63</v>
      </c>
      <c r="D708">
        <v>49.274999999999999</v>
      </c>
      <c r="E708">
        <v>68.12</v>
      </c>
      <c r="F708">
        <v>1.0000000000000001E-5</v>
      </c>
      <c r="G708" t="s">
        <v>799</v>
      </c>
      <c r="H708" t="s">
        <v>800</v>
      </c>
    </row>
    <row r="709" spans="2:8" x14ac:dyDescent="0.2">
      <c r="B709" t="s">
        <v>58</v>
      </c>
      <c r="C709">
        <v>124</v>
      </c>
      <c r="D709">
        <v>52.5</v>
      </c>
      <c r="E709">
        <v>69.17</v>
      </c>
      <c r="F709">
        <v>5.0000000000000003E-34</v>
      </c>
      <c r="G709" t="s">
        <v>801</v>
      </c>
      <c r="H709" t="s">
        <v>802</v>
      </c>
    </row>
    <row r="710" spans="2:8" x14ac:dyDescent="0.2">
      <c r="B710" t="s">
        <v>61</v>
      </c>
      <c r="C710">
        <v>414</v>
      </c>
      <c r="D710">
        <v>79.344999999999999</v>
      </c>
      <c r="E710">
        <v>89.92</v>
      </c>
      <c r="F710">
        <v>0</v>
      </c>
      <c r="G710" t="s">
        <v>803</v>
      </c>
      <c r="H710" t="s">
        <v>804</v>
      </c>
    </row>
    <row r="711" spans="2:8" x14ac:dyDescent="0.2">
      <c r="B711" t="s">
        <v>64</v>
      </c>
      <c r="C711">
        <v>355</v>
      </c>
      <c r="D711">
        <v>76.123999999999995</v>
      </c>
      <c r="E711">
        <v>87.92</v>
      </c>
      <c r="F711">
        <v>0</v>
      </c>
      <c r="G711" t="s">
        <v>805</v>
      </c>
      <c r="H711" t="s">
        <v>806</v>
      </c>
    </row>
    <row r="712" spans="2:8" x14ac:dyDescent="0.2">
      <c r="B712" t="s">
        <v>67</v>
      </c>
      <c r="C712">
        <v>53</v>
      </c>
      <c r="D712">
        <v>88.234999999999999</v>
      </c>
      <c r="E712">
        <v>98.04</v>
      </c>
      <c r="F712">
        <v>9.9999999999999991E-22</v>
      </c>
      <c r="G712" t="s">
        <v>1260</v>
      </c>
      <c r="H712" t="s">
        <v>1261</v>
      </c>
    </row>
    <row r="713" spans="2:8" x14ac:dyDescent="0.2">
      <c r="B713" t="s">
        <v>70</v>
      </c>
      <c r="C713">
        <v>638</v>
      </c>
      <c r="D713">
        <v>66.614000000000004</v>
      </c>
      <c r="E713">
        <v>79.31</v>
      </c>
      <c r="F713">
        <v>0</v>
      </c>
      <c r="G713" t="s">
        <v>807</v>
      </c>
      <c r="H713" t="s">
        <v>808</v>
      </c>
    </row>
    <row r="714" spans="2:8" x14ac:dyDescent="0.2">
      <c r="B714" t="s">
        <v>73</v>
      </c>
      <c r="C714">
        <v>160</v>
      </c>
      <c r="D714">
        <v>72.671000000000006</v>
      </c>
      <c r="E714">
        <v>85.71</v>
      </c>
      <c r="F714">
        <v>1.0000000000000001E-86</v>
      </c>
      <c r="G714" t="s">
        <v>809</v>
      </c>
      <c r="H714" t="s">
        <v>810</v>
      </c>
    </row>
    <row r="715" spans="2:8" x14ac:dyDescent="0.2">
      <c r="B715" t="s">
        <v>113</v>
      </c>
      <c r="C715">
        <v>206</v>
      </c>
      <c r="D715">
        <v>79.227000000000004</v>
      </c>
      <c r="E715">
        <v>90.34</v>
      </c>
      <c r="F715">
        <v>6.9999999999999997E-117</v>
      </c>
      <c r="G715" t="s">
        <v>811</v>
      </c>
      <c r="H715" t="s">
        <v>812</v>
      </c>
    </row>
    <row r="716" spans="2:8" x14ac:dyDescent="0.2">
      <c r="B716" t="s">
        <v>76</v>
      </c>
      <c r="C716">
        <v>419</v>
      </c>
      <c r="D716">
        <v>74.224000000000004</v>
      </c>
      <c r="E716">
        <v>88.07</v>
      </c>
      <c r="F716">
        <v>0</v>
      </c>
      <c r="G716" t="s">
        <v>813</v>
      </c>
      <c r="H716" t="s">
        <v>814</v>
      </c>
    </row>
    <row r="717" spans="2:8" x14ac:dyDescent="0.2">
      <c r="B717" t="s">
        <v>88</v>
      </c>
      <c r="C717">
        <v>344</v>
      </c>
      <c r="D717">
        <v>71.013999999999996</v>
      </c>
      <c r="E717">
        <v>83.19</v>
      </c>
      <c r="F717">
        <v>0</v>
      </c>
      <c r="G717" t="s">
        <v>815</v>
      </c>
      <c r="H717" t="s">
        <v>816</v>
      </c>
    </row>
    <row r="718" spans="2:8" x14ac:dyDescent="0.2">
      <c r="B718" t="s">
        <v>79</v>
      </c>
      <c r="C718">
        <v>583</v>
      </c>
      <c r="D718">
        <v>69.744</v>
      </c>
      <c r="E718">
        <v>82.05</v>
      </c>
      <c r="F718">
        <v>0</v>
      </c>
      <c r="G718" t="s">
        <v>817</v>
      </c>
      <c r="H718" t="s">
        <v>818</v>
      </c>
    </row>
    <row r="719" spans="2:8" x14ac:dyDescent="0.2">
      <c r="B719" t="s">
        <v>122</v>
      </c>
      <c r="C719">
        <v>263</v>
      </c>
      <c r="D719">
        <v>81.525999999999996</v>
      </c>
      <c r="E719">
        <v>91.57</v>
      </c>
      <c r="F719">
        <v>2E-155</v>
      </c>
      <c r="G719" t="s">
        <v>819</v>
      </c>
      <c r="H719" t="s">
        <v>820</v>
      </c>
    </row>
    <row r="720" spans="2:8" x14ac:dyDescent="0.2">
      <c r="B720" t="s">
        <v>82</v>
      </c>
      <c r="C720">
        <v>172</v>
      </c>
      <c r="D720">
        <v>73.837000000000003</v>
      </c>
      <c r="E720">
        <v>86.05</v>
      </c>
      <c r="F720">
        <v>4E-90</v>
      </c>
      <c r="G720" t="s">
        <v>821</v>
      </c>
      <c r="H720" t="s">
        <v>822</v>
      </c>
    </row>
    <row r="721" spans="2:8" x14ac:dyDescent="0.2">
      <c r="B721" t="s">
        <v>85</v>
      </c>
      <c r="C721">
        <v>725</v>
      </c>
      <c r="D721">
        <v>75.069000000000003</v>
      </c>
      <c r="E721">
        <v>86.5</v>
      </c>
      <c r="F721">
        <v>0</v>
      </c>
      <c r="G721" t="s">
        <v>823</v>
      </c>
      <c r="H721" t="s">
        <v>824</v>
      </c>
    </row>
    <row r="722" spans="2:8" x14ac:dyDescent="0.2">
      <c r="B722" t="s">
        <v>129</v>
      </c>
      <c r="C722">
        <v>254</v>
      </c>
      <c r="D722">
        <v>73.724999999999994</v>
      </c>
      <c r="E722">
        <v>86.67</v>
      </c>
      <c r="F722">
        <v>2.0000000000000001E-128</v>
      </c>
      <c r="G722" t="s">
        <v>825</v>
      </c>
      <c r="H722" t="s">
        <v>826</v>
      </c>
    </row>
    <row r="723" spans="2:8" x14ac:dyDescent="0.2">
      <c r="B723" t="s">
        <v>132</v>
      </c>
      <c r="C723">
        <v>97</v>
      </c>
      <c r="D723">
        <v>77.082999999999998</v>
      </c>
      <c r="E723">
        <v>85.42</v>
      </c>
      <c r="F723">
        <v>3.9999999999999999E-45</v>
      </c>
      <c r="G723" t="s">
        <v>815</v>
      </c>
      <c r="H723" t="s">
        <v>827</v>
      </c>
    </row>
    <row r="724" spans="2:8" x14ac:dyDescent="0.2">
      <c r="B724" t="s">
        <v>135</v>
      </c>
      <c r="C724">
        <v>174</v>
      </c>
      <c r="D724">
        <v>76.162999999999997</v>
      </c>
      <c r="E724">
        <v>84.88</v>
      </c>
      <c r="F724">
        <v>5.0000000000000002E-90</v>
      </c>
      <c r="G724" t="s">
        <v>828</v>
      </c>
      <c r="H724" t="s">
        <v>829</v>
      </c>
    </row>
    <row r="725" spans="2:8" x14ac:dyDescent="0.2">
      <c r="B725" t="s">
        <v>138</v>
      </c>
      <c r="C725">
        <v>55</v>
      </c>
      <c r="D725">
        <v>72</v>
      </c>
      <c r="E725">
        <v>84</v>
      </c>
      <c r="F725">
        <v>2E-16</v>
      </c>
      <c r="G725" t="s">
        <v>830</v>
      </c>
      <c r="H725" t="s">
        <v>831</v>
      </c>
    </row>
    <row r="726" spans="2:8" x14ac:dyDescent="0.2">
      <c r="B726" t="s">
        <v>141</v>
      </c>
      <c r="C726">
        <v>100</v>
      </c>
      <c r="D726">
        <v>65.590999999999994</v>
      </c>
      <c r="E726">
        <v>84.95</v>
      </c>
      <c r="F726">
        <v>9.9999999999999994E-37</v>
      </c>
      <c r="G726" t="s">
        <v>832</v>
      </c>
      <c r="H726" t="s">
        <v>833</v>
      </c>
    </row>
    <row r="727" spans="2:8" x14ac:dyDescent="0.2">
      <c r="B727" t="s">
        <v>144</v>
      </c>
      <c r="C727">
        <v>68</v>
      </c>
      <c r="D727">
        <v>67.647000000000006</v>
      </c>
      <c r="E727">
        <v>83.82</v>
      </c>
      <c r="F727">
        <v>6.9999999999999993E-24</v>
      </c>
      <c r="G727" t="s">
        <v>834</v>
      </c>
      <c r="H727" t="s">
        <v>835</v>
      </c>
    </row>
    <row r="728" spans="2:8" x14ac:dyDescent="0.2">
      <c r="B728" t="s">
        <v>147</v>
      </c>
      <c r="C728">
        <v>200</v>
      </c>
      <c r="D728">
        <v>61.692</v>
      </c>
      <c r="E728">
        <v>84.58</v>
      </c>
      <c r="F728">
        <v>4.0000000000000001E-91</v>
      </c>
      <c r="G728" t="s">
        <v>815</v>
      </c>
      <c r="H728" t="s">
        <v>836</v>
      </c>
    </row>
    <row r="729" spans="2:8" x14ac:dyDescent="0.2">
      <c r="B729" t="s">
        <v>150</v>
      </c>
      <c r="C729">
        <v>400</v>
      </c>
      <c r="D729">
        <v>65.92</v>
      </c>
      <c r="E729">
        <v>80.849999999999994</v>
      </c>
      <c r="F729">
        <v>0</v>
      </c>
      <c r="G729" t="s">
        <v>837</v>
      </c>
      <c r="H729" t="s">
        <v>838</v>
      </c>
    </row>
    <row r="730" spans="2:8" x14ac:dyDescent="0.2">
      <c r="B730" t="s">
        <v>153</v>
      </c>
      <c r="C730">
        <v>511</v>
      </c>
      <c r="D730">
        <v>66.864000000000004</v>
      </c>
      <c r="E730">
        <v>81.069999999999993</v>
      </c>
      <c r="F730">
        <v>0</v>
      </c>
      <c r="G730" t="s">
        <v>839</v>
      </c>
      <c r="H730" t="s">
        <v>840</v>
      </c>
    </row>
    <row r="731" spans="2:8" x14ac:dyDescent="0.2">
      <c r="B731" t="s">
        <v>156</v>
      </c>
      <c r="C731">
        <v>413</v>
      </c>
      <c r="D731">
        <v>57.981000000000002</v>
      </c>
      <c r="E731">
        <v>73.94</v>
      </c>
      <c r="F731">
        <v>2E-174</v>
      </c>
      <c r="G731" t="s">
        <v>841</v>
      </c>
      <c r="H731" t="s">
        <v>842</v>
      </c>
    </row>
    <row r="732" spans="2:8" x14ac:dyDescent="0.2">
      <c r="B732" t="s">
        <v>159</v>
      </c>
      <c r="C732">
        <v>367</v>
      </c>
      <c r="D732">
        <v>49.720999999999997</v>
      </c>
      <c r="E732">
        <v>63.69</v>
      </c>
      <c r="F732">
        <v>3.0000000000000002E-104</v>
      </c>
      <c r="G732" t="s">
        <v>843</v>
      </c>
      <c r="H732" t="s">
        <v>844</v>
      </c>
    </row>
    <row r="733" spans="2:8" x14ac:dyDescent="0.2">
      <c r="B733" t="s">
        <v>162</v>
      </c>
      <c r="C733">
        <v>795</v>
      </c>
      <c r="D733">
        <v>30.6</v>
      </c>
      <c r="E733">
        <v>44.34</v>
      </c>
      <c r="F733">
        <v>2.0000000000000001E-61</v>
      </c>
      <c r="G733" t="s">
        <v>845</v>
      </c>
      <c r="H733" t="s">
        <v>846</v>
      </c>
    </row>
    <row r="734" spans="2:8" x14ac:dyDescent="0.2">
      <c r="B734" t="s">
        <v>165</v>
      </c>
      <c r="C734">
        <v>911</v>
      </c>
      <c r="D734">
        <v>32.908000000000001</v>
      </c>
      <c r="E734">
        <v>47.7</v>
      </c>
      <c r="F734">
        <v>4.9999999999999997E-68</v>
      </c>
      <c r="G734" t="s">
        <v>847</v>
      </c>
      <c r="H734" t="s">
        <v>848</v>
      </c>
    </row>
    <row r="735" spans="2:8" x14ac:dyDescent="0.2">
      <c r="B735" t="s">
        <v>168</v>
      </c>
      <c r="C735">
        <v>329</v>
      </c>
      <c r="D735">
        <v>88.956999999999994</v>
      </c>
      <c r="E735">
        <v>94.17</v>
      </c>
      <c r="F735">
        <v>0</v>
      </c>
      <c r="G735" t="s">
        <v>849</v>
      </c>
      <c r="H735" t="s">
        <v>850</v>
      </c>
    </row>
    <row r="736" spans="2:8" x14ac:dyDescent="0.2">
      <c r="B736" t="s">
        <v>240</v>
      </c>
      <c r="C736">
        <v>142</v>
      </c>
      <c r="D736">
        <v>49.645000000000003</v>
      </c>
      <c r="E736">
        <v>71.63</v>
      </c>
      <c r="F736">
        <v>3.0000000000000002E-40</v>
      </c>
      <c r="G736" t="s">
        <v>851</v>
      </c>
      <c r="H736" t="s">
        <v>852</v>
      </c>
    </row>
    <row r="737" spans="1:8" x14ac:dyDescent="0.2">
      <c r="B737" t="s">
        <v>241</v>
      </c>
      <c r="C737">
        <v>421</v>
      </c>
      <c r="D737">
        <v>54.631999999999998</v>
      </c>
      <c r="E737">
        <v>69.83</v>
      </c>
      <c r="F737">
        <v>8.9999999999999996E-166</v>
      </c>
      <c r="G737" t="s">
        <v>853</v>
      </c>
      <c r="H737" t="s">
        <v>854</v>
      </c>
    </row>
    <row r="738" spans="1:8" x14ac:dyDescent="0.2">
      <c r="B738" t="s">
        <v>242</v>
      </c>
      <c r="C738">
        <v>115</v>
      </c>
      <c r="D738">
        <v>89.564999999999998</v>
      </c>
      <c r="E738">
        <v>95.65</v>
      </c>
      <c r="F738">
        <v>5.9999999999999998E-69</v>
      </c>
      <c r="G738" t="s">
        <v>855</v>
      </c>
      <c r="H738" t="s">
        <v>856</v>
      </c>
    </row>
    <row r="740" spans="1:8" x14ac:dyDescent="0.2">
      <c r="A740" t="s">
        <v>41</v>
      </c>
      <c r="B740" t="s">
        <v>44</v>
      </c>
      <c r="C740">
        <v>1148</v>
      </c>
      <c r="D740">
        <v>99.652000000000001</v>
      </c>
      <c r="E740">
        <v>99.91</v>
      </c>
      <c r="F740">
        <v>0</v>
      </c>
      <c r="G740" t="s">
        <v>1076</v>
      </c>
      <c r="H740" t="s">
        <v>1077</v>
      </c>
    </row>
    <row r="741" spans="1:8" x14ac:dyDescent="0.2">
      <c r="B741" t="s">
        <v>51</v>
      </c>
      <c r="C741">
        <v>163</v>
      </c>
      <c r="D741">
        <v>100</v>
      </c>
      <c r="E741">
        <v>100</v>
      </c>
      <c r="F741">
        <v>9.9999999999999998E-114</v>
      </c>
      <c r="G741" t="s">
        <v>1074</v>
      </c>
      <c r="H741" t="s">
        <v>1075</v>
      </c>
    </row>
    <row r="742" spans="1:8" x14ac:dyDescent="0.2">
      <c r="B742" t="s">
        <v>50</v>
      </c>
      <c r="C742">
        <v>308</v>
      </c>
      <c r="D742">
        <v>99.350999999999999</v>
      </c>
      <c r="E742">
        <v>100</v>
      </c>
      <c r="F742">
        <v>0</v>
      </c>
      <c r="G742" t="s">
        <v>1072</v>
      </c>
      <c r="H742" t="s">
        <v>1073</v>
      </c>
    </row>
    <row r="743" spans="1:8" x14ac:dyDescent="0.2">
      <c r="B743" t="s">
        <v>52</v>
      </c>
      <c r="C743">
        <v>189</v>
      </c>
      <c r="D743">
        <v>100</v>
      </c>
      <c r="E743">
        <v>100</v>
      </c>
      <c r="F743">
        <v>8.9999999999999997E-135</v>
      </c>
      <c r="G743" t="s">
        <v>1070</v>
      </c>
      <c r="H743" t="s">
        <v>1071</v>
      </c>
    </row>
    <row r="744" spans="1:8" x14ac:dyDescent="0.2">
      <c r="B744" t="s">
        <v>55</v>
      </c>
      <c r="C744">
        <v>492</v>
      </c>
      <c r="D744">
        <v>98.171000000000006</v>
      </c>
      <c r="E744">
        <v>99.19</v>
      </c>
      <c r="F744">
        <v>0</v>
      </c>
      <c r="G744" t="s">
        <v>1068</v>
      </c>
      <c r="H744" t="s">
        <v>1069</v>
      </c>
    </row>
    <row r="745" spans="1:8" x14ac:dyDescent="0.2">
      <c r="B745" t="s">
        <v>58</v>
      </c>
      <c r="C745">
        <v>321</v>
      </c>
      <c r="D745">
        <v>99.688000000000002</v>
      </c>
      <c r="E745">
        <v>99.69</v>
      </c>
      <c r="F745">
        <v>0</v>
      </c>
      <c r="G745" t="s">
        <v>1066</v>
      </c>
      <c r="H745" t="s">
        <v>1067</v>
      </c>
    </row>
    <row r="746" spans="1:8" x14ac:dyDescent="0.2">
      <c r="B746" t="s">
        <v>61</v>
      </c>
      <c r="C746">
        <v>164</v>
      </c>
      <c r="D746">
        <v>98.78</v>
      </c>
      <c r="E746">
        <v>99.39</v>
      </c>
      <c r="F746">
        <v>6.0000000000000003E-114</v>
      </c>
      <c r="G746" t="s">
        <v>1064</v>
      </c>
      <c r="H746" t="s">
        <v>1065</v>
      </c>
    </row>
    <row r="747" spans="1:8" x14ac:dyDescent="0.2">
      <c r="B747" t="s">
        <v>64</v>
      </c>
      <c r="C747">
        <v>339</v>
      </c>
      <c r="D747">
        <v>100</v>
      </c>
      <c r="E747">
        <v>100</v>
      </c>
      <c r="F747">
        <v>0</v>
      </c>
      <c r="G747" t="s">
        <v>1062</v>
      </c>
      <c r="H747" t="s">
        <v>1063</v>
      </c>
    </row>
    <row r="748" spans="1:8" x14ac:dyDescent="0.2">
      <c r="B748" t="s">
        <v>67</v>
      </c>
      <c r="C748">
        <v>254</v>
      </c>
      <c r="D748">
        <v>97.647000000000006</v>
      </c>
      <c r="E748">
        <v>98.82</v>
      </c>
      <c r="F748">
        <v>0</v>
      </c>
      <c r="G748" t="s">
        <v>1060</v>
      </c>
      <c r="H748" t="s">
        <v>1061</v>
      </c>
    </row>
    <row r="750" spans="1:8" x14ac:dyDescent="0.2">
      <c r="A750" t="s">
        <v>42</v>
      </c>
      <c r="B750" t="s">
        <v>44</v>
      </c>
      <c r="C750">
        <v>220</v>
      </c>
      <c r="D750">
        <v>99.545000000000002</v>
      </c>
      <c r="E750">
        <v>100</v>
      </c>
      <c r="F750">
        <v>7E-159</v>
      </c>
      <c r="G750" t="s">
        <v>1094</v>
      </c>
      <c r="H750" t="s">
        <v>1095</v>
      </c>
    </row>
    <row r="751" spans="1:8" x14ac:dyDescent="0.2">
      <c r="B751" t="s">
        <v>51</v>
      </c>
      <c r="C751">
        <v>165</v>
      </c>
      <c r="D751">
        <v>99.394000000000005</v>
      </c>
      <c r="E751">
        <v>100</v>
      </c>
      <c r="F751">
        <v>6.0000000000000004E-118</v>
      </c>
      <c r="G751" t="s">
        <v>1096</v>
      </c>
      <c r="H751" t="s">
        <v>1097</v>
      </c>
    </row>
    <row r="752" spans="1:8" x14ac:dyDescent="0.2">
      <c r="B752" t="s">
        <v>50</v>
      </c>
      <c r="C752">
        <v>259</v>
      </c>
      <c r="D752">
        <v>97.683000000000007</v>
      </c>
      <c r="E752">
        <v>98.46</v>
      </c>
      <c r="F752">
        <v>0</v>
      </c>
      <c r="G752" t="s">
        <v>1098</v>
      </c>
      <c r="H752" t="s">
        <v>1099</v>
      </c>
    </row>
    <row r="753" spans="2:8" x14ac:dyDescent="0.2">
      <c r="B753" t="s">
        <v>52</v>
      </c>
      <c r="C753">
        <v>255</v>
      </c>
      <c r="D753">
        <v>99.215999999999994</v>
      </c>
      <c r="E753">
        <v>100</v>
      </c>
      <c r="F753">
        <v>0</v>
      </c>
      <c r="G753" t="s">
        <v>1100</v>
      </c>
      <c r="H753" t="s">
        <v>1101</v>
      </c>
    </row>
    <row r="754" spans="2:8" x14ac:dyDescent="0.2">
      <c r="B754" t="s">
        <v>55</v>
      </c>
      <c r="C754">
        <v>161</v>
      </c>
      <c r="D754">
        <v>99.379000000000005</v>
      </c>
      <c r="E754">
        <v>99.38</v>
      </c>
      <c r="F754">
        <v>3.9999999999999999E-113</v>
      </c>
      <c r="G754" t="s">
        <v>1102</v>
      </c>
      <c r="H754" t="s">
        <v>1103</v>
      </c>
    </row>
    <row r="755" spans="2:8" x14ac:dyDescent="0.2">
      <c r="B755" t="s">
        <v>58</v>
      </c>
      <c r="C755">
        <v>340</v>
      </c>
      <c r="D755">
        <v>97.941000000000003</v>
      </c>
      <c r="E755">
        <v>98.82</v>
      </c>
      <c r="F755">
        <v>0</v>
      </c>
      <c r="G755" t="s">
        <v>1104</v>
      </c>
      <c r="H755" t="s">
        <v>1105</v>
      </c>
    </row>
    <row r="756" spans="2:8" x14ac:dyDescent="0.2">
      <c r="B756" t="s">
        <v>61</v>
      </c>
      <c r="C756">
        <v>207</v>
      </c>
      <c r="D756">
        <v>100</v>
      </c>
      <c r="E756">
        <v>100</v>
      </c>
      <c r="F756">
        <v>1E-134</v>
      </c>
      <c r="G756" t="s">
        <v>1106</v>
      </c>
      <c r="H756" t="s">
        <v>1107</v>
      </c>
    </row>
    <row r="757" spans="2:8" x14ac:dyDescent="0.2">
      <c r="B757" t="s">
        <v>64</v>
      </c>
      <c r="C757">
        <v>502</v>
      </c>
      <c r="D757">
        <v>97.813000000000002</v>
      </c>
      <c r="E757">
        <v>98.81</v>
      </c>
      <c r="F757">
        <v>0</v>
      </c>
      <c r="G757" t="s">
        <v>1108</v>
      </c>
      <c r="H757" t="s">
        <v>1109</v>
      </c>
    </row>
    <row r="758" spans="2:8" x14ac:dyDescent="0.2">
      <c r="B758" t="s">
        <v>67</v>
      </c>
      <c r="C758">
        <v>127</v>
      </c>
      <c r="D758">
        <v>96.063000000000002</v>
      </c>
      <c r="E758">
        <v>99.21</v>
      </c>
      <c r="F758">
        <v>6.0000000000000001E-80</v>
      </c>
      <c r="G758" t="s">
        <v>1110</v>
      </c>
      <c r="H758" t="s">
        <v>1111</v>
      </c>
    </row>
    <row r="759" spans="2:8" x14ac:dyDescent="0.2">
      <c r="B759" t="s">
        <v>70</v>
      </c>
      <c r="C759">
        <v>125</v>
      </c>
      <c r="D759">
        <v>94.957999999999998</v>
      </c>
      <c r="E759">
        <v>98.32</v>
      </c>
      <c r="F759">
        <v>4.9999999999999996E-78</v>
      </c>
      <c r="G759" t="s">
        <v>1112</v>
      </c>
      <c r="H759" t="s">
        <v>1113</v>
      </c>
    </row>
    <row r="760" spans="2:8" x14ac:dyDescent="0.2">
      <c r="B760" t="s">
        <v>73</v>
      </c>
      <c r="C760">
        <v>261</v>
      </c>
      <c r="D760">
        <v>98.076999999999998</v>
      </c>
      <c r="E760">
        <v>98.85</v>
      </c>
      <c r="F760">
        <v>0</v>
      </c>
      <c r="G760" t="s">
        <v>524</v>
      </c>
      <c r="H760" t="s">
        <v>525</v>
      </c>
    </row>
    <row r="761" spans="2:8" x14ac:dyDescent="0.2">
      <c r="B761" t="s">
        <v>113</v>
      </c>
      <c r="C761">
        <v>205</v>
      </c>
      <c r="D761">
        <v>91.525000000000006</v>
      </c>
      <c r="E761">
        <v>94.07</v>
      </c>
      <c r="F761">
        <v>3.9999999999999999E-69</v>
      </c>
      <c r="G761" t="s">
        <v>111</v>
      </c>
      <c r="H761" t="s">
        <v>960</v>
      </c>
    </row>
    <row r="762" spans="2:8" x14ac:dyDescent="0.2">
      <c r="B762" t="s">
        <v>76</v>
      </c>
      <c r="C762">
        <v>132</v>
      </c>
      <c r="D762">
        <v>86.507999999999996</v>
      </c>
      <c r="E762">
        <v>88.1</v>
      </c>
      <c r="F762">
        <v>2.0000000000000001E-68</v>
      </c>
      <c r="G762" t="s">
        <v>958</v>
      </c>
      <c r="H762" t="s">
        <v>959</v>
      </c>
    </row>
    <row r="763" spans="2:8" x14ac:dyDescent="0.2">
      <c r="B763" t="s">
        <v>88</v>
      </c>
      <c r="C763">
        <v>103</v>
      </c>
      <c r="D763">
        <v>100</v>
      </c>
      <c r="E763">
        <v>100</v>
      </c>
      <c r="F763">
        <v>7.0000000000000001E-67</v>
      </c>
      <c r="G763" t="s">
        <v>956</v>
      </c>
      <c r="H763" t="s">
        <v>957</v>
      </c>
    </row>
    <row r="764" spans="2:8" x14ac:dyDescent="0.2">
      <c r="B764" t="s">
        <v>79</v>
      </c>
      <c r="C764">
        <v>94</v>
      </c>
      <c r="D764">
        <v>100</v>
      </c>
      <c r="E764">
        <v>100</v>
      </c>
      <c r="F764">
        <v>2.0000000000000001E-61</v>
      </c>
      <c r="G764" t="s">
        <v>954</v>
      </c>
      <c r="H764" t="s">
        <v>955</v>
      </c>
    </row>
    <row r="765" spans="2:8" x14ac:dyDescent="0.2">
      <c r="B765" t="s">
        <v>122</v>
      </c>
      <c r="C765">
        <v>380</v>
      </c>
      <c r="D765">
        <v>100</v>
      </c>
      <c r="E765">
        <v>100</v>
      </c>
      <c r="F765">
        <v>0</v>
      </c>
      <c r="G765" t="s">
        <v>1262</v>
      </c>
      <c r="H765" t="s">
        <v>1263</v>
      </c>
    </row>
    <row r="766" spans="2:8" x14ac:dyDescent="0.2">
      <c r="B766" t="s">
        <v>82</v>
      </c>
      <c r="C766">
        <v>358</v>
      </c>
      <c r="D766">
        <v>100</v>
      </c>
      <c r="E766">
        <v>100</v>
      </c>
      <c r="F766">
        <v>0</v>
      </c>
      <c r="G766" t="s">
        <v>948</v>
      </c>
      <c r="H766" t="s">
        <v>949</v>
      </c>
    </row>
    <row r="767" spans="2:8" x14ac:dyDescent="0.2">
      <c r="B767" t="s">
        <v>85</v>
      </c>
      <c r="C767">
        <v>167</v>
      </c>
      <c r="D767">
        <v>100</v>
      </c>
      <c r="E767">
        <v>100</v>
      </c>
      <c r="F767">
        <v>6.9999999999999997E-116</v>
      </c>
      <c r="G767" t="s">
        <v>946</v>
      </c>
      <c r="H767" t="s">
        <v>947</v>
      </c>
    </row>
    <row r="768" spans="2:8" x14ac:dyDescent="0.2">
      <c r="B768" t="s">
        <v>129</v>
      </c>
      <c r="C768">
        <v>175</v>
      </c>
      <c r="D768">
        <v>100</v>
      </c>
      <c r="E768">
        <v>100</v>
      </c>
      <c r="F768">
        <v>1.0000000000000001E-123</v>
      </c>
      <c r="G768" t="s">
        <v>944</v>
      </c>
      <c r="H768" t="s">
        <v>945</v>
      </c>
    </row>
    <row r="769" spans="2:8" x14ac:dyDescent="0.2">
      <c r="B769" t="s">
        <v>132</v>
      </c>
      <c r="C769">
        <v>382</v>
      </c>
      <c r="D769">
        <v>100</v>
      </c>
      <c r="E769">
        <v>100</v>
      </c>
      <c r="F769">
        <v>0</v>
      </c>
      <c r="G769" t="s">
        <v>942</v>
      </c>
      <c r="H769" t="s">
        <v>943</v>
      </c>
    </row>
    <row r="770" spans="2:8" x14ac:dyDescent="0.2">
      <c r="B770" t="s">
        <v>135</v>
      </c>
      <c r="C770">
        <v>55</v>
      </c>
      <c r="D770">
        <v>100</v>
      </c>
      <c r="E770">
        <v>100</v>
      </c>
      <c r="F770">
        <v>1.0000000000000001E-31</v>
      </c>
      <c r="G770" t="s">
        <v>940</v>
      </c>
      <c r="H770" t="s">
        <v>941</v>
      </c>
    </row>
    <row r="771" spans="2:8" x14ac:dyDescent="0.2">
      <c r="B771" t="s">
        <v>138</v>
      </c>
      <c r="C771">
        <v>114</v>
      </c>
      <c r="D771">
        <v>98.936000000000007</v>
      </c>
      <c r="E771">
        <v>98.94</v>
      </c>
      <c r="F771">
        <v>5E-51</v>
      </c>
      <c r="G771" t="s">
        <v>938</v>
      </c>
      <c r="H771" t="s">
        <v>939</v>
      </c>
    </row>
    <row r="772" spans="2:8" x14ac:dyDescent="0.2">
      <c r="B772" t="s">
        <v>141</v>
      </c>
      <c r="C772">
        <v>80</v>
      </c>
      <c r="D772">
        <v>100</v>
      </c>
      <c r="E772">
        <v>100</v>
      </c>
      <c r="F772">
        <v>9.9999999999999997E-49</v>
      </c>
      <c r="G772" t="s">
        <v>936</v>
      </c>
      <c r="H772" t="s">
        <v>937</v>
      </c>
    </row>
    <row r="773" spans="2:8" x14ac:dyDescent="0.2">
      <c r="B773" t="s">
        <v>144</v>
      </c>
      <c r="C773">
        <v>172</v>
      </c>
      <c r="D773">
        <v>100</v>
      </c>
      <c r="E773">
        <v>100</v>
      </c>
      <c r="F773">
        <v>2E-120</v>
      </c>
      <c r="G773" t="s">
        <v>1264</v>
      </c>
      <c r="H773" t="s">
        <v>1265</v>
      </c>
    </row>
    <row r="774" spans="2:8" x14ac:dyDescent="0.2">
      <c r="B774" t="s">
        <v>147</v>
      </c>
      <c r="C774">
        <v>217</v>
      </c>
      <c r="D774">
        <v>100</v>
      </c>
      <c r="E774">
        <v>100</v>
      </c>
      <c r="F774">
        <v>8.0000000000000003E-153</v>
      </c>
      <c r="G774" t="s">
        <v>993</v>
      </c>
      <c r="H774" t="s">
        <v>994</v>
      </c>
    </row>
    <row r="775" spans="2:8" x14ac:dyDescent="0.2">
      <c r="B775" t="s">
        <v>150</v>
      </c>
      <c r="C775">
        <v>222</v>
      </c>
      <c r="D775">
        <v>98.649000000000001</v>
      </c>
      <c r="E775">
        <v>99.55</v>
      </c>
      <c r="F775">
        <v>7.0000000000000001E-154</v>
      </c>
      <c r="G775" t="s">
        <v>1266</v>
      </c>
      <c r="H775" t="s">
        <v>1267</v>
      </c>
    </row>
    <row r="776" spans="2:8" x14ac:dyDescent="0.2">
      <c r="B776" t="s">
        <v>153</v>
      </c>
      <c r="C776">
        <v>325</v>
      </c>
      <c r="D776">
        <v>100</v>
      </c>
      <c r="E776">
        <v>100</v>
      </c>
      <c r="F776">
        <v>0</v>
      </c>
      <c r="G776" t="s">
        <v>1268</v>
      </c>
      <c r="H776" t="s">
        <v>1269</v>
      </c>
    </row>
    <row r="777" spans="2:8" x14ac:dyDescent="0.2">
      <c r="B777" t="s">
        <v>156</v>
      </c>
      <c r="C777">
        <v>125</v>
      </c>
      <c r="D777">
        <v>100</v>
      </c>
      <c r="E777">
        <v>100</v>
      </c>
      <c r="F777">
        <v>9.9999999999999996E-82</v>
      </c>
      <c r="G777" t="s">
        <v>1270</v>
      </c>
      <c r="H777" t="s">
        <v>1271</v>
      </c>
    </row>
    <row r="778" spans="2:8" x14ac:dyDescent="0.2">
      <c r="B778" t="s">
        <v>159</v>
      </c>
      <c r="C778">
        <v>463</v>
      </c>
      <c r="D778">
        <v>100</v>
      </c>
      <c r="E778">
        <v>100</v>
      </c>
      <c r="F778">
        <v>0</v>
      </c>
      <c r="G778" t="s">
        <v>1272</v>
      </c>
      <c r="H778" t="s">
        <v>1273</v>
      </c>
    </row>
    <row r="779" spans="2:8" x14ac:dyDescent="0.2">
      <c r="B779" t="s">
        <v>162</v>
      </c>
      <c r="C779">
        <v>327</v>
      </c>
      <c r="D779">
        <v>98.777000000000001</v>
      </c>
      <c r="E779">
        <v>99.69</v>
      </c>
      <c r="F779">
        <v>0</v>
      </c>
      <c r="G779" t="s">
        <v>1274</v>
      </c>
      <c r="H779" t="s">
        <v>1275</v>
      </c>
    </row>
    <row r="780" spans="2:8" x14ac:dyDescent="0.2">
      <c r="B780" t="s">
        <v>165</v>
      </c>
      <c r="C780">
        <v>346</v>
      </c>
      <c r="D780">
        <v>100</v>
      </c>
      <c r="E780">
        <v>100</v>
      </c>
      <c r="F780">
        <v>0</v>
      </c>
      <c r="G780" t="s">
        <v>1060</v>
      </c>
      <c r="H780" t="s">
        <v>1061</v>
      </c>
    </row>
    <row r="781" spans="2:8" x14ac:dyDescent="0.2">
      <c r="B781" t="s">
        <v>168</v>
      </c>
      <c r="C781">
        <v>339</v>
      </c>
      <c r="D781">
        <v>100</v>
      </c>
      <c r="E781">
        <v>100</v>
      </c>
      <c r="F781">
        <v>0</v>
      </c>
      <c r="G781" t="s">
        <v>1062</v>
      </c>
      <c r="H781" t="s">
        <v>1063</v>
      </c>
    </row>
    <row r="782" spans="2:8" x14ac:dyDescent="0.2">
      <c r="B782" t="s">
        <v>240</v>
      </c>
      <c r="C782">
        <v>99</v>
      </c>
      <c r="D782">
        <v>96.629000000000005</v>
      </c>
      <c r="E782">
        <v>98.88</v>
      </c>
      <c r="F782">
        <v>2.9999999999999999E-56</v>
      </c>
      <c r="G782" t="s">
        <v>1276</v>
      </c>
      <c r="H782" t="s">
        <v>1277</v>
      </c>
    </row>
    <row r="783" spans="2:8" x14ac:dyDescent="0.2">
      <c r="B783" t="s">
        <v>241</v>
      </c>
      <c r="C783">
        <v>375</v>
      </c>
      <c r="D783">
        <v>100</v>
      </c>
      <c r="E783">
        <v>100</v>
      </c>
      <c r="F783">
        <v>0</v>
      </c>
      <c r="G783" t="s">
        <v>1278</v>
      </c>
      <c r="H783" t="s">
        <v>1279</v>
      </c>
    </row>
    <row r="784" spans="2:8" x14ac:dyDescent="0.2">
      <c r="B784" t="s">
        <v>242</v>
      </c>
      <c r="C784">
        <v>136</v>
      </c>
      <c r="D784">
        <v>97.531000000000006</v>
      </c>
      <c r="E784">
        <v>98.77</v>
      </c>
      <c r="F784">
        <v>9.9999999999999997E-48</v>
      </c>
      <c r="G784" t="s">
        <v>1064</v>
      </c>
      <c r="H784" t="s">
        <v>1065</v>
      </c>
    </row>
    <row r="785" spans="1:8" x14ac:dyDescent="0.2">
      <c r="B785" t="s">
        <v>243</v>
      </c>
      <c r="C785">
        <v>321</v>
      </c>
      <c r="D785">
        <v>99.688000000000002</v>
      </c>
      <c r="E785">
        <v>99.69</v>
      </c>
      <c r="F785">
        <v>0</v>
      </c>
      <c r="G785" t="s">
        <v>1066</v>
      </c>
      <c r="H785" t="s">
        <v>1067</v>
      </c>
    </row>
    <row r="786" spans="1:8" x14ac:dyDescent="0.2">
      <c r="B786" t="s">
        <v>244</v>
      </c>
      <c r="C786">
        <v>492</v>
      </c>
      <c r="D786">
        <v>98.171000000000006</v>
      </c>
      <c r="E786">
        <v>99.19</v>
      </c>
      <c r="F786">
        <v>0</v>
      </c>
      <c r="G786" t="s">
        <v>1068</v>
      </c>
      <c r="H786" t="s">
        <v>1069</v>
      </c>
    </row>
    <row r="787" spans="1:8" x14ac:dyDescent="0.2">
      <c r="B787" t="s">
        <v>245</v>
      </c>
      <c r="C787">
        <v>189</v>
      </c>
      <c r="D787">
        <v>100</v>
      </c>
      <c r="E787">
        <v>100</v>
      </c>
      <c r="F787">
        <v>8.9999999999999997E-135</v>
      </c>
      <c r="G787" t="s">
        <v>1070</v>
      </c>
      <c r="H787" t="s">
        <v>1071</v>
      </c>
    </row>
    <row r="788" spans="1:8" x14ac:dyDescent="0.2">
      <c r="B788" t="s">
        <v>246</v>
      </c>
      <c r="C788">
        <v>308</v>
      </c>
      <c r="D788">
        <v>99.350999999999999</v>
      </c>
      <c r="E788">
        <v>100</v>
      </c>
      <c r="F788">
        <v>0</v>
      </c>
      <c r="G788" t="s">
        <v>1072</v>
      </c>
      <c r="H788" t="s">
        <v>1073</v>
      </c>
    </row>
    <row r="789" spans="1:8" x14ac:dyDescent="0.2">
      <c r="B789" t="s">
        <v>247</v>
      </c>
      <c r="C789">
        <v>163</v>
      </c>
      <c r="D789">
        <v>100</v>
      </c>
      <c r="E789">
        <v>100</v>
      </c>
      <c r="F789">
        <v>9.9999999999999998E-114</v>
      </c>
      <c r="G789" t="s">
        <v>1074</v>
      </c>
      <c r="H789" t="s">
        <v>1075</v>
      </c>
    </row>
    <row r="790" spans="1:8" x14ac:dyDescent="0.2">
      <c r="B790" t="s">
        <v>248</v>
      </c>
      <c r="C790">
        <v>1148</v>
      </c>
      <c r="D790">
        <v>99.652000000000001</v>
      </c>
      <c r="E790">
        <v>99.91</v>
      </c>
      <c r="F790">
        <v>0</v>
      </c>
      <c r="G790" t="s">
        <v>1076</v>
      </c>
      <c r="H790" t="s">
        <v>1077</v>
      </c>
    </row>
    <row r="791" spans="1:8" x14ac:dyDescent="0.2">
      <c r="B791" t="s">
        <v>249</v>
      </c>
      <c r="C791">
        <v>449</v>
      </c>
      <c r="D791">
        <v>99.777000000000001</v>
      </c>
      <c r="E791">
        <v>100</v>
      </c>
      <c r="F791">
        <v>0</v>
      </c>
      <c r="G791" t="s">
        <v>1078</v>
      </c>
      <c r="H791" t="s">
        <v>1079</v>
      </c>
    </row>
    <row r="792" spans="1:8" x14ac:dyDescent="0.2">
      <c r="B792" t="s">
        <v>250</v>
      </c>
      <c r="C792">
        <v>466</v>
      </c>
      <c r="D792">
        <v>99.570999999999998</v>
      </c>
      <c r="E792">
        <v>99.57</v>
      </c>
      <c r="F792">
        <v>0</v>
      </c>
      <c r="G792" t="s">
        <v>1080</v>
      </c>
      <c r="H792" t="s">
        <v>1081</v>
      </c>
    </row>
    <row r="793" spans="1:8" x14ac:dyDescent="0.2">
      <c r="B793" t="s">
        <v>523</v>
      </c>
      <c r="C793">
        <v>277</v>
      </c>
      <c r="D793">
        <v>100</v>
      </c>
      <c r="E793">
        <v>100</v>
      </c>
      <c r="F793">
        <v>0</v>
      </c>
      <c r="G793" t="s">
        <v>1082</v>
      </c>
      <c r="H793" t="s">
        <v>1083</v>
      </c>
    </row>
    <row r="794" spans="1:8" x14ac:dyDescent="0.2">
      <c r="B794" t="s">
        <v>526</v>
      </c>
      <c r="C794">
        <v>397</v>
      </c>
      <c r="D794">
        <v>98.741</v>
      </c>
      <c r="E794">
        <v>100</v>
      </c>
      <c r="F794">
        <v>0</v>
      </c>
      <c r="G794" t="s">
        <v>1084</v>
      </c>
      <c r="H794" t="s">
        <v>1085</v>
      </c>
    </row>
    <row r="795" spans="1:8" x14ac:dyDescent="0.2">
      <c r="B795" t="s">
        <v>527</v>
      </c>
      <c r="C795">
        <v>245</v>
      </c>
      <c r="D795">
        <v>99.183999999999997</v>
      </c>
      <c r="E795">
        <v>99.59</v>
      </c>
      <c r="F795">
        <v>3.0000000000000001E-173</v>
      </c>
      <c r="G795" t="s">
        <v>1086</v>
      </c>
      <c r="H795" t="s">
        <v>1087</v>
      </c>
    </row>
    <row r="796" spans="1:8" x14ac:dyDescent="0.2">
      <c r="B796" t="s">
        <v>528</v>
      </c>
      <c r="C796">
        <v>133</v>
      </c>
      <c r="D796">
        <v>90.164000000000001</v>
      </c>
      <c r="E796">
        <v>93.44</v>
      </c>
      <c r="F796">
        <v>9.9999999999999992E-72</v>
      </c>
      <c r="G796" t="s">
        <v>1280</v>
      </c>
      <c r="H796" t="s">
        <v>1281</v>
      </c>
    </row>
    <row r="797" spans="1:8" x14ac:dyDescent="0.2">
      <c r="B797" t="s">
        <v>529</v>
      </c>
      <c r="C797">
        <v>36</v>
      </c>
      <c r="D797">
        <v>100</v>
      </c>
      <c r="E797">
        <v>100</v>
      </c>
      <c r="F797">
        <v>1E-14</v>
      </c>
      <c r="G797" t="s">
        <v>1090</v>
      </c>
      <c r="H797" t="s">
        <v>1091</v>
      </c>
    </row>
    <row r="798" spans="1:8" x14ac:dyDescent="0.2">
      <c r="B798" t="s">
        <v>530</v>
      </c>
      <c r="C798">
        <v>345</v>
      </c>
      <c r="D798">
        <v>100</v>
      </c>
      <c r="E798">
        <v>100</v>
      </c>
      <c r="F798">
        <v>0</v>
      </c>
      <c r="G798" t="s">
        <v>1092</v>
      </c>
      <c r="H798" t="s">
        <v>1093</v>
      </c>
    </row>
    <row r="800" spans="1:8" x14ac:dyDescent="0.2">
      <c r="A800" t="s">
        <v>11</v>
      </c>
      <c r="B800" t="s">
        <v>44</v>
      </c>
      <c r="C800">
        <v>60</v>
      </c>
      <c r="D800">
        <v>97.917000000000002</v>
      </c>
      <c r="E800">
        <v>97.92</v>
      </c>
      <c r="F800">
        <v>9.9999999999999992E-25</v>
      </c>
      <c r="G800" t="s">
        <v>414</v>
      </c>
      <c r="H800" t="s">
        <v>415</v>
      </c>
    </row>
    <row r="801" spans="2:8" x14ac:dyDescent="0.2">
      <c r="B801" t="s">
        <v>51</v>
      </c>
      <c r="C801">
        <v>247</v>
      </c>
      <c r="D801">
        <v>99.174000000000007</v>
      </c>
      <c r="E801">
        <v>100</v>
      </c>
      <c r="F801">
        <v>2.0000000000000001E-172</v>
      </c>
      <c r="G801" t="s">
        <v>991</v>
      </c>
      <c r="H801" t="s">
        <v>992</v>
      </c>
    </row>
    <row r="802" spans="2:8" x14ac:dyDescent="0.2">
      <c r="B802" t="s">
        <v>50</v>
      </c>
      <c r="C802">
        <v>490</v>
      </c>
      <c r="D802">
        <v>100</v>
      </c>
      <c r="E802">
        <v>100</v>
      </c>
      <c r="F802">
        <v>0</v>
      </c>
      <c r="G802" t="s">
        <v>989</v>
      </c>
      <c r="H802" t="s">
        <v>990</v>
      </c>
    </row>
    <row r="803" spans="2:8" x14ac:dyDescent="0.2">
      <c r="B803" t="s">
        <v>52</v>
      </c>
      <c r="C803">
        <v>477</v>
      </c>
      <c r="D803">
        <v>100</v>
      </c>
      <c r="E803">
        <v>100</v>
      </c>
      <c r="F803">
        <v>0</v>
      </c>
      <c r="G803" t="s">
        <v>987</v>
      </c>
      <c r="H803" t="s">
        <v>988</v>
      </c>
    </row>
    <row r="804" spans="2:8" x14ac:dyDescent="0.2">
      <c r="B804" t="s">
        <v>55</v>
      </c>
      <c r="C804">
        <v>215</v>
      </c>
      <c r="D804">
        <v>100</v>
      </c>
      <c r="E804">
        <v>100</v>
      </c>
      <c r="F804">
        <v>2.9999999999999998E-155</v>
      </c>
      <c r="G804" t="s">
        <v>985</v>
      </c>
      <c r="H804" t="s">
        <v>986</v>
      </c>
    </row>
    <row r="805" spans="2:8" x14ac:dyDescent="0.2">
      <c r="B805" t="s">
        <v>58</v>
      </c>
      <c r="C805">
        <v>318</v>
      </c>
      <c r="D805">
        <v>99.686000000000007</v>
      </c>
      <c r="E805">
        <v>100</v>
      </c>
      <c r="F805">
        <v>0</v>
      </c>
      <c r="G805" t="s">
        <v>983</v>
      </c>
      <c r="H805" t="s">
        <v>984</v>
      </c>
    </row>
    <row r="806" spans="2:8" x14ac:dyDescent="0.2">
      <c r="B806" t="s">
        <v>61</v>
      </c>
      <c r="C806">
        <v>278</v>
      </c>
      <c r="D806">
        <v>98.921000000000006</v>
      </c>
      <c r="E806">
        <v>99.64</v>
      </c>
      <c r="F806">
        <v>0</v>
      </c>
      <c r="G806" t="s">
        <v>981</v>
      </c>
      <c r="H806" t="s">
        <v>982</v>
      </c>
    </row>
    <row r="807" spans="2:8" x14ac:dyDescent="0.2">
      <c r="B807" t="s">
        <v>64</v>
      </c>
      <c r="C807">
        <v>140</v>
      </c>
      <c r="D807">
        <v>93.570999999999998</v>
      </c>
      <c r="E807">
        <v>95.71</v>
      </c>
      <c r="F807">
        <v>1.9999999999999999E-88</v>
      </c>
      <c r="G807" t="s">
        <v>979</v>
      </c>
      <c r="H807" t="s">
        <v>980</v>
      </c>
    </row>
    <row r="808" spans="2:8" x14ac:dyDescent="0.2">
      <c r="B808" t="s">
        <v>67</v>
      </c>
      <c r="C808">
        <v>65</v>
      </c>
      <c r="D808">
        <v>98.076999999999998</v>
      </c>
      <c r="E808">
        <v>98.08</v>
      </c>
      <c r="F808">
        <v>2.0000000000000001E-27</v>
      </c>
      <c r="G808" t="s">
        <v>977</v>
      </c>
      <c r="H808" t="s">
        <v>978</v>
      </c>
    </row>
    <row r="809" spans="2:8" x14ac:dyDescent="0.2">
      <c r="B809" t="s">
        <v>70</v>
      </c>
      <c r="C809">
        <v>468</v>
      </c>
      <c r="D809">
        <v>97.233999999999995</v>
      </c>
      <c r="E809">
        <v>98.51</v>
      </c>
      <c r="F809">
        <v>0</v>
      </c>
      <c r="G809" t="s">
        <v>975</v>
      </c>
      <c r="H809" t="s">
        <v>976</v>
      </c>
    </row>
    <row r="810" spans="2:8" x14ac:dyDescent="0.2">
      <c r="B810" t="s">
        <v>73</v>
      </c>
      <c r="C810">
        <v>666</v>
      </c>
      <c r="D810">
        <v>100</v>
      </c>
      <c r="E810">
        <v>100</v>
      </c>
      <c r="F810">
        <v>0</v>
      </c>
      <c r="G810" t="s">
        <v>973</v>
      </c>
      <c r="H810" t="s">
        <v>974</v>
      </c>
    </row>
    <row r="811" spans="2:8" x14ac:dyDescent="0.2">
      <c r="B811" t="s">
        <v>113</v>
      </c>
      <c r="C811">
        <v>266</v>
      </c>
      <c r="D811">
        <v>100</v>
      </c>
      <c r="E811">
        <v>100</v>
      </c>
      <c r="F811">
        <v>0</v>
      </c>
      <c r="G811" t="s">
        <v>971</v>
      </c>
      <c r="H811" t="s">
        <v>972</v>
      </c>
    </row>
    <row r="812" spans="2:8" x14ac:dyDescent="0.2">
      <c r="B812" t="s">
        <v>76</v>
      </c>
      <c r="C812">
        <v>423</v>
      </c>
      <c r="D812">
        <v>99.527000000000001</v>
      </c>
      <c r="E812">
        <v>99.76</v>
      </c>
      <c r="F812">
        <v>0</v>
      </c>
      <c r="G812" t="s">
        <v>969</v>
      </c>
      <c r="H812" t="s">
        <v>970</v>
      </c>
    </row>
    <row r="813" spans="2:8" x14ac:dyDescent="0.2">
      <c r="B813" t="s">
        <v>88</v>
      </c>
      <c r="C813">
        <v>604</v>
      </c>
      <c r="D813">
        <v>97.516999999999996</v>
      </c>
      <c r="E813">
        <v>98.34</v>
      </c>
      <c r="F813">
        <v>0</v>
      </c>
      <c r="G813" t="s">
        <v>967</v>
      </c>
      <c r="H813" t="s">
        <v>968</v>
      </c>
    </row>
    <row r="814" spans="2:8" x14ac:dyDescent="0.2">
      <c r="B814" t="s">
        <v>79</v>
      </c>
      <c r="C814">
        <v>300</v>
      </c>
      <c r="D814">
        <v>99.667000000000002</v>
      </c>
      <c r="E814">
        <v>100</v>
      </c>
      <c r="F814">
        <v>0</v>
      </c>
      <c r="G814" t="s">
        <v>965</v>
      </c>
      <c r="H814" t="s">
        <v>966</v>
      </c>
    </row>
    <row r="815" spans="2:8" x14ac:dyDescent="0.2">
      <c r="B815" t="s">
        <v>122</v>
      </c>
      <c r="C815">
        <v>97</v>
      </c>
      <c r="D815">
        <v>100</v>
      </c>
      <c r="E815">
        <v>100</v>
      </c>
      <c r="F815">
        <v>2.0000000000000001E-56</v>
      </c>
      <c r="G815" t="s">
        <v>963</v>
      </c>
      <c r="H815" t="s">
        <v>964</v>
      </c>
    </row>
    <row r="816" spans="2:8" x14ac:dyDescent="0.2">
      <c r="B816" t="s">
        <v>82</v>
      </c>
      <c r="C816">
        <v>186</v>
      </c>
      <c r="D816">
        <v>100</v>
      </c>
      <c r="E816">
        <v>100</v>
      </c>
      <c r="F816">
        <v>9.9999999999999995E-127</v>
      </c>
      <c r="G816" t="s">
        <v>961</v>
      </c>
      <c r="H816" t="s">
        <v>962</v>
      </c>
    </row>
    <row r="817" spans="1:8" x14ac:dyDescent="0.2">
      <c r="B817" t="s">
        <v>85</v>
      </c>
      <c r="C817">
        <v>180</v>
      </c>
      <c r="D817">
        <v>100</v>
      </c>
      <c r="E817">
        <v>100</v>
      </c>
      <c r="F817">
        <v>6.9999999999999999E-121</v>
      </c>
      <c r="G817" t="s">
        <v>1282</v>
      </c>
      <c r="H817" t="s">
        <v>1283</v>
      </c>
    </row>
    <row r="818" spans="1:8" x14ac:dyDescent="0.2">
      <c r="B818" t="s">
        <v>129</v>
      </c>
      <c r="C818">
        <v>253</v>
      </c>
      <c r="D818">
        <v>100</v>
      </c>
      <c r="E818">
        <v>100</v>
      </c>
      <c r="F818">
        <v>0</v>
      </c>
      <c r="G818" t="s">
        <v>1284</v>
      </c>
      <c r="H818" t="s">
        <v>1285</v>
      </c>
    </row>
    <row r="819" spans="1:8" x14ac:dyDescent="0.2">
      <c r="B819" t="s">
        <v>132</v>
      </c>
      <c r="C819">
        <v>725</v>
      </c>
      <c r="D819">
        <v>100</v>
      </c>
      <c r="E819">
        <v>100</v>
      </c>
      <c r="F819">
        <v>0</v>
      </c>
      <c r="G819" t="s">
        <v>1286</v>
      </c>
      <c r="H819" t="s">
        <v>1287</v>
      </c>
    </row>
    <row r="820" spans="1:8" x14ac:dyDescent="0.2">
      <c r="B820" t="s">
        <v>135</v>
      </c>
      <c r="C820">
        <v>705</v>
      </c>
      <c r="D820">
        <v>99.715999999999994</v>
      </c>
      <c r="E820">
        <v>99.72</v>
      </c>
      <c r="F820">
        <v>0</v>
      </c>
      <c r="G820" t="s">
        <v>1288</v>
      </c>
      <c r="H820" t="s">
        <v>1289</v>
      </c>
    </row>
    <row r="821" spans="1:8" x14ac:dyDescent="0.2">
      <c r="B821" t="s">
        <v>138</v>
      </c>
      <c r="C821">
        <v>527</v>
      </c>
      <c r="D821">
        <v>99.81</v>
      </c>
      <c r="E821">
        <v>99.81</v>
      </c>
      <c r="F821">
        <v>0</v>
      </c>
      <c r="G821" t="s">
        <v>1290</v>
      </c>
      <c r="H821" t="s">
        <v>1291</v>
      </c>
    </row>
    <row r="822" spans="1:8" x14ac:dyDescent="0.2">
      <c r="B822" t="s">
        <v>141</v>
      </c>
      <c r="C822">
        <v>521</v>
      </c>
      <c r="D822">
        <v>99.808000000000007</v>
      </c>
      <c r="E822">
        <v>100</v>
      </c>
      <c r="F822">
        <v>0</v>
      </c>
      <c r="G822" t="s">
        <v>1292</v>
      </c>
      <c r="H822" t="s">
        <v>1293</v>
      </c>
    </row>
    <row r="823" spans="1:8" x14ac:dyDescent="0.2">
      <c r="B823" t="s">
        <v>144</v>
      </c>
      <c r="C823">
        <v>351</v>
      </c>
      <c r="D823">
        <v>100</v>
      </c>
      <c r="E823">
        <v>100</v>
      </c>
      <c r="F823">
        <v>0</v>
      </c>
      <c r="G823" t="s">
        <v>1294</v>
      </c>
      <c r="H823" t="s">
        <v>1295</v>
      </c>
    </row>
    <row r="825" spans="1:8" x14ac:dyDescent="0.2">
      <c r="A825" t="s">
        <v>10</v>
      </c>
      <c r="B825" t="s">
        <v>44</v>
      </c>
      <c r="C825">
        <v>535</v>
      </c>
      <c r="D825">
        <v>99.811000000000007</v>
      </c>
      <c r="E825">
        <v>99.81</v>
      </c>
      <c r="F825">
        <v>0</v>
      </c>
      <c r="G825" t="s">
        <v>1296</v>
      </c>
      <c r="H825" t="s">
        <v>1297</v>
      </c>
    </row>
    <row r="826" spans="1:8" x14ac:dyDescent="0.2">
      <c r="B826" t="s">
        <v>51</v>
      </c>
      <c r="C826">
        <v>116</v>
      </c>
      <c r="D826">
        <v>100</v>
      </c>
      <c r="E826">
        <v>100</v>
      </c>
      <c r="F826">
        <v>3.0000000000000002E-76</v>
      </c>
      <c r="G826" t="s">
        <v>1298</v>
      </c>
      <c r="H826" t="s">
        <v>1299</v>
      </c>
    </row>
    <row r="827" spans="1:8" x14ac:dyDescent="0.2">
      <c r="B827" t="s">
        <v>50</v>
      </c>
      <c r="C827">
        <v>198</v>
      </c>
      <c r="D827">
        <v>100</v>
      </c>
      <c r="E827">
        <v>100</v>
      </c>
      <c r="F827">
        <v>7.9999999999999996E-143</v>
      </c>
      <c r="G827" t="s">
        <v>1300</v>
      </c>
      <c r="H827" t="s">
        <v>1301</v>
      </c>
    </row>
    <row r="828" spans="1:8" x14ac:dyDescent="0.2">
      <c r="B828" t="s">
        <v>52</v>
      </c>
      <c r="C828">
        <v>565</v>
      </c>
      <c r="D828">
        <v>99.822000000000003</v>
      </c>
      <c r="E828">
        <v>99.82</v>
      </c>
      <c r="F828">
        <v>0</v>
      </c>
      <c r="G828" t="s">
        <v>1302</v>
      </c>
      <c r="H828" t="s">
        <v>1303</v>
      </c>
    </row>
    <row r="829" spans="1:8" x14ac:dyDescent="0.2">
      <c r="B829" t="s">
        <v>55</v>
      </c>
      <c r="C829">
        <v>232</v>
      </c>
      <c r="D829">
        <v>100</v>
      </c>
      <c r="E829">
        <v>100</v>
      </c>
      <c r="F829">
        <v>6.9999999999999998E-166</v>
      </c>
      <c r="G829" t="s">
        <v>1302</v>
      </c>
      <c r="H829" t="s">
        <v>1304</v>
      </c>
    </row>
    <row r="830" spans="1:8" x14ac:dyDescent="0.2">
      <c r="B830" t="s">
        <v>58</v>
      </c>
      <c r="C830">
        <v>1505</v>
      </c>
      <c r="D830">
        <v>100</v>
      </c>
      <c r="E830">
        <v>100</v>
      </c>
      <c r="F830">
        <v>0</v>
      </c>
      <c r="G830" t="s">
        <v>1302</v>
      </c>
      <c r="H830" t="s">
        <v>1305</v>
      </c>
    </row>
    <row r="831" spans="1:8" x14ac:dyDescent="0.2">
      <c r="B831" t="s">
        <v>61</v>
      </c>
      <c r="C831">
        <v>945</v>
      </c>
      <c r="D831">
        <v>71.820999999999998</v>
      </c>
      <c r="E831">
        <v>80.87</v>
      </c>
      <c r="F831">
        <v>0</v>
      </c>
      <c r="G831" t="s">
        <v>1306</v>
      </c>
      <c r="H831" t="s">
        <v>1307</v>
      </c>
    </row>
    <row r="832" spans="1:8" x14ac:dyDescent="0.2">
      <c r="B832" t="s">
        <v>64</v>
      </c>
      <c r="C832">
        <v>669</v>
      </c>
      <c r="D832">
        <v>99.849000000000004</v>
      </c>
      <c r="E832">
        <v>99.85</v>
      </c>
      <c r="F832">
        <v>0</v>
      </c>
      <c r="G832" t="s">
        <v>1308</v>
      </c>
      <c r="H832" t="s">
        <v>1309</v>
      </c>
    </row>
    <row r="833" spans="2:8" x14ac:dyDescent="0.2">
      <c r="B833" t="s">
        <v>67</v>
      </c>
      <c r="C833">
        <v>356</v>
      </c>
      <c r="D833">
        <v>100</v>
      </c>
      <c r="E833">
        <v>100</v>
      </c>
      <c r="F833">
        <v>0</v>
      </c>
      <c r="G833" t="s">
        <v>1302</v>
      </c>
      <c r="H833" t="s">
        <v>1310</v>
      </c>
    </row>
    <row r="834" spans="2:8" x14ac:dyDescent="0.2">
      <c r="B834" t="s">
        <v>70</v>
      </c>
      <c r="C834">
        <v>403</v>
      </c>
      <c r="D834">
        <v>100</v>
      </c>
      <c r="E834">
        <v>100</v>
      </c>
      <c r="F834">
        <v>0</v>
      </c>
      <c r="G834" t="s">
        <v>1302</v>
      </c>
      <c r="H834" t="s">
        <v>1311</v>
      </c>
    </row>
    <row r="835" spans="2:8" x14ac:dyDescent="0.2">
      <c r="B835" t="s">
        <v>73</v>
      </c>
      <c r="C835">
        <v>41</v>
      </c>
      <c r="D835">
        <v>36.923000000000002</v>
      </c>
      <c r="E835">
        <v>44.62</v>
      </c>
      <c r="F835">
        <v>6.0000000000000002E-5</v>
      </c>
      <c r="G835" t="s">
        <v>1312</v>
      </c>
      <c r="H835" t="s">
        <v>1313</v>
      </c>
    </row>
    <row r="836" spans="2:8" x14ac:dyDescent="0.2">
      <c r="B836" t="s">
        <v>113</v>
      </c>
      <c r="C836">
        <v>310</v>
      </c>
      <c r="D836">
        <v>100</v>
      </c>
      <c r="E836">
        <v>100</v>
      </c>
      <c r="F836">
        <v>0</v>
      </c>
      <c r="G836" t="s">
        <v>1314</v>
      </c>
      <c r="H836" t="s">
        <v>1315</v>
      </c>
    </row>
    <row r="837" spans="2:8" x14ac:dyDescent="0.2">
      <c r="B837" t="s">
        <v>76</v>
      </c>
      <c r="C837">
        <v>204</v>
      </c>
      <c r="D837">
        <v>100</v>
      </c>
      <c r="E837">
        <v>100</v>
      </c>
      <c r="F837">
        <v>1E-139</v>
      </c>
      <c r="G837" t="s">
        <v>1302</v>
      </c>
      <c r="H837" t="s">
        <v>1316</v>
      </c>
    </row>
    <row r="838" spans="2:8" x14ac:dyDescent="0.2">
      <c r="B838" t="s">
        <v>88</v>
      </c>
      <c r="C838">
        <v>97</v>
      </c>
      <c r="D838">
        <v>98.968999999999994</v>
      </c>
      <c r="E838">
        <v>98.97</v>
      </c>
      <c r="F838">
        <v>3.0000000000000001E-61</v>
      </c>
      <c r="G838" t="s">
        <v>1302</v>
      </c>
      <c r="H838" t="s">
        <v>1317</v>
      </c>
    </row>
    <row r="839" spans="2:8" x14ac:dyDescent="0.2">
      <c r="B839" t="s">
        <v>79</v>
      </c>
      <c r="C839">
        <v>206</v>
      </c>
      <c r="D839">
        <v>87.820999999999998</v>
      </c>
      <c r="E839">
        <v>89.1</v>
      </c>
      <c r="F839">
        <v>2E-79</v>
      </c>
      <c r="G839" t="s">
        <v>1318</v>
      </c>
      <c r="H839" t="s">
        <v>1319</v>
      </c>
    </row>
    <row r="840" spans="2:8" x14ac:dyDescent="0.2">
      <c r="B840" t="s">
        <v>122</v>
      </c>
      <c r="C840">
        <v>348</v>
      </c>
      <c r="D840">
        <v>46.369</v>
      </c>
      <c r="E840">
        <v>62.29</v>
      </c>
      <c r="F840">
        <v>6E-79</v>
      </c>
      <c r="G840" t="s">
        <v>1320</v>
      </c>
      <c r="H840" t="s">
        <v>1321</v>
      </c>
    </row>
    <row r="841" spans="2:8" x14ac:dyDescent="0.2">
      <c r="B841" t="s">
        <v>82</v>
      </c>
      <c r="C841">
        <v>70</v>
      </c>
      <c r="D841">
        <v>33.871000000000002</v>
      </c>
      <c r="E841">
        <v>56.45</v>
      </c>
      <c r="F841">
        <v>5</v>
      </c>
      <c r="G841" t="s">
        <v>1322</v>
      </c>
      <c r="H841" t="s">
        <v>1323</v>
      </c>
    </row>
    <row r="842" spans="2:8" x14ac:dyDescent="0.2">
      <c r="B842" t="s">
        <v>85</v>
      </c>
      <c r="C842">
        <v>232</v>
      </c>
      <c r="D842">
        <v>99.138000000000005</v>
      </c>
      <c r="E842">
        <v>99.57</v>
      </c>
      <c r="F842">
        <v>3.0000000000000002E-163</v>
      </c>
      <c r="G842" t="s">
        <v>1324</v>
      </c>
      <c r="H842" t="s">
        <v>1325</v>
      </c>
    </row>
    <row r="843" spans="2:8" x14ac:dyDescent="0.2">
      <c r="B843" t="s">
        <v>129</v>
      </c>
      <c r="C843">
        <v>742</v>
      </c>
      <c r="D843">
        <v>99.596000000000004</v>
      </c>
      <c r="E843">
        <v>99.73</v>
      </c>
      <c r="F843">
        <v>0</v>
      </c>
      <c r="G843" t="s">
        <v>1326</v>
      </c>
      <c r="H843" t="s">
        <v>1327</v>
      </c>
    </row>
    <row r="844" spans="2:8" x14ac:dyDescent="0.2">
      <c r="B844" t="s">
        <v>132</v>
      </c>
      <c r="C844">
        <v>398</v>
      </c>
      <c r="D844">
        <v>99.491</v>
      </c>
      <c r="E844">
        <v>100</v>
      </c>
      <c r="F844">
        <v>0</v>
      </c>
      <c r="G844" t="s">
        <v>1328</v>
      </c>
      <c r="H844" t="s">
        <v>1329</v>
      </c>
    </row>
    <row r="845" spans="2:8" x14ac:dyDescent="0.2">
      <c r="B845" t="s">
        <v>135</v>
      </c>
      <c r="C845">
        <v>324</v>
      </c>
      <c r="D845">
        <v>100</v>
      </c>
      <c r="E845">
        <v>100</v>
      </c>
      <c r="F845">
        <v>0</v>
      </c>
      <c r="G845" t="s">
        <v>1330</v>
      </c>
      <c r="H845" t="s">
        <v>1331</v>
      </c>
    </row>
    <row r="846" spans="2:8" x14ac:dyDescent="0.2">
      <c r="B846" t="s">
        <v>138</v>
      </c>
      <c r="C846">
        <v>459</v>
      </c>
      <c r="D846">
        <v>100</v>
      </c>
      <c r="E846">
        <v>100</v>
      </c>
      <c r="F846">
        <v>0</v>
      </c>
      <c r="G846" t="s">
        <v>1302</v>
      </c>
      <c r="H846" t="s">
        <v>1332</v>
      </c>
    </row>
    <row r="847" spans="2:8" x14ac:dyDescent="0.2">
      <c r="B847" t="s">
        <v>141</v>
      </c>
      <c r="C847">
        <v>459</v>
      </c>
      <c r="D847">
        <v>100</v>
      </c>
      <c r="E847">
        <v>100</v>
      </c>
      <c r="F847">
        <v>0</v>
      </c>
      <c r="G847" t="s">
        <v>1333</v>
      </c>
      <c r="H847" t="s">
        <v>1334</v>
      </c>
    </row>
    <row r="848" spans="2:8" x14ac:dyDescent="0.2">
      <c r="B848" t="s">
        <v>144</v>
      </c>
      <c r="C848">
        <v>381</v>
      </c>
      <c r="D848">
        <v>100</v>
      </c>
      <c r="E848">
        <v>100</v>
      </c>
      <c r="F848">
        <v>0</v>
      </c>
      <c r="G848" t="s">
        <v>1335</v>
      </c>
      <c r="H848" t="s">
        <v>1336</v>
      </c>
    </row>
    <row r="849" spans="1:8" x14ac:dyDescent="0.2">
      <c r="B849" t="s">
        <v>147</v>
      </c>
      <c r="C849">
        <v>47</v>
      </c>
      <c r="D849">
        <v>97.872</v>
      </c>
      <c r="E849">
        <v>97.87</v>
      </c>
      <c r="F849">
        <v>9.9999999999999996E-24</v>
      </c>
      <c r="G849" t="s">
        <v>414</v>
      </c>
      <c r="H849" t="s">
        <v>415</v>
      </c>
    </row>
    <row r="851" spans="1:8" x14ac:dyDescent="0.2">
      <c r="A851" t="s">
        <v>36</v>
      </c>
      <c r="B851" t="s">
        <v>44</v>
      </c>
      <c r="C851">
        <v>79</v>
      </c>
      <c r="D851">
        <v>100</v>
      </c>
      <c r="E851">
        <v>100</v>
      </c>
      <c r="F851">
        <v>1.9999999999999998E-21</v>
      </c>
      <c r="G851" t="s">
        <v>414</v>
      </c>
      <c r="H851" t="s">
        <v>415</v>
      </c>
    </row>
    <row r="852" spans="1:8" x14ac:dyDescent="0.2">
      <c r="B852" t="s">
        <v>51</v>
      </c>
      <c r="C852">
        <v>115</v>
      </c>
      <c r="D852">
        <v>89.564999999999998</v>
      </c>
      <c r="E852">
        <v>95.65</v>
      </c>
      <c r="F852">
        <v>5.9999999999999998E-69</v>
      </c>
      <c r="G852" t="s">
        <v>855</v>
      </c>
      <c r="H852" t="s">
        <v>856</v>
      </c>
    </row>
    <row r="853" spans="1:8" x14ac:dyDescent="0.2">
      <c r="B853" t="s">
        <v>50</v>
      </c>
      <c r="C853">
        <v>421</v>
      </c>
      <c r="D853">
        <v>54.631999999999998</v>
      </c>
      <c r="E853">
        <v>69.83</v>
      </c>
      <c r="F853">
        <v>8.9999999999999996E-166</v>
      </c>
      <c r="G853" t="s">
        <v>853</v>
      </c>
      <c r="H853" t="s">
        <v>854</v>
      </c>
    </row>
    <row r="854" spans="1:8" x14ac:dyDescent="0.2">
      <c r="B854" t="s">
        <v>52</v>
      </c>
      <c r="C854">
        <v>142</v>
      </c>
      <c r="D854">
        <v>49.645000000000003</v>
      </c>
      <c r="E854">
        <v>71.63</v>
      </c>
      <c r="F854">
        <v>3.0000000000000002E-40</v>
      </c>
      <c r="G854" t="s">
        <v>851</v>
      </c>
      <c r="H854" t="s">
        <v>852</v>
      </c>
    </row>
    <row r="855" spans="1:8" x14ac:dyDescent="0.2">
      <c r="B855" t="s">
        <v>55</v>
      </c>
      <c r="C855">
        <v>329</v>
      </c>
      <c r="D855">
        <v>88.956999999999994</v>
      </c>
      <c r="E855">
        <v>94.17</v>
      </c>
      <c r="F855">
        <v>0</v>
      </c>
      <c r="G855" t="s">
        <v>849</v>
      </c>
      <c r="H855" t="s">
        <v>850</v>
      </c>
    </row>
    <row r="856" spans="1:8" x14ac:dyDescent="0.2">
      <c r="B856" t="s">
        <v>58</v>
      </c>
      <c r="C856">
        <v>911</v>
      </c>
      <c r="D856">
        <v>32.908000000000001</v>
      </c>
      <c r="E856">
        <v>47.7</v>
      </c>
      <c r="F856">
        <v>4.9999999999999997E-68</v>
      </c>
      <c r="G856" t="s">
        <v>847</v>
      </c>
      <c r="H856" t="s">
        <v>848</v>
      </c>
    </row>
    <row r="857" spans="1:8" x14ac:dyDescent="0.2">
      <c r="B857" t="s">
        <v>61</v>
      </c>
      <c r="C857">
        <v>795</v>
      </c>
      <c r="D857">
        <v>30.6</v>
      </c>
      <c r="E857">
        <v>44.34</v>
      </c>
      <c r="F857">
        <v>2.0000000000000001E-61</v>
      </c>
      <c r="G857" t="s">
        <v>845</v>
      </c>
      <c r="H857" t="s">
        <v>846</v>
      </c>
    </row>
    <row r="858" spans="1:8" x14ac:dyDescent="0.2">
      <c r="B858" t="s">
        <v>64</v>
      </c>
      <c r="C858">
        <v>367</v>
      </c>
      <c r="D858">
        <v>49.720999999999997</v>
      </c>
      <c r="E858">
        <v>63.69</v>
      </c>
      <c r="F858">
        <v>3.0000000000000002E-104</v>
      </c>
      <c r="G858" t="s">
        <v>843</v>
      </c>
      <c r="H858" t="s">
        <v>844</v>
      </c>
    </row>
    <row r="859" spans="1:8" x14ac:dyDescent="0.2">
      <c r="B859" t="s">
        <v>67</v>
      </c>
      <c r="C859">
        <v>413</v>
      </c>
      <c r="D859">
        <v>57.981000000000002</v>
      </c>
      <c r="E859">
        <v>73.94</v>
      </c>
      <c r="F859">
        <v>2E-174</v>
      </c>
      <c r="G859" t="s">
        <v>841</v>
      </c>
      <c r="H859" t="s">
        <v>842</v>
      </c>
    </row>
    <row r="860" spans="1:8" x14ac:dyDescent="0.2">
      <c r="B860" t="s">
        <v>70</v>
      </c>
      <c r="C860">
        <v>511</v>
      </c>
      <c r="D860">
        <v>66.864000000000004</v>
      </c>
      <c r="E860">
        <v>81.069999999999993</v>
      </c>
      <c r="F860">
        <v>0</v>
      </c>
      <c r="G860" t="s">
        <v>839</v>
      </c>
      <c r="H860" t="s">
        <v>840</v>
      </c>
    </row>
    <row r="861" spans="1:8" x14ac:dyDescent="0.2">
      <c r="B861" t="s">
        <v>73</v>
      </c>
      <c r="C861">
        <v>400</v>
      </c>
      <c r="D861">
        <v>65.92</v>
      </c>
      <c r="E861">
        <v>80.849999999999994</v>
      </c>
      <c r="F861">
        <v>0</v>
      </c>
      <c r="G861" t="s">
        <v>837</v>
      </c>
      <c r="H861" t="s">
        <v>838</v>
      </c>
    </row>
    <row r="862" spans="1:8" x14ac:dyDescent="0.2">
      <c r="B862" t="s">
        <v>113</v>
      </c>
      <c r="C862">
        <v>200</v>
      </c>
      <c r="D862">
        <v>61.692</v>
      </c>
      <c r="E862">
        <v>84.58</v>
      </c>
      <c r="F862">
        <v>4.0000000000000001E-91</v>
      </c>
      <c r="G862" t="s">
        <v>815</v>
      </c>
      <c r="H862" t="s">
        <v>836</v>
      </c>
    </row>
    <row r="863" spans="1:8" x14ac:dyDescent="0.2">
      <c r="B863" t="s">
        <v>76</v>
      </c>
      <c r="C863">
        <v>68</v>
      </c>
      <c r="D863">
        <v>67.647000000000006</v>
      </c>
      <c r="E863">
        <v>83.82</v>
      </c>
      <c r="F863">
        <v>6.9999999999999993E-24</v>
      </c>
      <c r="G863" t="s">
        <v>834</v>
      </c>
      <c r="H863" t="s">
        <v>835</v>
      </c>
    </row>
    <row r="864" spans="1:8" x14ac:dyDescent="0.2">
      <c r="B864" t="s">
        <v>88</v>
      </c>
      <c r="C864">
        <v>100</v>
      </c>
      <c r="D864">
        <v>65.590999999999994</v>
      </c>
      <c r="E864">
        <v>84.95</v>
      </c>
      <c r="F864">
        <v>9.9999999999999994E-37</v>
      </c>
      <c r="G864" t="s">
        <v>832</v>
      </c>
      <c r="H864" t="s">
        <v>833</v>
      </c>
    </row>
    <row r="865" spans="2:8" x14ac:dyDescent="0.2">
      <c r="B865" t="s">
        <v>79</v>
      </c>
      <c r="C865">
        <v>55</v>
      </c>
      <c r="D865">
        <v>72</v>
      </c>
      <c r="E865">
        <v>84</v>
      </c>
      <c r="F865">
        <v>2E-16</v>
      </c>
      <c r="G865" t="s">
        <v>830</v>
      </c>
      <c r="H865" t="s">
        <v>831</v>
      </c>
    </row>
    <row r="866" spans="2:8" x14ac:dyDescent="0.2">
      <c r="B866" t="s">
        <v>122</v>
      </c>
      <c r="C866">
        <v>174</v>
      </c>
      <c r="D866">
        <v>76.162999999999997</v>
      </c>
      <c r="E866">
        <v>84.88</v>
      </c>
      <c r="F866">
        <v>5.0000000000000002E-90</v>
      </c>
      <c r="G866" t="s">
        <v>828</v>
      </c>
      <c r="H866" t="s">
        <v>829</v>
      </c>
    </row>
    <row r="867" spans="2:8" x14ac:dyDescent="0.2">
      <c r="B867" t="s">
        <v>82</v>
      </c>
      <c r="C867">
        <v>97</v>
      </c>
      <c r="D867">
        <v>77.082999999999998</v>
      </c>
      <c r="E867">
        <v>85.42</v>
      </c>
      <c r="F867">
        <v>3.9999999999999999E-45</v>
      </c>
      <c r="G867" t="s">
        <v>815</v>
      </c>
      <c r="H867" t="s">
        <v>827</v>
      </c>
    </row>
    <row r="868" spans="2:8" x14ac:dyDescent="0.2">
      <c r="B868" t="s">
        <v>85</v>
      </c>
      <c r="C868">
        <v>254</v>
      </c>
      <c r="D868">
        <v>73.724999999999994</v>
      </c>
      <c r="E868">
        <v>86.67</v>
      </c>
      <c r="F868">
        <v>2.0000000000000001E-128</v>
      </c>
      <c r="G868" t="s">
        <v>825</v>
      </c>
      <c r="H868" t="s">
        <v>826</v>
      </c>
    </row>
    <row r="869" spans="2:8" x14ac:dyDescent="0.2">
      <c r="B869" t="s">
        <v>129</v>
      </c>
      <c r="C869">
        <v>725</v>
      </c>
      <c r="D869">
        <v>75.069000000000003</v>
      </c>
      <c r="E869">
        <v>86.5</v>
      </c>
      <c r="F869">
        <v>0</v>
      </c>
      <c r="G869" t="s">
        <v>823</v>
      </c>
      <c r="H869" t="s">
        <v>824</v>
      </c>
    </row>
    <row r="870" spans="2:8" x14ac:dyDescent="0.2">
      <c r="B870" t="s">
        <v>132</v>
      </c>
      <c r="C870">
        <v>172</v>
      </c>
      <c r="D870">
        <v>73.837000000000003</v>
      </c>
      <c r="E870">
        <v>86.05</v>
      </c>
      <c r="F870">
        <v>4E-90</v>
      </c>
      <c r="G870" t="s">
        <v>821</v>
      </c>
      <c r="H870" t="s">
        <v>822</v>
      </c>
    </row>
    <row r="871" spans="2:8" x14ac:dyDescent="0.2">
      <c r="B871" t="s">
        <v>135</v>
      </c>
      <c r="C871">
        <v>263</v>
      </c>
      <c r="D871">
        <v>81.525999999999996</v>
      </c>
      <c r="E871">
        <v>91.57</v>
      </c>
      <c r="F871">
        <v>2E-155</v>
      </c>
      <c r="G871" t="s">
        <v>819</v>
      </c>
      <c r="H871" t="s">
        <v>820</v>
      </c>
    </row>
    <row r="872" spans="2:8" x14ac:dyDescent="0.2">
      <c r="B872" t="s">
        <v>138</v>
      </c>
      <c r="C872">
        <v>583</v>
      </c>
      <c r="D872">
        <v>69.744</v>
      </c>
      <c r="E872">
        <v>82.05</v>
      </c>
      <c r="F872">
        <v>0</v>
      </c>
      <c r="G872" t="s">
        <v>817</v>
      </c>
      <c r="H872" t="s">
        <v>818</v>
      </c>
    </row>
    <row r="873" spans="2:8" x14ac:dyDescent="0.2">
      <c r="B873" t="s">
        <v>141</v>
      </c>
      <c r="C873">
        <v>344</v>
      </c>
      <c r="D873">
        <v>71.013999999999996</v>
      </c>
      <c r="E873">
        <v>83.19</v>
      </c>
      <c r="F873">
        <v>0</v>
      </c>
      <c r="G873" t="s">
        <v>815</v>
      </c>
      <c r="H873" t="s">
        <v>816</v>
      </c>
    </row>
    <row r="874" spans="2:8" x14ac:dyDescent="0.2">
      <c r="B874" t="s">
        <v>144</v>
      </c>
      <c r="C874">
        <v>419</v>
      </c>
      <c r="D874">
        <v>74.224000000000004</v>
      </c>
      <c r="E874">
        <v>88.07</v>
      </c>
      <c r="F874">
        <v>0</v>
      </c>
      <c r="G874" t="s">
        <v>813</v>
      </c>
      <c r="H874" t="s">
        <v>814</v>
      </c>
    </row>
    <row r="875" spans="2:8" x14ac:dyDescent="0.2">
      <c r="B875" t="s">
        <v>147</v>
      </c>
      <c r="C875">
        <v>206</v>
      </c>
      <c r="D875">
        <v>79.227000000000004</v>
      </c>
      <c r="E875">
        <v>90.34</v>
      </c>
      <c r="F875">
        <v>6.9999999999999997E-117</v>
      </c>
      <c r="G875" t="s">
        <v>811</v>
      </c>
      <c r="H875" t="s">
        <v>812</v>
      </c>
    </row>
    <row r="876" spans="2:8" x14ac:dyDescent="0.2">
      <c r="B876" t="s">
        <v>150</v>
      </c>
      <c r="C876">
        <v>160</v>
      </c>
      <c r="D876">
        <v>72.671000000000006</v>
      </c>
      <c r="E876">
        <v>85.71</v>
      </c>
      <c r="F876">
        <v>1.0000000000000001E-86</v>
      </c>
      <c r="G876" t="s">
        <v>809</v>
      </c>
      <c r="H876" t="s">
        <v>810</v>
      </c>
    </row>
    <row r="877" spans="2:8" x14ac:dyDescent="0.2">
      <c r="B877" t="s">
        <v>153</v>
      </c>
      <c r="C877">
        <v>638</v>
      </c>
      <c r="D877">
        <v>66.614000000000004</v>
      </c>
      <c r="E877">
        <v>79.31</v>
      </c>
      <c r="F877">
        <v>0</v>
      </c>
      <c r="G877" t="s">
        <v>807</v>
      </c>
      <c r="H877" t="s">
        <v>808</v>
      </c>
    </row>
    <row r="878" spans="2:8" x14ac:dyDescent="0.2">
      <c r="B878" t="s">
        <v>156</v>
      </c>
      <c r="C878">
        <v>53</v>
      </c>
      <c r="D878">
        <v>88.234999999999999</v>
      </c>
      <c r="E878">
        <v>98.04</v>
      </c>
      <c r="F878">
        <v>9.9999999999999991E-22</v>
      </c>
      <c r="G878" t="s">
        <v>1260</v>
      </c>
      <c r="H878" t="s">
        <v>1261</v>
      </c>
    </row>
    <row r="879" spans="2:8" x14ac:dyDescent="0.2">
      <c r="B879" t="s">
        <v>159</v>
      </c>
      <c r="C879">
        <v>355</v>
      </c>
      <c r="D879">
        <v>76.123999999999995</v>
      </c>
      <c r="E879">
        <v>87.92</v>
      </c>
      <c r="F879">
        <v>0</v>
      </c>
      <c r="G879" t="s">
        <v>805</v>
      </c>
      <c r="H879" t="s">
        <v>806</v>
      </c>
    </row>
    <row r="880" spans="2:8" x14ac:dyDescent="0.2">
      <c r="B880" t="s">
        <v>162</v>
      </c>
      <c r="C880">
        <v>414</v>
      </c>
      <c r="D880">
        <v>79.344999999999999</v>
      </c>
      <c r="E880">
        <v>89.92</v>
      </c>
      <c r="F880">
        <v>0</v>
      </c>
      <c r="G880" t="s">
        <v>803</v>
      </c>
      <c r="H880" t="s">
        <v>804</v>
      </c>
    </row>
    <row r="881" spans="2:8" x14ac:dyDescent="0.2">
      <c r="B881" t="s">
        <v>165</v>
      </c>
      <c r="C881">
        <v>124</v>
      </c>
      <c r="D881">
        <v>52.5</v>
      </c>
      <c r="E881">
        <v>69.17</v>
      </c>
      <c r="F881">
        <v>5.0000000000000003E-34</v>
      </c>
      <c r="G881" t="s">
        <v>801</v>
      </c>
      <c r="H881" t="s">
        <v>802</v>
      </c>
    </row>
    <row r="882" spans="2:8" x14ac:dyDescent="0.2">
      <c r="B882" t="s">
        <v>168</v>
      </c>
      <c r="C882">
        <v>63</v>
      </c>
      <c r="D882">
        <v>49.274999999999999</v>
      </c>
      <c r="E882">
        <v>68.12</v>
      </c>
      <c r="F882">
        <v>1.0000000000000001E-5</v>
      </c>
      <c r="G882" t="s">
        <v>799</v>
      </c>
      <c r="H882" t="s">
        <v>800</v>
      </c>
    </row>
    <row r="883" spans="2:8" x14ac:dyDescent="0.2">
      <c r="B883" t="s">
        <v>240</v>
      </c>
      <c r="C883">
        <v>860</v>
      </c>
      <c r="D883">
        <v>75.116</v>
      </c>
      <c r="E883">
        <v>86.63</v>
      </c>
      <c r="F883">
        <v>0</v>
      </c>
      <c r="G883" t="s">
        <v>1258</v>
      </c>
      <c r="H883" t="s">
        <v>1259</v>
      </c>
    </row>
    <row r="884" spans="2:8" x14ac:dyDescent="0.2">
      <c r="B884" t="s">
        <v>241</v>
      </c>
      <c r="C884">
        <v>188</v>
      </c>
      <c r="D884">
        <v>80.540999999999997</v>
      </c>
      <c r="E884">
        <v>89.19</v>
      </c>
      <c r="F884">
        <v>2E-107</v>
      </c>
      <c r="G884" t="s">
        <v>1256</v>
      </c>
      <c r="H884" t="s">
        <v>1257</v>
      </c>
    </row>
    <row r="885" spans="2:8" x14ac:dyDescent="0.2">
      <c r="B885" t="s">
        <v>242</v>
      </c>
      <c r="C885">
        <v>296</v>
      </c>
      <c r="D885">
        <v>85.472999999999999</v>
      </c>
      <c r="E885">
        <v>94.93</v>
      </c>
      <c r="F885">
        <v>0</v>
      </c>
      <c r="G885" t="s">
        <v>1254</v>
      </c>
      <c r="H885" t="s">
        <v>1255</v>
      </c>
    </row>
    <row r="886" spans="2:8" x14ac:dyDescent="0.2">
      <c r="B886" t="s">
        <v>243</v>
      </c>
      <c r="C886">
        <v>57</v>
      </c>
      <c r="D886">
        <v>88.679000000000002</v>
      </c>
      <c r="E886">
        <v>90.57</v>
      </c>
      <c r="F886">
        <v>1.9999999999999998E-24</v>
      </c>
      <c r="G886" t="s">
        <v>414</v>
      </c>
      <c r="H886" t="s">
        <v>415</v>
      </c>
    </row>
  </sheetData>
  <sortState xmlns:xlrd2="http://schemas.microsoft.com/office/spreadsheetml/2017/richdata2" ref="J1:J836">
    <sortCondition ref="J1:J836"/>
  </sortState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1738C5-E505-4344-B388-B03A297A7AEC}">
  <dimension ref="A1:H117"/>
  <sheetViews>
    <sheetView workbookViewId="0">
      <selection sqref="A1:H117"/>
    </sheetView>
  </sheetViews>
  <sheetFormatPr baseColWidth="10" defaultRowHeight="16" x14ac:dyDescent="0.2"/>
  <sheetData>
    <row r="1" spans="1:8" x14ac:dyDescent="0.2">
      <c r="A1" s="2"/>
      <c r="B1" s="2" t="s">
        <v>0</v>
      </c>
      <c r="C1" s="2" t="s">
        <v>1</v>
      </c>
      <c r="D1" s="2" t="s">
        <v>4</v>
      </c>
      <c r="E1" s="2" t="s">
        <v>5</v>
      </c>
      <c r="F1" s="2" t="s">
        <v>2</v>
      </c>
      <c r="G1" s="2" t="s">
        <v>3</v>
      </c>
      <c r="H1" s="2"/>
    </row>
    <row r="2" spans="1:8" x14ac:dyDescent="0.2">
      <c r="A2" s="2" t="s">
        <v>16</v>
      </c>
      <c r="B2" s="2" t="s">
        <v>44</v>
      </c>
      <c r="C2" s="2">
        <v>414</v>
      </c>
      <c r="D2" s="2">
        <v>98.067999999999998</v>
      </c>
      <c r="E2" s="2">
        <v>0</v>
      </c>
      <c r="F2" s="2" t="s">
        <v>43</v>
      </c>
      <c r="G2" s="2" t="s">
        <v>45</v>
      </c>
      <c r="H2" s="2"/>
    </row>
    <row r="3" spans="1:8" x14ac:dyDescent="0.2">
      <c r="A3" s="2"/>
      <c r="B3" s="2" t="s">
        <v>51</v>
      </c>
      <c r="C3" s="2">
        <v>347</v>
      </c>
      <c r="D3" s="2">
        <v>95.388999999999996</v>
      </c>
      <c r="E3" s="2">
        <v>0</v>
      </c>
      <c r="F3" s="2" t="s">
        <v>46</v>
      </c>
      <c r="G3" s="2" t="s">
        <v>47</v>
      </c>
      <c r="H3" s="2"/>
    </row>
    <row r="4" spans="1:8" x14ac:dyDescent="0.2">
      <c r="A4" s="2"/>
      <c r="B4" s="2" t="s">
        <v>50</v>
      </c>
      <c r="C4" s="2">
        <v>749</v>
      </c>
      <c r="D4" s="2">
        <v>97.992000000000004</v>
      </c>
      <c r="E4" s="2">
        <v>0</v>
      </c>
      <c r="F4" s="2" t="s">
        <v>48</v>
      </c>
      <c r="G4" s="2" t="s">
        <v>49</v>
      </c>
      <c r="H4" s="2"/>
    </row>
    <row r="5" spans="1:8" x14ac:dyDescent="0.2">
      <c r="A5" s="2"/>
      <c r="B5" s="2" t="s">
        <v>52</v>
      </c>
      <c r="C5" s="2">
        <v>2806</v>
      </c>
      <c r="D5" s="2">
        <v>95.488</v>
      </c>
      <c r="E5" s="2">
        <v>0</v>
      </c>
      <c r="F5" s="2" t="s">
        <v>53</v>
      </c>
      <c r="G5" s="2" t="s">
        <v>54</v>
      </c>
      <c r="H5" s="2"/>
    </row>
    <row r="6" spans="1:8" x14ac:dyDescent="0.2">
      <c r="A6" s="2"/>
      <c r="B6" s="2" t="s">
        <v>55</v>
      </c>
      <c r="C6" s="2">
        <v>214</v>
      </c>
      <c r="D6" s="2">
        <v>99.064999999999998</v>
      </c>
      <c r="E6" s="3">
        <v>1E-155</v>
      </c>
      <c r="F6" s="2" t="s">
        <v>56</v>
      </c>
      <c r="G6" s="2" t="s">
        <v>57</v>
      </c>
      <c r="H6" s="2"/>
    </row>
    <row r="7" spans="1:8" x14ac:dyDescent="0.2">
      <c r="A7" s="2"/>
      <c r="B7" s="2" t="s">
        <v>58</v>
      </c>
      <c r="C7" s="2">
        <v>1832</v>
      </c>
      <c r="D7" s="2">
        <v>98.69</v>
      </c>
      <c r="E7" s="2">
        <v>0</v>
      </c>
      <c r="F7" s="2" t="s">
        <v>59</v>
      </c>
      <c r="G7" s="2" t="s">
        <v>60</v>
      </c>
      <c r="H7" s="2"/>
    </row>
    <row r="8" spans="1:8" x14ac:dyDescent="0.2">
      <c r="A8" s="2"/>
      <c r="B8" s="2" t="s">
        <v>61</v>
      </c>
      <c r="C8" s="2">
        <v>214</v>
      </c>
      <c r="D8" s="2">
        <v>100</v>
      </c>
      <c r="E8" s="3">
        <v>7.0000000000000004E-157</v>
      </c>
      <c r="F8" s="2" t="s">
        <v>62</v>
      </c>
      <c r="G8" s="2" t="s">
        <v>63</v>
      </c>
      <c r="H8" s="2"/>
    </row>
    <row r="9" spans="1:8" x14ac:dyDescent="0.2">
      <c r="A9" s="2"/>
      <c r="B9" s="2" t="s">
        <v>64</v>
      </c>
      <c r="C9" s="2">
        <v>105</v>
      </c>
      <c r="D9" s="2">
        <v>87.5</v>
      </c>
      <c r="E9" s="3">
        <v>3.0000000000000001E-58</v>
      </c>
      <c r="F9" s="2" t="s">
        <v>65</v>
      </c>
      <c r="G9" s="2" t="s">
        <v>66</v>
      </c>
      <c r="H9" s="2"/>
    </row>
    <row r="10" spans="1:8" x14ac:dyDescent="0.2">
      <c r="A10" s="2"/>
      <c r="B10" s="2" t="s">
        <v>67</v>
      </c>
      <c r="C10" s="2">
        <v>58</v>
      </c>
      <c r="D10" s="2">
        <v>100</v>
      </c>
      <c r="E10" s="3">
        <v>9.9999999999999996E-24</v>
      </c>
      <c r="F10" s="2" t="s">
        <v>68</v>
      </c>
      <c r="G10" s="2" t="s">
        <v>69</v>
      </c>
      <c r="H10" s="2"/>
    </row>
    <row r="11" spans="1:8" x14ac:dyDescent="0.2">
      <c r="A11" s="2"/>
      <c r="B11" s="2" t="s">
        <v>70</v>
      </c>
      <c r="C11" s="2">
        <v>2035</v>
      </c>
      <c r="D11" s="2">
        <v>91.266000000000005</v>
      </c>
      <c r="E11" s="2">
        <v>0</v>
      </c>
      <c r="F11" s="2" t="s">
        <v>71</v>
      </c>
      <c r="G11" s="2" t="s">
        <v>72</v>
      </c>
      <c r="H11" s="2"/>
    </row>
    <row r="12" spans="1:8" x14ac:dyDescent="0.2">
      <c r="A12" s="2"/>
      <c r="B12" s="2" t="s">
        <v>73</v>
      </c>
      <c r="C12" s="2">
        <v>426</v>
      </c>
      <c r="D12" s="2">
        <v>100</v>
      </c>
      <c r="E12" s="2">
        <v>0</v>
      </c>
      <c r="F12" s="2" t="s">
        <v>74</v>
      </c>
      <c r="G12" s="2" t="s">
        <v>75</v>
      </c>
      <c r="H12" s="2"/>
    </row>
    <row r="13" spans="1:8" x14ac:dyDescent="0.2">
      <c r="A13" s="2"/>
      <c r="B13" s="2" t="s">
        <v>76</v>
      </c>
      <c r="C13" s="2">
        <v>87</v>
      </c>
      <c r="D13" s="2">
        <v>42.029000000000003</v>
      </c>
      <c r="E13" s="3">
        <v>0.2</v>
      </c>
      <c r="F13" s="2" t="s">
        <v>77</v>
      </c>
      <c r="G13" s="2" t="s">
        <v>78</v>
      </c>
      <c r="H13" s="2"/>
    </row>
    <row r="14" spans="1:8" x14ac:dyDescent="0.2">
      <c r="A14" s="2"/>
      <c r="B14" s="2" t="s">
        <v>88</v>
      </c>
      <c r="C14" s="2">
        <v>90</v>
      </c>
      <c r="D14" s="2">
        <v>43.396000000000001</v>
      </c>
      <c r="E14" s="3">
        <v>2</v>
      </c>
      <c r="F14" s="2" t="s">
        <v>89</v>
      </c>
      <c r="G14" s="2" t="s">
        <v>90</v>
      </c>
      <c r="H14" s="2"/>
    </row>
    <row r="15" spans="1:8" x14ac:dyDescent="0.2">
      <c r="A15" s="2"/>
      <c r="B15" s="2" t="s">
        <v>79</v>
      </c>
      <c r="C15" s="2">
        <v>83</v>
      </c>
      <c r="D15" s="2">
        <v>37.287999999999997</v>
      </c>
      <c r="E15" s="3">
        <v>2</v>
      </c>
      <c r="F15" s="2" t="s">
        <v>80</v>
      </c>
      <c r="G15" s="2" t="s">
        <v>81</v>
      </c>
      <c r="H15" s="2"/>
    </row>
    <row r="16" spans="1:8" x14ac:dyDescent="0.2">
      <c r="A16" s="2"/>
      <c r="B16" s="2" t="s">
        <v>82</v>
      </c>
      <c r="C16" s="2">
        <v>138</v>
      </c>
      <c r="D16" s="2">
        <v>34.524000000000001</v>
      </c>
      <c r="E16" s="3">
        <v>4</v>
      </c>
      <c r="F16" s="2" t="s">
        <v>83</v>
      </c>
      <c r="G16" s="2" t="s">
        <v>84</v>
      </c>
      <c r="H16" s="2"/>
    </row>
    <row r="17" spans="1:8" x14ac:dyDescent="0.2">
      <c r="A17" s="2"/>
      <c r="B17" s="2" t="s">
        <v>85</v>
      </c>
      <c r="C17" s="2">
        <v>216</v>
      </c>
      <c r="D17" s="2">
        <v>33.332999999999998</v>
      </c>
      <c r="E17" s="3">
        <v>0.2</v>
      </c>
      <c r="F17" s="2" t="s">
        <v>86</v>
      </c>
      <c r="G17" s="2" t="s">
        <v>87</v>
      </c>
      <c r="H17" s="2"/>
    </row>
    <row r="18" spans="1:8" x14ac:dyDescent="0.2">
      <c r="A18" s="2"/>
      <c r="B18" s="2"/>
      <c r="C18" s="2"/>
      <c r="D18" s="2"/>
      <c r="E18" s="2"/>
      <c r="F18" s="2"/>
      <c r="G18" s="2"/>
      <c r="H18" s="2"/>
    </row>
    <row r="19" spans="1:8" x14ac:dyDescent="0.2">
      <c r="A19" s="2" t="s">
        <v>17</v>
      </c>
      <c r="B19" s="2" t="s">
        <v>44</v>
      </c>
      <c r="C19" s="2">
        <v>210</v>
      </c>
      <c r="D19" s="2">
        <v>99.524000000000001</v>
      </c>
      <c r="E19" s="3">
        <v>2E-149</v>
      </c>
      <c r="F19" s="2" t="s">
        <v>92</v>
      </c>
      <c r="G19" s="2" t="s">
        <v>91</v>
      </c>
      <c r="H19" s="2"/>
    </row>
    <row r="20" spans="1:8" x14ac:dyDescent="0.2">
      <c r="A20" s="2"/>
      <c r="B20" s="2" t="s">
        <v>51</v>
      </c>
      <c r="C20" s="2">
        <v>113</v>
      </c>
      <c r="D20" s="2">
        <v>100</v>
      </c>
      <c r="E20" s="3">
        <v>7.9999999999999994E-77</v>
      </c>
      <c r="F20" s="2" t="s">
        <v>93</v>
      </c>
      <c r="G20" s="2" t="s">
        <v>94</v>
      </c>
      <c r="H20" s="2"/>
    </row>
    <row r="21" spans="1:8" x14ac:dyDescent="0.2">
      <c r="A21" s="2"/>
      <c r="B21" s="2" t="s">
        <v>50</v>
      </c>
      <c r="C21" s="2">
        <v>697</v>
      </c>
      <c r="D21" s="2">
        <v>100</v>
      </c>
      <c r="E21" s="2">
        <v>0</v>
      </c>
      <c r="F21" s="2" t="s">
        <v>95</v>
      </c>
      <c r="G21" s="2" t="s">
        <v>96</v>
      </c>
      <c r="H21" s="2"/>
    </row>
    <row r="22" spans="1:8" x14ac:dyDescent="0.2">
      <c r="A22" s="2"/>
      <c r="B22" s="2" t="s">
        <v>52</v>
      </c>
      <c r="C22" s="2">
        <v>306</v>
      </c>
      <c r="D22" s="2">
        <v>100</v>
      </c>
      <c r="E22" s="2">
        <v>0</v>
      </c>
      <c r="F22" s="2" t="s">
        <v>97</v>
      </c>
      <c r="G22" s="2" t="s">
        <v>98</v>
      </c>
      <c r="H22" s="2"/>
    </row>
    <row r="23" spans="1:8" x14ac:dyDescent="0.2">
      <c r="A23" s="2"/>
      <c r="B23" s="2" t="s">
        <v>55</v>
      </c>
      <c r="C23" s="2">
        <v>426</v>
      </c>
      <c r="D23" s="2">
        <v>100</v>
      </c>
      <c r="E23" s="2">
        <v>0</v>
      </c>
      <c r="F23" s="2" t="s">
        <v>99</v>
      </c>
      <c r="G23" s="2" t="s">
        <v>100</v>
      </c>
      <c r="H23" s="2"/>
    </row>
    <row r="24" spans="1:8" x14ac:dyDescent="0.2">
      <c r="A24" s="2"/>
      <c r="B24" s="2" t="s">
        <v>58</v>
      </c>
      <c r="C24" s="2">
        <v>383</v>
      </c>
      <c r="D24" s="2">
        <v>100</v>
      </c>
      <c r="E24" s="2">
        <v>0</v>
      </c>
      <c r="F24" s="2" t="s">
        <v>101</v>
      </c>
      <c r="G24" s="2" t="s">
        <v>102</v>
      </c>
      <c r="H24" s="2"/>
    </row>
    <row r="25" spans="1:8" x14ac:dyDescent="0.2">
      <c r="A25" s="2"/>
      <c r="B25" s="2" t="s">
        <v>61</v>
      </c>
      <c r="C25" s="2">
        <v>257</v>
      </c>
      <c r="D25" s="2">
        <v>99.611000000000004</v>
      </c>
      <c r="E25" s="2">
        <v>0</v>
      </c>
      <c r="F25" s="2" t="s">
        <v>103</v>
      </c>
      <c r="G25" s="2" t="s">
        <v>104</v>
      </c>
      <c r="H25" s="2"/>
    </row>
    <row r="26" spans="1:8" x14ac:dyDescent="0.2">
      <c r="A26" s="2"/>
      <c r="B26" s="2" t="s">
        <v>64</v>
      </c>
      <c r="C26" s="2">
        <v>85</v>
      </c>
      <c r="D26" s="2">
        <v>100</v>
      </c>
      <c r="E26" s="3">
        <v>5E-56</v>
      </c>
      <c r="F26" s="2" t="s">
        <v>105</v>
      </c>
      <c r="G26" s="2" t="s">
        <v>106</v>
      </c>
      <c r="H26" s="2"/>
    </row>
    <row r="27" spans="1:8" x14ac:dyDescent="0.2">
      <c r="A27" s="2"/>
      <c r="B27" s="2" t="s">
        <v>67</v>
      </c>
      <c r="C27" s="2">
        <v>286</v>
      </c>
      <c r="D27" s="2">
        <v>100</v>
      </c>
      <c r="E27" s="2">
        <v>0</v>
      </c>
      <c r="F27" s="2" t="s">
        <v>107</v>
      </c>
      <c r="G27" s="2" t="s">
        <v>108</v>
      </c>
      <c r="H27" s="2"/>
    </row>
    <row r="28" spans="1:8" x14ac:dyDescent="0.2">
      <c r="A28" s="2"/>
      <c r="B28" s="2" t="s">
        <v>70</v>
      </c>
      <c r="C28" s="2">
        <v>392</v>
      </c>
      <c r="D28" s="2">
        <v>100</v>
      </c>
      <c r="E28" s="2">
        <v>0</v>
      </c>
      <c r="F28" s="2" t="s">
        <v>109</v>
      </c>
      <c r="G28" s="2" t="s">
        <v>110</v>
      </c>
      <c r="H28" s="2"/>
    </row>
    <row r="29" spans="1:8" x14ac:dyDescent="0.2">
      <c r="A29" s="2"/>
      <c r="B29" s="2" t="s">
        <v>73</v>
      </c>
      <c r="C29" s="2">
        <v>57</v>
      </c>
      <c r="D29" s="2">
        <v>100</v>
      </c>
      <c r="E29" s="3">
        <v>2.0000000000000001E-32</v>
      </c>
      <c r="F29" s="2" t="s">
        <v>111</v>
      </c>
      <c r="G29" s="2" t="s">
        <v>112</v>
      </c>
      <c r="H29" s="2"/>
    </row>
    <row r="30" spans="1:8" x14ac:dyDescent="0.2">
      <c r="A30" s="2"/>
      <c r="B30" s="2" t="s">
        <v>113</v>
      </c>
      <c r="C30" s="2">
        <v>134</v>
      </c>
      <c r="D30" s="2">
        <v>100</v>
      </c>
      <c r="E30" s="3">
        <v>6.0000000000000003E-94</v>
      </c>
      <c r="F30" s="2" t="s">
        <v>114</v>
      </c>
      <c r="G30" s="2" t="s">
        <v>115</v>
      </c>
      <c r="H30" s="2"/>
    </row>
    <row r="31" spans="1:8" x14ac:dyDescent="0.2">
      <c r="A31" s="2"/>
      <c r="B31" s="2" t="s">
        <v>76</v>
      </c>
      <c r="C31" s="2">
        <v>231</v>
      </c>
      <c r="D31" s="2">
        <v>100</v>
      </c>
      <c r="E31" s="3">
        <v>2.9999999999999999E-161</v>
      </c>
      <c r="F31" s="2" t="s">
        <v>116</v>
      </c>
      <c r="G31" s="2" t="s">
        <v>117</v>
      </c>
      <c r="H31" s="2"/>
    </row>
    <row r="32" spans="1:8" x14ac:dyDescent="0.2">
      <c r="A32" s="2"/>
      <c r="B32" s="2" t="s">
        <v>88</v>
      </c>
      <c r="C32" s="2">
        <v>153</v>
      </c>
      <c r="D32" s="2">
        <v>99.346000000000004</v>
      </c>
      <c r="E32" s="3">
        <v>7.9999999999999994E-104</v>
      </c>
      <c r="F32" s="2" t="s">
        <v>118</v>
      </c>
      <c r="G32" s="2" t="s">
        <v>119</v>
      </c>
      <c r="H32" s="2"/>
    </row>
    <row r="33" spans="1:8" x14ac:dyDescent="0.2">
      <c r="A33" s="2"/>
      <c r="B33" s="2" t="s">
        <v>79</v>
      </c>
      <c r="C33" s="2">
        <v>390</v>
      </c>
      <c r="D33" s="2">
        <v>100</v>
      </c>
      <c r="E33" s="2">
        <v>0</v>
      </c>
      <c r="F33" s="2" t="s">
        <v>120</v>
      </c>
      <c r="G33" s="2" t="s">
        <v>121</v>
      </c>
      <c r="H33" s="2"/>
    </row>
    <row r="34" spans="1:8" x14ac:dyDescent="0.2">
      <c r="A34" s="2"/>
      <c r="B34" s="2" t="s">
        <v>122</v>
      </c>
      <c r="C34" s="2">
        <v>303</v>
      </c>
      <c r="D34" s="2">
        <v>100</v>
      </c>
      <c r="E34" s="2">
        <v>0</v>
      </c>
      <c r="F34" s="2" t="s">
        <v>124</v>
      </c>
      <c r="G34" s="2" t="s">
        <v>123</v>
      </c>
      <c r="H34" s="2"/>
    </row>
    <row r="35" spans="1:8" x14ac:dyDescent="0.2">
      <c r="A35" s="2"/>
      <c r="B35" s="2" t="s">
        <v>82</v>
      </c>
      <c r="C35" s="2">
        <v>130</v>
      </c>
      <c r="D35" s="2">
        <v>100</v>
      </c>
      <c r="E35" s="3">
        <v>3.0000000000000002E-90</v>
      </c>
      <c r="F35" s="2" t="s">
        <v>125</v>
      </c>
      <c r="G35" s="2" t="s">
        <v>126</v>
      </c>
      <c r="H35" s="2"/>
    </row>
    <row r="36" spans="1:8" x14ac:dyDescent="0.2">
      <c r="A36" s="2"/>
      <c r="B36" s="2" t="s">
        <v>85</v>
      </c>
      <c r="C36" s="2">
        <v>274</v>
      </c>
      <c r="D36" s="2">
        <v>100</v>
      </c>
      <c r="E36" s="2">
        <v>0</v>
      </c>
      <c r="F36" s="2" t="s">
        <v>127</v>
      </c>
      <c r="G36" s="2" t="s">
        <v>128</v>
      </c>
      <c r="H36" s="2"/>
    </row>
    <row r="37" spans="1:8" x14ac:dyDescent="0.2">
      <c r="A37" s="2"/>
      <c r="B37" s="2" t="s">
        <v>129</v>
      </c>
      <c r="C37" s="2">
        <v>257</v>
      </c>
      <c r="D37" s="2">
        <v>100</v>
      </c>
      <c r="E37" s="2">
        <v>0</v>
      </c>
      <c r="F37" s="2" t="s">
        <v>131</v>
      </c>
      <c r="G37" s="2" t="s">
        <v>130</v>
      </c>
      <c r="H37" s="2"/>
    </row>
    <row r="38" spans="1:8" x14ac:dyDescent="0.2">
      <c r="A38" s="2"/>
      <c r="B38" s="2" t="s">
        <v>132</v>
      </c>
      <c r="C38" s="2">
        <v>486</v>
      </c>
      <c r="D38" s="2">
        <v>100</v>
      </c>
      <c r="E38" s="2">
        <v>0</v>
      </c>
      <c r="F38" s="2" t="s">
        <v>133</v>
      </c>
      <c r="G38" s="2" t="s">
        <v>134</v>
      </c>
      <c r="H38" s="2"/>
    </row>
    <row r="39" spans="1:8" x14ac:dyDescent="0.2">
      <c r="A39" s="2"/>
      <c r="B39" s="2" t="s">
        <v>135</v>
      </c>
      <c r="C39" s="2">
        <v>394</v>
      </c>
      <c r="D39" s="2">
        <v>100</v>
      </c>
      <c r="E39" s="2">
        <v>0</v>
      </c>
      <c r="F39" s="2" t="s">
        <v>136</v>
      </c>
      <c r="G39" s="2" t="s">
        <v>137</v>
      </c>
      <c r="H39" s="2"/>
    </row>
    <row r="40" spans="1:8" x14ac:dyDescent="0.2">
      <c r="A40" s="2"/>
      <c r="B40" s="2" t="s">
        <v>138</v>
      </c>
      <c r="C40" s="2">
        <v>447</v>
      </c>
      <c r="D40" s="2">
        <v>100</v>
      </c>
      <c r="E40" s="2">
        <v>0</v>
      </c>
      <c r="F40" s="2" t="s">
        <v>139</v>
      </c>
      <c r="G40" s="2" t="s">
        <v>140</v>
      </c>
      <c r="H40" s="2"/>
    </row>
    <row r="41" spans="1:8" x14ac:dyDescent="0.2">
      <c r="A41" s="2"/>
      <c r="B41" s="2" t="s">
        <v>141</v>
      </c>
      <c r="C41" s="2">
        <v>303</v>
      </c>
      <c r="D41" s="2">
        <v>100</v>
      </c>
      <c r="E41" s="2">
        <v>0</v>
      </c>
      <c r="F41" s="2" t="s">
        <v>142</v>
      </c>
      <c r="G41" s="2" t="s">
        <v>143</v>
      </c>
      <c r="H41" s="2"/>
    </row>
    <row r="42" spans="1:8" x14ac:dyDescent="0.2">
      <c r="A42" s="2"/>
      <c r="B42" s="2" t="s">
        <v>144</v>
      </c>
      <c r="C42" s="2">
        <v>167</v>
      </c>
      <c r="D42" s="2">
        <v>100</v>
      </c>
      <c r="E42" s="3">
        <v>5.0000000000000003E-116</v>
      </c>
      <c r="F42" s="2" t="s">
        <v>145</v>
      </c>
      <c r="G42" s="2" t="s">
        <v>146</v>
      </c>
      <c r="H42" s="2"/>
    </row>
    <row r="43" spans="1:8" x14ac:dyDescent="0.2">
      <c r="A43" s="2"/>
      <c r="B43" s="2" t="s">
        <v>147</v>
      </c>
      <c r="C43" s="2">
        <v>176</v>
      </c>
      <c r="D43" s="2">
        <v>100</v>
      </c>
      <c r="E43" s="3">
        <v>1.9999999999999999E-124</v>
      </c>
      <c r="F43" s="2" t="s">
        <v>148</v>
      </c>
      <c r="G43" s="2" t="s">
        <v>149</v>
      </c>
      <c r="H43" s="2"/>
    </row>
    <row r="44" spans="1:8" x14ac:dyDescent="0.2">
      <c r="A44" s="2"/>
      <c r="B44" s="2" t="s">
        <v>150</v>
      </c>
      <c r="C44" s="2">
        <v>863</v>
      </c>
      <c r="D44" s="2">
        <v>100</v>
      </c>
      <c r="E44" s="2">
        <v>0</v>
      </c>
      <c r="F44" s="2" t="s">
        <v>151</v>
      </c>
      <c r="G44" s="2" t="s">
        <v>152</v>
      </c>
      <c r="H44" s="2"/>
    </row>
    <row r="45" spans="1:8" x14ac:dyDescent="0.2">
      <c r="A45" s="2"/>
      <c r="B45" s="2" t="s">
        <v>153</v>
      </c>
      <c r="C45" s="2">
        <v>241</v>
      </c>
      <c r="D45" s="2">
        <v>99.584999999999994</v>
      </c>
      <c r="E45" s="3">
        <v>1E-174</v>
      </c>
      <c r="F45" s="2" t="s">
        <v>154</v>
      </c>
      <c r="G45" s="2" t="s">
        <v>155</v>
      </c>
      <c r="H45" s="2"/>
    </row>
    <row r="46" spans="1:8" x14ac:dyDescent="0.2">
      <c r="A46" s="2"/>
      <c r="B46" s="2" t="s">
        <v>156</v>
      </c>
      <c r="C46" s="2">
        <v>165</v>
      </c>
      <c r="D46" s="2">
        <v>100</v>
      </c>
      <c r="E46" s="3">
        <v>2E-118</v>
      </c>
      <c r="F46" s="2" t="s">
        <v>157</v>
      </c>
      <c r="G46" s="2" t="s">
        <v>158</v>
      </c>
      <c r="H46" s="2"/>
    </row>
    <row r="47" spans="1:8" x14ac:dyDescent="0.2">
      <c r="A47" s="2"/>
      <c r="B47" s="2" t="s">
        <v>159</v>
      </c>
      <c r="C47" s="2">
        <v>182</v>
      </c>
      <c r="D47" s="2">
        <v>100</v>
      </c>
      <c r="E47" s="3">
        <v>4.9999999999999999E-122</v>
      </c>
      <c r="F47" s="2" t="s">
        <v>160</v>
      </c>
      <c r="G47" s="2" t="s">
        <v>161</v>
      </c>
      <c r="H47" s="2"/>
    </row>
    <row r="48" spans="1:8" x14ac:dyDescent="0.2">
      <c r="A48" s="2"/>
      <c r="B48" s="2" t="s">
        <v>162</v>
      </c>
      <c r="C48" s="2">
        <v>198</v>
      </c>
      <c r="D48" s="2">
        <v>100</v>
      </c>
      <c r="E48" s="3">
        <v>1E-142</v>
      </c>
      <c r="F48" s="2" t="s">
        <v>163</v>
      </c>
      <c r="G48" s="2" t="s">
        <v>164</v>
      </c>
      <c r="H48" s="2"/>
    </row>
    <row r="49" spans="1:8" x14ac:dyDescent="0.2">
      <c r="A49" s="2"/>
      <c r="B49" s="2" t="s">
        <v>165</v>
      </c>
      <c r="C49" s="2">
        <v>200</v>
      </c>
      <c r="D49" s="2">
        <v>100</v>
      </c>
      <c r="E49" s="3">
        <v>3.0000000000000002E-146</v>
      </c>
      <c r="F49" s="2" t="s">
        <v>166</v>
      </c>
      <c r="G49" s="2" t="s">
        <v>167</v>
      </c>
      <c r="H49" s="2"/>
    </row>
    <row r="50" spans="1:8" x14ac:dyDescent="0.2">
      <c r="A50" s="2"/>
      <c r="B50" s="2" t="s">
        <v>168</v>
      </c>
      <c r="C50" s="2">
        <v>45</v>
      </c>
      <c r="D50" s="2">
        <v>97.778000000000006</v>
      </c>
      <c r="E50" s="3">
        <v>3E-24</v>
      </c>
      <c r="F50" s="2" t="s">
        <v>169</v>
      </c>
      <c r="G50" s="2" t="s">
        <v>170</v>
      </c>
      <c r="H50" s="2"/>
    </row>
    <row r="51" spans="1:8" x14ac:dyDescent="0.2">
      <c r="A51" s="2"/>
      <c r="B51" s="2"/>
      <c r="C51" s="2"/>
      <c r="D51" s="2"/>
      <c r="E51" s="2"/>
      <c r="F51" s="2"/>
      <c r="G51" s="2"/>
      <c r="H51" s="2"/>
    </row>
    <row r="52" spans="1:8" x14ac:dyDescent="0.2">
      <c r="A52" s="2" t="s">
        <v>18</v>
      </c>
      <c r="B52" s="2" t="s">
        <v>44</v>
      </c>
      <c r="C52" s="2">
        <v>8439</v>
      </c>
      <c r="D52" s="2">
        <v>100</v>
      </c>
      <c r="E52" s="3">
        <v>0</v>
      </c>
      <c r="F52" s="4" t="s">
        <v>172</v>
      </c>
      <c r="G52" s="4" t="s">
        <v>171</v>
      </c>
      <c r="H52" s="2"/>
    </row>
    <row r="53" spans="1:8" x14ac:dyDescent="0.2">
      <c r="A53" s="2"/>
      <c r="B53" s="2" t="s">
        <v>51</v>
      </c>
      <c r="C53" s="2">
        <v>1437</v>
      </c>
      <c r="D53" s="2">
        <v>99.79</v>
      </c>
      <c r="E53" s="3">
        <v>0</v>
      </c>
      <c r="F53" s="4" t="s">
        <v>173</v>
      </c>
      <c r="G53" s="4" t="s">
        <v>174</v>
      </c>
      <c r="H53" s="2"/>
    </row>
    <row r="54" spans="1:8" x14ac:dyDescent="0.2">
      <c r="A54" s="2"/>
      <c r="B54" s="2" t="s">
        <v>50</v>
      </c>
      <c r="C54" s="2">
        <v>2148</v>
      </c>
      <c r="D54" s="2">
        <v>99.86</v>
      </c>
      <c r="E54" s="3">
        <v>0</v>
      </c>
      <c r="F54" s="4" t="s">
        <v>175</v>
      </c>
      <c r="G54" s="2"/>
      <c r="H54" s="2"/>
    </row>
    <row r="55" spans="1:8" x14ac:dyDescent="0.2">
      <c r="A55" s="2"/>
      <c r="B55" s="2" t="s">
        <v>52</v>
      </c>
      <c r="C55" s="2">
        <v>1221</v>
      </c>
      <c r="D55" s="2">
        <v>100</v>
      </c>
      <c r="E55" s="3">
        <v>0</v>
      </c>
      <c r="F55" s="4" t="s">
        <v>176</v>
      </c>
      <c r="G55" s="4" t="s">
        <v>177</v>
      </c>
      <c r="H55" s="2"/>
    </row>
    <row r="56" spans="1:8" x14ac:dyDescent="0.2">
      <c r="A56" s="2"/>
      <c r="B56" s="2" t="s">
        <v>55</v>
      </c>
      <c r="C56" s="2">
        <v>3135</v>
      </c>
      <c r="D56" s="2">
        <v>99.81</v>
      </c>
      <c r="E56" s="3">
        <v>0</v>
      </c>
      <c r="F56" s="4" t="s">
        <v>179</v>
      </c>
      <c r="G56" s="4" t="s">
        <v>178</v>
      </c>
      <c r="H56" s="2"/>
    </row>
    <row r="57" spans="1:8" x14ac:dyDescent="0.2">
      <c r="A57" s="2"/>
      <c r="B57" s="2" t="s">
        <v>58</v>
      </c>
      <c r="C57" s="2">
        <v>909</v>
      </c>
      <c r="D57" s="2">
        <v>100</v>
      </c>
      <c r="E57" s="3">
        <v>0</v>
      </c>
      <c r="F57" s="4" t="s">
        <v>180</v>
      </c>
      <c r="G57" s="4" t="s">
        <v>181</v>
      </c>
      <c r="H57" s="2"/>
    </row>
    <row r="58" spans="1:8" x14ac:dyDescent="0.2">
      <c r="A58" s="2"/>
      <c r="B58" s="2" t="s">
        <v>61</v>
      </c>
      <c r="C58" s="2">
        <v>96</v>
      </c>
      <c r="D58" s="2">
        <v>100</v>
      </c>
      <c r="E58" s="3">
        <v>0</v>
      </c>
      <c r="F58" s="4" t="s">
        <v>182</v>
      </c>
      <c r="G58" s="4" t="s">
        <v>183</v>
      </c>
      <c r="H58" s="2"/>
    </row>
    <row r="59" spans="1:8" x14ac:dyDescent="0.2">
      <c r="A59" s="2"/>
      <c r="B59" s="2"/>
      <c r="C59" s="2"/>
      <c r="D59" s="2"/>
      <c r="E59" s="2"/>
      <c r="F59" s="2"/>
      <c r="G59" s="2"/>
      <c r="H59" s="2"/>
    </row>
    <row r="60" spans="1:8" x14ac:dyDescent="0.2">
      <c r="A60" s="2" t="s">
        <v>19</v>
      </c>
      <c r="B60" s="2" t="s">
        <v>44</v>
      </c>
      <c r="C60" s="2">
        <v>429</v>
      </c>
      <c r="D60" s="2">
        <v>97.18</v>
      </c>
      <c r="E60" s="5">
        <v>6.9999999999999994E-95</v>
      </c>
      <c r="F60" s="6" t="s">
        <v>185</v>
      </c>
      <c r="G60" s="4" t="s">
        <v>184</v>
      </c>
      <c r="H60" s="2"/>
    </row>
    <row r="61" spans="1:8" x14ac:dyDescent="0.2">
      <c r="A61" s="2"/>
      <c r="B61" s="2" t="s">
        <v>51</v>
      </c>
      <c r="C61" s="2">
        <v>1101</v>
      </c>
      <c r="D61" s="7">
        <v>99.45</v>
      </c>
      <c r="E61" s="3">
        <v>0</v>
      </c>
      <c r="F61" s="4" t="s">
        <v>187</v>
      </c>
      <c r="G61" s="4" t="s">
        <v>186</v>
      </c>
      <c r="H61" s="2"/>
    </row>
    <row r="62" spans="1:8" x14ac:dyDescent="0.2">
      <c r="A62" s="2"/>
      <c r="B62" s="2" t="s">
        <v>50</v>
      </c>
      <c r="C62" s="2">
        <v>1611</v>
      </c>
      <c r="D62" s="7">
        <v>98.69</v>
      </c>
      <c r="E62" s="3">
        <v>0</v>
      </c>
      <c r="F62" s="4" t="s">
        <v>188</v>
      </c>
      <c r="G62" s="4" t="s">
        <v>189</v>
      </c>
      <c r="H62" s="2"/>
    </row>
    <row r="63" spans="1:8" x14ac:dyDescent="0.2">
      <c r="A63" s="2"/>
      <c r="B63" s="2" t="s">
        <v>52</v>
      </c>
      <c r="C63" s="2">
        <v>771</v>
      </c>
      <c r="D63" s="7">
        <v>99.59</v>
      </c>
      <c r="E63" s="5">
        <v>1E-180</v>
      </c>
      <c r="F63" s="4" t="s">
        <v>191</v>
      </c>
      <c r="G63" s="4" t="s">
        <v>190</v>
      </c>
      <c r="H63" s="2"/>
    </row>
    <row r="64" spans="1:8" x14ac:dyDescent="0.2">
      <c r="A64" s="2"/>
      <c r="B64" s="2" t="s">
        <v>55</v>
      </c>
      <c r="C64" s="2">
        <v>1113</v>
      </c>
      <c r="D64" s="7">
        <v>98.92</v>
      </c>
      <c r="E64" s="3">
        <v>0</v>
      </c>
      <c r="F64" s="4" t="s">
        <v>192</v>
      </c>
      <c r="G64" s="4" t="s">
        <v>193</v>
      </c>
      <c r="H64" s="2"/>
    </row>
    <row r="65" spans="1:8" x14ac:dyDescent="0.2">
      <c r="A65" s="2"/>
      <c r="B65" s="2" t="s">
        <v>58</v>
      </c>
      <c r="C65" s="2">
        <v>1002</v>
      </c>
      <c r="D65" s="7">
        <v>98.8</v>
      </c>
      <c r="E65" s="3">
        <v>0</v>
      </c>
      <c r="F65" s="4" t="s">
        <v>194</v>
      </c>
      <c r="G65" s="4" t="s">
        <v>195</v>
      </c>
      <c r="H65" s="2"/>
    </row>
    <row r="66" spans="1:8" x14ac:dyDescent="0.2">
      <c r="A66" s="2"/>
      <c r="B66" s="2" t="s">
        <v>61</v>
      </c>
      <c r="C66" s="2">
        <v>795</v>
      </c>
      <c r="D66" s="2">
        <v>100</v>
      </c>
      <c r="E66" s="3">
        <v>0</v>
      </c>
      <c r="F66" s="4" t="s">
        <v>197</v>
      </c>
      <c r="G66" s="4" t="s">
        <v>196</v>
      </c>
      <c r="H66" s="2"/>
    </row>
    <row r="67" spans="1:8" x14ac:dyDescent="0.2">
      <c r="A67" s="2"/>
      <c r="B67" s="2" t="s">
        <v>64</v>
      </c>
      <c r="C67" s="2">
        <v>720</v>
      </c>
      <c r="D67" s="2">
        <v>100</v>
      </c>
      <c r="E67" s="5">
        <v>3.0000000000000001E-173</v>
      </c>
      <c r="F67" s="4" t="s">
        <v>199</v>
      </c>
      <c r="G67" s="4" t="s">
        <v>198</v>
      </c>
      <c r="H67" s="2"/>
    </row>
    <row r="68" spans="1:8" x14ac:dyDescent="0.2">
      <c r="A68" s="2"/>
      <c r="B68" s="2" t="s">
        <v>67</v>
      </c>
      <c r="C68" s="2">
        <v>1509</v>
      </c>
      <c r="D68" s="7">
        <v>99.6</v>
      </c>
      <c r="E68" s="3">
        <v>0</v>
      </c>
      <c r="F68" s="4" t="s">
        <v>202</v>
      </c>
      <c r="G68" s="4" t="s">
        <v>200</v>
      </c>
      <c r="H68" s="2"/>
    </row>
    <row r="69" spans="1:8" x14ac:dyDescent="0.2">
      <c r="A69" s="2"/>
      <c r="B69" s="2" t="s">
        <v>70</v>
      </c>
      <c r="C69" s="2">
        <v>921</v>
      </c>
      <c r="D69" s="2">
        <v>100</v>
      </c>
      <c r="E69" s="3">
        <v>0</v>
      </c>
      <c r="F69" s="4" t="s">
        <v>203</v>
      </c>
      <c r="G69" s="4" t="s">
        <v>204</v>
      </c>
      <c r="H69" s="2"/>
    </row>
    <row r="70" spans="1:8" x14ac:dyDescent="0.2">
      <c r="A70" s="2"/>
      <c r="B70" s="2" t="s">
        <v>73</v>
      </c>
      <c r="C70" s="2">
        <v>1056</v>
      </c>
      <c r="D70" s="2">
        <v>100</v>
      </c>
      <c r="E70" s="3">
        <v>0</v>
      </c>
      <c r="F70" s="2" t="s">
        <v>206</v>
      </c>
      <c r="G70" s="4" t="s">
        <v>205</v>
      </c>
      <c r="H70" s="2"/>
    </row>
    <row r="71" spans="1:8" x14ac:dyDescent="0.2">
      <c r="A71" s="2"/>
      <c r="B71" s="2" t="s">
        <v>113</v>
      </c>
      <c r="C71" s="2">
        <v>1077</v>
      </c>
      <c r="D71" s="7">
        <v>97.49</v>
      </c>
      <c r="E71" s="3">
        <v>0</v>
      </c>
      <c r="F71" s="4" t="s">
        <v>208</v>
      </c>
      <c r="G71" s="4" t="s">
        <v>207</v>
      </c>
      <c r="H71" s="2"/>
    </row>
    <row r="72" spans="1:8" x14ac:dyDescent="0.2">
      <c r="A72" s="2"/>
      <c r="B72" s="2" t="s">
        <v>76</v>
      </c>
      <c r="C72" s="7">
        <v>327</v>
      </c>
      <c r="D72" s="2">
        <v>100</v>
      </c>
      <c r="E72" s="5">
        <v>2.0000000000000001E-63</v>
      </c>
      <c r="F72" s="4" t="s">
        <v>210</v>
      </c>
      <c r="G72" s="4" t="s">
        <v>209</v>
      </c>
      <c r="H72" s="2"/>
    </row>
    <row r="73" spans="1:8" x14ac:dyDescent="0.2">
      <c r="A73" s="2"/>
      <c r="B73" s="2" t="s">
        <v>88</v>
      </c>
      <c r="C73" s="7">
        <v>1437</v>
      </c>
      <c r="D73" s="7">
        <v>100</v>
      </c>
      <c r="E73" s="3">
        <v>0</v>
      </c>
      <c r="F73" s="4" t="s">
        <v>211</v>
      </c>
      <c r="G73" s="4" t="s">
        <v>212</v>
      </c>
      <c r="H73" s="2"/>
    </row>
    <row r="74" spans="1:8" x14ac:dyDescent="0.2">
      <c r="A74" s="2"/>
      <c r="B74" s="2" t="s">
        <v>79</v>
      </c>
      <c r="C74" s="7">
        <v>1041</v>
      </c>
      <c r="D74" s="7">
        <v>93.98</v>
      </c>
      <c r="E74" s="3">
        <v>0</v>
      </c>
      <c r="F74" s="4" t="s">
        <v>214</v>
      </c>
      <c r="G74" s="4" t="s">
        <v>213</v>
      </c>
      <c r="H74" s="2"/>
    </row>
    <row r="75" spans="1:8" x14ac:dyDescent="0.2">
      <c r="A75" s="2"/>
      <c r="B75" s="2" t="s">
        <v>122</v>
      </c>
      <c r="C75" s="7">
        <v>2409</v>
      </c>
      <c r="D75" s="7">
        <v>99.88</v>
      </c>
      <c r="E75" s="3">
        <v>0</v>
      </c>
      <c r="F75" s="4" t="s">
        <v>216</v>
      </c>
      <c r="G75" s="4" t="s">
        <v>215</v>
      </c>
      <c r="H75" s="2"/>
    </row>
    <row r="76" spans="1:8" x14ac:dyDescent="0.2">
      <c r="A76" s="2"/>
      <c r="B76" s="2" t="s">
        <v>82</v>
      </c>
      <c r="C76" s="7">
        <v>8421</v>
      </c>
      <c r="D76" s="7">
        <v>40.450000000000003</v>
      </c>
      <c r="E76" s="3">
        <v>0</v>
      </c>
      <c r="F76" s="4" t="s">
        <v>217</v>
      </c>
      <c r="G76" s="4" t="s">
        <v>218</v>
      </c>
      <c r="H76" s="2"/>
    </row>
    <row r="77" spans="1:8" x14ac:dyDescent="0.2">
      <c r="A77" s="2"/>
      <c r="B77" s="2" t="s">
        <v>85</v>
      </c>
      <c r="C77" s="7">
        <v>645</v>
      </c>
      <c r="D77" s="7">
        <v>98.6</v>
      </c>
      <c r="E77" s="5">
        <v>9.9999999999999997E-155</v>
      </c>
      <c r="F77" s="4" t="s">
        <v>201</v>
      </c>
      <c r="G77" s="4" t="s">
        <v>219</v>
      </c>
      <c r="H77" s="2"/>
    </row>
    <row r="78" spans="1:8" x14ac:dyDescent="0.2">
      <c r="A78" s="2"/>
      <c r="B78" s="2" t="s">
        <v>129</v>
      </c>
      <c r="C78" s="7">
        <v>5499</v>
      </c>
      <c r="D78" s="7">
        <v>98.36</v>
      </c>
      <c r="E78" s="3">
        <v>0</v>
      </c>
      <c r="F78" s="4" t="s">
        <v>217</v>
      </c>
      <c r="G78" s="4" t="s">
        <v>220</v>
      </c>
      <c r="H78" s="2"/>
    </row>
    <row r="79" spans="1:8" x14ac:dyDescent="0.2">
      <c r="A79" s="2"/>
      <c r="B79" s="2"/>
      <c r="C79" s="2"/>
    </row>
    <row r="80" spans="1:8" x14ac:dyDescent="0.2">
      <c r="A80" s="2" t="s">
        <v>20</v>
      </c>
      <c r="B80" s="2" t="s">
        <v>44</v>
      </c>
      <c r="C80" s="7">
        <v>885</v>
      </c>
      <c r="D80">
        <v>100</v>
      </c>
      <c r="E80">
        <v>0</v>
      </c>
      <c r="F80" t="s">
        <v>221</v>
      </c>
      <c r="G80" t="str">
        <f>HYPERLINK("https://www.ncbi.nlm.nih.gov/protein/WP_001547088.1?report=genbank&amp;log$=prottop&amp;blast_rank=1&amp;RID=R9MBE95Z014","WP_001547088.1")</f>
        <v>WP_001547088.1</v>
      </c>
    </row>
    <row r="81" spans="1:7" x14ac:dyDescent="0.2">
      <c r="A81" s="2"/>
      <c r="B81" s="2" t="s">
        <v>51</v>
      </c>
      <c r="C81" s="7">
        <v>1179</v>
      </c>
      <c r="D81">
        <v>98.98</v>
      </c>
      <c r="E81">
        <v>0</v>
      </c>
      <c r="F81" t="s">
        <v>222</v>
      </c>
      <c r="G81" t="str">
        <f>HYPERLINK("https://www.ncbi.nlm.nih.gov/protein/WP_116986592.1?report=genbank&amp;log$=prottop&amp;blast_rank=1&amp;RID=R9MBE95Z014","WP_116986592.1")</f>
        <v>WP_116986592.1</v>
      </c>
    </row>
    <row r="82" spans="1:7" x14ac:dyDescent="0.2">
      <c r="B82" s="2" t="s">
        <v>50</v>
      </c>
      <c r="C82" s="7">
        <v>438</v>
      </c>
      <c r="D82">
        <v>100</v>
      </c>
      <c r="E82" s="1">
        <v>3.9999999999999998E-103</v>
      </c>
      <c r="F82" t="s">
        <v>223</v>
      </c>
      <c r="G82" t="str">
        <f>HYPERLINK("https://www.ncbi.nlm.nih.gov/protein/ABJ03850.1?report=genbank&amp;log$=prottop&amp;blast_rank=1&amp;RID=R9MBE95Z014","ABJ03850.1")</f>
        <v>ABJ03850.1</v>
      </c>
    </row>
    <row r="83" spans="1:7" x14ac:dyDescent="0.2">
      <c r="B83" s="2" t="s">
        <v>52</v>
      </c>
      <c r="C83" s="7">
        <v>729</v>
      </c>
      <c r="D83">
        <v>99.17</v>
      </c>
      <c r="E83" s="1">
        <v>9.9999999999999998E-171</v>
      </c>
      <c r="F83" t="s">
        <v>224</v>
      </c>
      <c r="G83" t="str">
        <f>HYPERLINK("https://www.ncbi.nlm.nih.gov/protein/EFF14750.1?report=genbank&amp;log$=prottop&amp;blast_rank=1&amp;RID=R9MBE95Z014","EFF14750.1")</f>
        <v>EFF14750.1</v>
      </c>
    </row>
    <row r="84" spans="1:7" x14ac:dyDescent="0.2">
      <c r="B84" s="2" t="s">
        <v>55</v>
      </c>
      <c r="C84" s="7">
        <v>462</v>
      </c>
      <c r="D84">
        <v>99.35</v>
      </c>
      <c r="E84" s="1">
        <v>2.0000000000000001E-84</v>
      </c>
      <c r="F84" t="s">
        <v>111</v>
      </c>
      <c r="G84" t="str">
        <f>HYPERLINK("https://www.ncbi.nlm.nih.gov/protein/EFB1785091.1?report=genbank&amp;log$=prottop&amp;blast_rank=1&amp;RID=R9MBE95Z014","EFB1785091.1")</f>
        <v>EFB1785091.1</v>
      </c>
    </row>
    <row r="85" spans="1:7" x14ac:dyDescent="0.2">
      <c r="B85" s="2" t="s">
        <v>58</v>
      </c>
      <c r="C85" s="7">
        <v>1173</v>
      </c>
      <c r="D85">
        <v>100</v>
      </c>
      <c r="E85">
        <v>0</v>
      </c>
      <c r="F85" t="s">
        <v>225</v>
      </c>
      <c r="G85" t="str">
        <f>HYPERLINK("https://www.ncbi.nlm.nih.gov/protein/WP_000568433.1?report=genbank&amp;log$=prottop&amp;blast_rank=1&amp;RID=R9MBE95Z014","WP_000568433.1")</f>
        <v>WP_000568433.1</v>
      </c>
    </row>
    <row r="86" spans="1:7" x14ac:dyDescent="0.2">
      <c r="B86" s="2" t="s">
        <v>61</v>
      </c>
      <c r="C86" s="7">
        <v>912</v>
      </c>
      <c r="D86">
        <v>100</v>
      </c>
      <c r="E86">
        <v>0</v>
      </c>
      <c r="F86" t="s">
        <v>124</v>
      </c>
      <c r="G86" t="str">
        <f>HYPERLINK("https://www.ncbi.nlm.nih.gov/protein/CQR83703.1?report=genbank&amp;log$=prottop&amp;blast_rank=1&amp;RID=R9MBE95Z014","CQR83703.1")</f>
        <v>CQR83703.1</v>
      </c>
    </row>
    <row r="87" spans="1:7" x14ac:dyDescent="0.2">
      <c r="B87" s="2" t="s">
        <v>64</v>
      </c>
      <c r="C87" s="7">
        <v>393</v>
      </c>
      <c r="D87">
        <v>100</v>
      </c>
      <c r="E87" s="1">
        <v>4.0000000000000001E-91</v>
      </c>
      <c r="F87" t="s">
        <v>226</v>
      </c>
      <c r="G87" t="str">
        <f>HYPERLINK("https://www.ncbi.nlm.nih.gov/protein/AAA97222.1?report=genbank&amp;log$=prottop&amp;blast_rank=1&amp;RID=R9MBE95Z014","AAA97222.1")</f>
        <v>AAA97222.1</v>
      </c>
    </row>
    <row r="88" spans="1:7" x14ac:dyDescent="0.2">
      <c r="B88" s="2" t="s">
        <v>67</v>
      </c>
      <c r="C88" s="7">
        <v>831</v>
      </c>
      <c r="D88">
        <v>100</v>
      </c>
      <c r="E88">
        <v>0</v>
      </c>
      <c r="F88" t="s">
        <v>227</v>
      </c>
      <c r="G88" t="str">
        <f>HYPERLINK("https://www.ncbi.nlm.nih.gov/protein/WP_000062552.1?report=genbank&amp;log$=prottop&amp;blast_rank=1&amp;RID=R9NKFAH6016","WP_000062552.1")</f>
        <v>WP_000062552.1</v>
      </c>
    </row>
    <row r="89" spans="1:7" x14ac:dyDescent="0.2">
      <c r="B89" s="2" t="s">
        <v>70</v>
      </c>
      <c r="C89" s="7">
        <v>774</v>
      </c>
      <c r="D89">
        <v>100</v>
      </c>
      <c r="E89">
        <v>0</v>
      </c>
      <c r="F89" t="s">
        <v>228</v>
      </c>
      <c r="G89" t="str">
        <f>HYPERLINK("https://www.ncbi.nlm.nih.gov/protein/WP_000833679.1?report=genbank&amp;log$=prottop&amp;blast_rank=1&amp;RID=R9NKFAH6016","WP_000833679.1")</f>
        <v>WP_000833679.1</v>
      </c>
    </row>
    <row r="90" spans="1:7" x14ac:dyDescent="0.2">
      <c r="B90" s="2" t="s">
        <v>73</v>
      </c>
      <c r="C90" s="7">
        <v>1473</v>
      </c>
      <c r="D90">
        <v>99.59</v>
      </c>
      <c r="E90">
        <v>0</v>
      </c>
      <c r="F90" t="s">
        <v>229</v>
      </c>
      <c r="G90" t="str">
        <f>HYPERLINK("https://www.ncbi.nlm.nih.gov/protein/EFF02908.1?report=genbank&amp;log$=prottop&amp;blast_rank=1&amp;RID=R9NKFAH6016","EFF02908.1")</f>
        <v>EFF02908.1</v>
      </c>
    </row>
    <row r="91" spans="1:7" x14ac:dyDescent="0.2">
      <c r="B91" s="2" t="s">
        <v>113</v>
      </c>
      <c r="C91" s="7">
        <v>1221</v>
      </c>
      <c r="D91">
        <v>99.75</v>
      </c>
      <c r="E91">
        <v>0</v>
      </c>
      <c r="F91" t="s">
        <v>230</v>
      </c>
      <c r="G91" t="str">
        <f>HYPERLINK("https://www.ncbi.nlm.nih.gov/protein/CQR83699.1?report=genbank&amp;log$=prottop&amp;blast_rank=1&amp;RID=R9NKFAH6016","CQR83699.1")</f>
        <v>CQR83699.1</v>
      </c>
    </row>
    <row r="92" spans="1:7" x14ac:dyDescent="0.2">
      <c r="B92" s="2" t="s">
        <v>76</v>
      </c>
      <c r="C92" s="7">
        <v>1344</v>
      </c>
      <c r="D92">
        <v>99.78</v>
      </c>
      <c r="E92">
        <v>0</v>
      </c>
      <c r="F92" t="s">
        <v>231</v>
      </c>
      <c r="G92" t="str">
        <f>HYPERLINK("https://www.ncbi.nlm.nih.gov/protein/MGQ69804.1?report=genbank&amp;log$=prottop&amp;blast_rank=1&amp;RID=R9NKFAH6016","MGQ69804.1")</f>
        <v>MGQ69804.1</v>
      </c>
    </row>
    <row r="93" spans="1:7" x14ac:dyDescent="0.2">
      <c r="B93" s="2" t="s">
        <v>88</v>
      </c>
      <c r="C93" s="7">
        <v>912</v>
      </c>
      <c r="D93">
        <v>100</v>
      </c>
      <c r="E93">
        <v>0</v>
      </c>
      <c r="F93" t="s">
        <v>232</v>
      </c>
      <c r="G93" t="str">
        <f>HYPERLINK("https://www.ncbi.nlm.nih.gov/protein/EEH72447.2?report=genbank&amp;log$=prottop&amp;blast_rank=1&amp;RID=R9NKJ18Z014","EEH72447.2")</f>
        <v>EEH72447.2</v>
      </c>
    </row>
    <row r="94" spans="1:7" x14ac:dyDescent="0.2">
      <c r="B94" s="2" t="s">
        <v>79</v>
      </c>
      <c r="C94" s="7">
        <v>516</v>
      </c>
      <c r="D94">
        <v>99.42</v>
      </c>
      <c r="E94" s="1">
        <v>2.9999999999999997E-107</v>
      </c>
      <c r="F94" t="s">
        <v>145</v>
      </c>
      <c r="G94" t="str">
        <f>HYPERLINK("https://www.ncbi.nlm.nih.gov/protein/CQR83696.1?report=genbank&amp;log$=prottop&amp;blast_rank=1&amp;RID=R9NKJ18Z014","CQR83696.1")</f>
        <v>CQR83696.1</v>
      </c>
    </row>
    <row r="95" spans="1:7" x14ac:dyDescent="0.2">
      <c r="B95" s="2" t="s">
        <v>122</v>
      </c>
      <c r="C95" s="7">
        <v>531</v>
      </c>
      <c r="D95">
        <v>100</v>
      </c>
      <c r="E95" s="1">
        <v>2E-125</v>
      </c>
      <c r="F95" t="s">
        <v>224</v>
      </c>
      <c r="G95" t="str">
        <f>HYPERLINK("https://www.ncbi.nlm.nih.gov/protein/EFF14736.1?report=genbank&amp;log$=prottop&amp;blast_rank=1&amp;RID=R9NKJ18Z014","EFF14736.1")</f>
        <v>EFF14736.1</v>
      </c>
    </row>
    <row r="96" spans="1:7" x14ac:dyDescent="0.2">
      <c r="B96" s="2" t="s">
        <v>82</v>
      </c>
      <c r="C96" s="7">
        <v>2637</v>
      </c>
      <c r="D96">
        <v>99.89</v>
      </c>
      <c r="E96">
        <v>0</v>
      </c>
      <c r="F96" t="s">
        <v>233</v>
      </c>
      <c r="G96" t="str">
        <f>HYPERLINK("https://www.ncbi.nlm.nih.gov/protein/HAI4596884.1?report=genbank&amp;log$=prottop&amp;blast_rank=1&amp;RID=R9NKJ18Z014","HAI4596884.1")</f>
        <v>HAI4596884.1</v>
      </c>
    </row>
    <row r="97" spans="2:7" x14ac:dyDescent="0.2">
      <c r="B97" s="2" t="s">
        <v>85</v>
      </c>
      <c r="C97" s="7">
        <v>675</v>
      </c>
      <c r="D97">
        <v>100</v>
      </c>
      <c r="E97" s="1">
        <v>1.9999999999999999E-162</v>
      </c>
      <c r="F97" t="s">
        <v>234</v>
      </c>
      <c r="G97" t="str">
        <f>HYPERLINK("https://www.ncbi.nlm.nih.gov/protein/EFE6477590.1?report=genbank&amp;log$=prottop&amp;blast_rank=1&amp;RID=R9NKJ18Z014","EFE6477590.1")</f>
        <v>EFE6477590.1</v>
      </c>
    </row>
    <row r="98" spans="2:7" x14ac:dyDescent="0.2">
      <c r="B98" s="2" t="s">
        <v>129</v>
      </c>
      <c r="C98" s="7">
        <v>672</v>
      </c>
      <c r="D98">
        <v>100</v>
      </c>
      <c r="E98" s="1">
        <v>9.9999999999999992E-164</v>
      </c>
      <c r="F98" t="s">
        <v>235</v>
      </c>
      <c r="G98" t="str">
        <f>HYPERLINK("https://www.ncbi.nlm.nih.gov/protein/STF00519.1?report=genbank&amp;log$=prottop&amp;blast_rank=1&amp;RID=R9NKJ18Z014","STF00519.1")</f>
        <v>STF00519.1</v>
      </c>
    </row>
    <row r="99" spans="2:7" x14ac:dyDescent="0.2">
      <c r="B99" s="2" t="s">
        <v>132</v>
      </c>
      <c r="C99" s="7">
        <v>549</v>
      </c>
      <c r="D99">
        <v>99.35</v>
      </c>
      <c r="E99" s="1">
        <v>9.9999999999999999E-91</v>
      </c>
      <c r="F99" t="s">
        <v>236</v>
      </c>
      <c r="G99" t="str">
        <f>HYPERLINK("https://www.ncbi.nlm.nih.gov/protein/HAI9678528.1?report=genbank&amp;log$=prottop&amp;blast_rank=1&amp;RID=R9NKNGH6016","HAI9678528.1")</f>
        <v>HAI9678528.1</v>
      </c>
    </row>
    <row r="100" spans="2:7" x14ac:dyDescent="0.2">
      <c r="B100" s="2" t="s">
        <v>135</v>
      </c>
      <c r="C100" s="7">
        <v>555</v>
      </c>
      <c r="D100">
        <v>100</v>
      </c>
      <c r="E100" s="1">
        <v>2.0000000000000001E-133</v>
      </c>
      <c r="F100" t="s">
        <v>237</v>
      </c>
      <c r="G100" t="str">
        <f>HYPERLINK("https://www.ncbi.nlm.nih.gov/protein/HAI3417549.1?report=genbank&amp;log$=prottop&amp;blast_rank=1&amp;RID=R9NKNGH6016","HAI3417549.1")</f>
        <v>HAI3417549.1</v>
      </c>
    </row>
    <row r="101" spans="2:7" x14ac:dyDescent="0.2">
      <c r="B101" s="2" t="s">
        <v>138</v>
      </c>
      <c r="C101" s="7">
        <v>603</v>
      </c>
      <c r="D101">
        <v>100</v>
      </c>
      <c r="E101" s="1">
        <v>1.9999999999999999E-147</v>
      </c>
      <c r="F101" t="s">
        <v>238</v>
      </c>
      <c r="G101" t="str">
        <f>HYPERLINK("https://www.ncbi.nlm.nih.gov/protein/EEU3305448.1?report=genbank&amp;log$=prottop&amp;blast_rank=1&amp;RID=R9NKNGH6016","EEU3305448.1")</f>
        <v>EEU3305448.1</v>
      </c>
    </row>
    <row r="102" spans="2:7" x14ac:dyDescent="0.2">
      <c r="B102" s="2" t="s">
        <v>141</v>
      </c>
      <c r="C102" s="7">
        <v>396</v>
      </c>
      <c r="D102">
        <v>100</v>
      </c>
      <c r="E102" s="1">
        <v>2E-91</v>
      </c>
      <c r="F102" t="s">
        <v>239</v>
      </c>
      <c r="G102" t="str">
        <f>HYPERLINK("https://www.ncbi.nlm.nih.gov/protein/AIX66421.1?report=genbank&amp;log$=prottop&amp;blast_rank=1&amp;RID=R9NKNGH6016","AIX66421.1")</f>
        <v>AIX66421.1</v>
      </c>
    </row>
    <row r="103" spans="2:7" x14ac:dyDescent="0.2">
      <c r="B103" s="2" t="s">
        <v>144</v>
      </c>
      <c r="C103" s="7">
        <v>717</v>
      </c>
      <c r="D103">
        <v>100</v>
      </c>
      <c r="E103" s="1">
        <v>1.9999999999999999E-177</v>
      </c>
      <c r="F103" t="s">
        <v>251</v>
      </c>
      <c r="G103" t="str">
        <f>HYPERLINK("https://www.ncbi.nlm.nih.gov/protein/WP_001295734.1?report=genbank&amp;log$=prottop&amp;blast_rank=1&amp;RID=R9NKNGH6016","WP_001295734.1")</f>
        <v>WP_001295734.1</v>
      </c>
    </row>
    <row r="104" spans="2:7" x14ac:dyDescent="0.2">
      <c r="B104" s="2" t="s">
        <v>147</v>
      </c>
      <c r="C104" s="7">
        <v>1215</v>
      </c>
      <c r="D104">
        <v>100</v>
      </c>
      <c r="E104">
        <v>0</v>
      </c>
      <c r="F104" t="s">
        <v>252</v>
      </c>
      <c r="G104" t="str">
        <f>HYPERLINK("https://www.ncbi.nlm.nih.gov/protein/AAA97206.1?report=genbank&amp;log$=prottop&amp;blast_rank=1&amp;RID=R9NKNGH6016","AAA97206.1")</f>
        <v>AAA97206.1</v>
      </c>
    </row>
    <row r="105" spans="2:7" x14ac:dyDescent="0.2">
      <c r="B105" s="2" t="s">
        <v>150</v>
      </c>
      <c r="C105" s="7">
        <v>1008</v>
      </c>
      <c r="D105">
        <v>99.7</v>
      </c>
      <c r="E105">
        <v>0</v>
      </c>
      <c r="F105" t="s">
        <v>253</v>
      </c>
      <c r="G105" t="str">
        <f>HYPERLINK("https://www.ncbi.nlm.nih.gov/protein/BAJ46024.1?report=genbank&amp;log$=prottop&amp;blast_rank=1&amp;RID=R9NKNGH6016","BAJ46024.1")</f>
        <v>BAJ46024.1</v>
      </c>
    </row>
    <row r="106" spans="2:7" x14ac:dyDescent="0.2">
      <c r="B106" s="2" t="s">
        <v>153</v>
      </c>
      <c r="C106" s="7">
        <v>1017</v>
      </c>
      <c r="D106">
        <v>100</v>
      </c>
      <c r="E106">
        <v>0</v>
      </c>
      <c r="F106" t="s">
        <v>254</v>
      </c>
      <c r="G106" t="str">
        <f>HYPERLINK("https://www.ncbi.nlm.nih.gov/protein/OWC01827.1?report=genbank&amp;log$=prottop&amp;blast_rank=1&amp;RID=R9NM3358016","OWC01827.1")</f>
        <v>OWC01827.1</v>
      </c>
    </row>
    <row r="107" spans="2:7" x14ac:dyDescent="0.2">
      <c r="B107" s="2" t="s">
        <v>156</v>
      </c>
      <c r="C107" s="7">
        <v>258</v>
      </c>
      <c r="D107">
        <v>97.65</v>
      </c>
      <c r="E107" s="1">
        <v>2.9999999999999999E-46</v>
      </c>
      <c r="F107" t="s">
        <v>255</v>
      </c>
      <c r="G107" t="str">
        <f>HYPERLINK("https://www.ncbi.nlm.nih.gov/protein/WP_089581213.1?report=genbank&amp;log$=prottop&amp;blast_rank=1&amp;RID=R9NM3358016","WP_089581213.1")</f>
        <v>WP_089581213.1</v>
      </c>
    </row>
    <row r="108" spans="2:7" x14ac:dyDescent="0.2">
      <c r="B108" s="2" t="s">
        <v>159</v>
      </c>
      <c r="C108" s="7">
        <v>546</v>
      </c>
      <c r="D108">
        <v>100</v>
      </c>
      <c r="E108" s="1">
        <v>3.9999999999999999E-131</v>
      </c>
      <c r="F108" t="s">
        <v>256</v>
      </c>
      <c r="G108" t="str">
        <f>HYPERLINK("https://www.ncbi.nlm.nih.gov/protein/WP_001309181.1?report=genbank&amp;log$=prottop&amp;blast_rank=1&amp;RID=R9NM3358016","WP_001309181.1")</f>
        <v>WP_001309181.1</v>
      </c>
    </row>
    <row r="109" spans="2:7" x14ac:dyDescent="0.2">
      <c r="B109" s="2" t="s">
        <v>162</v>
      </c>
      <c r="C109" s="7">
        <v>747</v>
      </c>
      <c r="D109">
        <v>99.6</v>
      </c>
      <c r="E109" s="1">
        <v>4.0000000000000002E-173</v>
      </c>
      <c r="F109" t="s">
        <v>257</v>
      </c>
      <c r="G109" t="str">
        <f>HYPERLINK("https://www.ncbi.nlm.nih.gov/protein/HAH9084877.1?report=genbank&amp;log$=prottop&amp;blast_rank=1&amp;RID=R9NM3358016","HAH9084877.1")</f>
        <v>HAH9084877.1</v>
      </c>
    </row>
    <row r="110" spans="2:7" x14ac:dyDescent="0.2">
      <c r="B110" s="2" t="s">
        <v>165</v>
      </c>
      <c r="C110" s="7">
        <v>1122</v>
      </c>
      <c r="D110">
        <v>100</v>
      </c>
      <c r="E110">
        <v>0</v>
      </c>
      <c r="F110" t="s">
        <v>258</v>
      </c>
      <c r="G110" t="str">
        <f>HYPERLINK("https://www.ncbi.nlm.nih.gov/protein/EGI23278.1?report=genbank&amp;log$=prottop&amp;blast_rank=1&amp;RID=R9NM3358016","EGI23278.1")</f>
        <v>EGI23278.1</v>
      </c>
    </row>
    <row r="111" spans="2:7" x14ac:dyDescent="0.2">
      <c r="B111" s="2" t="s">
        <v>168</v>
      </c>
      <c r="C111" s="7">
        <v>279</v>
      </c>
      <c r="D111">
        <v>100</v>
      </c>
      <c r="E111" s="1">
        <v>1E-59</v>
      </c>
      <c r="F111" t="s">
        <v>259</v>
      </c>
      <c r="G111" t="str">
        <f>HYPERLINK("https://www.ncbi.nlm.nih.gov/protein/WP_024165496.1?report=genbank&amp;log$=prottop&amp;blast_rank=1&amp;RID=R9NM3358016","WP_024165496.1")</f>
        <v>WP_024165496.1</v>
      </c>
    </row>
    <row r="112" spans="2:7" x14ac:dyDescent="0.2">
      <c r="B112" s="2" t="s">
        <v>240</v>
      </c>
      <c r="C112" s="7">
        <v>1314</v>
      </c>
      <c r="D112">
        <v>99.77</v>
      </c>
      <c r="E112">
        <v>0</v>
      </c>
      <c r="F112" t="s">
        <v>260</v>
      </c>
      <c r="G112" t="str">
        <f>HYPERLINK("https://www.ncbi.nlm.nih.gov/protein/WP_032233765.1?report=genbank&amp;log$=prottop&amp;blast_rank=1&amp;RID=R9NM3358016","WP_032233765.1")</f>
        <v>WP_032233765.1</v>
      </c>
    </row>
    <row r="113" spans="2:7" x14ac:dyDescent="0.2">
      <c r="B113" s="2" t="s">
        <v>241</v>
      </c>
      <c r="C113" s="7">
        <v>807</v>
      </c>
      <c r="D113">
        <v>100</v>
      </c>
      <c r="E113">
        <v>0</v>
      </c>
      <c r="F113" t="s">
        <v>261</v>
      </c>
      <c r="G113" t="str">
        <f>HYPERLINK("https://www.ncbi.nlm.nih.gov/protein/WP_000118626.1?report=genbank&amp;log$=prottop&amp;blast_rank=1&amp;RID=R9NMN5D4016","WP_000118626.1")</f>
        <v>WP_000118626.1</v>
      </c>
    </row>
    <row r="114" spans="2:7" x14ac:dyDescent="0.2">
      <c r="B114" s="2" t="s">
        <v>242</v>
      </c>
      <c r="C114" s="7">
        <v>432</v>
      </c>
      <c r="D114">
        <v>100</v>
      </c>
      <c r="E114" s="1">
        <v>6.9999999999999999E-101</v>
      </c>
      <c r="F114" t="s">
        <v>262</v>
      </c>
      <c r="G114" t="str">
        <f>HYPERLINK("https://www.ncbi.nlm.nih.gov/protein/WP_000606406.1?report=genbank&amp;log$=prottop&amp;blast_rank=1&amp;RID=R9NMN5D4016","WP_000606406.1")</f>
        <v>WP_000606406.1</v>
      </c>
    </row>
    <row r="115" spans="2:7" x14ac:dyDescent="0.2">
      <c r="B115" s="2" t="s">
        <v>243</v>
      </c>
      <c r="C115" s="7">
        <v>633</v>
      </c>
      <c r="D115">
        <v>99.52</v>
      </c>
      <c r="E115" s="1">
        <v>7.0000000000000001E-143</v>
      </c>
      <c r="F115" t="s">
        <v>263</v>
      </c>
      <c r="G115" t="str">
        <f>HYPERLINK("https://www.ncbi.nlm.nih.gov/protein/WP_061348859.1?report=genbank&amp;log$=prottop&amp;blast_rank=1&amp;RID=R9NMN5D4016","WP_061348859.1")</f>
        <v>WP_061348859.1</v>
      </c>
    </row>
    <row r="116" spans="2:7" x14ac:dyDescent="0.2">
      <c r="B116" s="2" t="s">
        <v>244</v>
      </c>
      <c r="C116" s="7">
        <v>792</v>
      </c>
      <c r="D116">
        <v>99.24</v>
      </c>
      <c r="E116">
        <v>0</v>
      </c>
      <c r="F116" t="s">
        <v>264</v>
      </c>
      <c r="G116" t="str">
        <f>HYPERLINK("https://www.ncbi.nlm.nih.gov/protein/ANK05156.1?report=genbank&amp;log$=prottop&amp;blast_rank=1&amp;RID=R9NMN5D4016","ANK05156.1")</f>
        <v>ANK05156.1</v>
      </c>
    </row>
    <row r="117" spans="2:7" x14ac:dyDescent="0.2">
      <c r="B117" s="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CE2A9F-EEB7-2542-B25B-02FF88DFBC52}">
  <dimension ref="A1:H22"/>
  <sheetViews>
    <sheetView workbookViewId="0">
      <selection activeCell="E17" sqref="E17"/>
    </sheetView>
  </sheetViews>
  <sheetFormatPr baseColWidth="10" defaultRowHeight="16" x14ac:dyDescent="0.2"/>
  <sheetData>
    <row r="1" spans="1:8" x14ac:dyDescent="0.2">
      <c r="A1" t="s">
        <v>21</v>
      </c>
      <c r="B1" t="s">
        <v>44</v>
      </c>
      <c r="C1">
        <v>59</v>
      </c>
      <c r="D1">
        <v>94.444000000000003</v>
      </c>
      <c r="E1">
        <v>96.3</v>
      </c>
      <c r="F1">
        <v>6.0000000000000002E-27</v>
      </c>
      <c r="G1" t="s">
        <v>524</v>
      </c>
      <c r="H1" t="s">
        <v>525</v>
      </c>
    </row>
    <row r="2" spans="1:8" x14ac:dyDescent="0.2">
      <c r="B2" t="s">
        <v>51</v>
      </c>
      <c r="C2">
        <v>200</v>
      </c>
      <c r="D2">
        <v>100</v>
      </c>
      <c r="E2">
        <v>100</v>
      </c>
      <c r="F2">
        <v>5.0000000000000002E-143</v>
      </c>
      <c r="G2" t="s">
        <v>1337</v>
      </c>
      <c r="H2" t="s">
        <v>1338</v>
      </c>
    </row>
    <row r="3" spans="1:8" x14ac:dyDescent="0.2">
      <c r="B3" t="s">
        <v>50</v>
      </c>
      <c r="C3">
        <v>92</v>
      </c>
      <c r="D3">
        <v>100</v>
      </c>
      <c r="E3">
        <v>100</v>
      </c>
      <c r="F3">
        <v>1.9999999999999999E-57</v>
      </c>
      <c r="G3" t="s">
        <v>1339</v>
      </c>
      <c r="H3" t="s">
        <v>1340</v>
      </c>
    </row>
    <row r="4" spans="1:8" x14ac:dyDescent="0.2">
      <c r="B4" t="s">
        <v>52</v>
      </c>
      <c r="C4">
        <v>228</v>
      </c>
      <c r="D4">
        <v>100</v>
      </c>
      <c r="E4">
        <v>100</v>
      </c>
      <c r="F4">
        <v>6.9999999999999999E-164</v>
      </c>
      <c r="G4" t="s">
        <v>1341</v>
      </c>
      <c r="H4" t="s">
        <v>1342</v>
      </c>
    </row>
    <row r="5" spans="1:8" x14ac:dyDescent="0.2">
      <c r="B5" t="s">
        <v>55</v>
      </c>
      <c r="C5">
        <v>1025</v>
      </c>
      <c r="D5">
        <v>99.902000000000001</v>
      </c>
      <c r="E5">
        <v>100</v>
      </c>
      <c r="F5">
        <v>0</v>
      </c>
      <c r="G5" t="s">
        <v>1343</v>
      </c>
      <c r="H5" t="s">
        <v>1344</v>
      </c>
    </row>
    <row r="6" spans="1:8" x14ac:dyDescent="0.2">
      <c r="B6" t="s">
        <v>58</v>
      </c>
      <c r="C6">
        <v>231</v>
      </c>
      <c r="D6">
        <v>98.584999999999994</v>
      </c>
      <c r="E6">
        <v>99.53</v>
      </c>
      <c r="F6">
        <v>4.9999999999999997E-152</v>
      </c>
      <c r="G6" t="s">
        <v>1345</v>
      </c>
      <c r="H6" t="s">
        <v>1346</v>
      </c>
    </row>
    <row r="7" spans="1:8" x14ac:dyDescent="0.2">
      <c r="B7" t="s">
        <v>61</v>
      </c>
      <c r="C7">
        <v>384</v>
      </c>
      <c r="D7">
        <v>100</v>
      </c>
      <c r="E7">
        <v>100</v>
      </c>
      <c r="F7">
        <v>0</v>
      </c>
      <c r="G7" t="s">
        <v>1347</v>
      </c>
      <c r="H7" t="s">
        <v>1348</v>
      </c>
    </row>
    <row r="8" spans="1:8" x14ac:dyDescent="0.2">
      <c r="B8" t="s">
        <v>64</v>
      </c>
      <c r="C8">
        <v>292</v>
      </c>
      <c r="D8">
        <v>100</v>
      </c>
      <c r="E8">
        <v>100</v>
      </c>
      <c r="F8">
        <v>0</v>
      </c>
      <c r="G8" t="s">
        <v>1349</v>
      </c>
      <c r="H8" t="s">
        <v>1350</v>
      </c>
    </row>
    <row r="9" spans="1:8" x14ac:dyDescent="0.2">
      <c r="B9" t="s">
        <v>67</v>
      </c>
      <c r="C9">
        <v>331</v>
      </c>
      <c r="D9">
        <v>86.025000000000006</v>
      </c>
      <c r="E9">
        <v>93.79</v>
      </c>
      <c r="F9">
        <v>0</v>
      </c>
      <c r="G9" t="s">
        <v>1351</v>
      </c>
      <c r="H9" t="s">
        <v>1352</v>
      </c>
    </row>
    <row r="10" spans="1:8" x14ac:dyDescent="0.2">
      <c r="B10" t="s">
        <v>70</v>
      </c>
      <c r="C10">
        <v>391</v>
      </c>
      <c r="D10">
        <v>80.563000000000002</v>
      </c>
      <c r="E10">
        <v>89.51</v>
      </c>
      <c r="F10">
        <v>0</v>
      </c>
      <c r="G10" t="s">
        <v>1353</v>
      </c>
      <c r="H10" t="s">
        <v>1354</v>
      </c>
    </row>
    <row r="11" spans="1:8" x14ac:dyDescent="0.2">
      <c r="B11" t="s">
        <v>73</v>
      </c>
      <c r="C11">
        <v>75</v>
      </c>
      <c r="D11">
        <v>50.82</v>
      </c>
      <c r="E11">
        <v>70.489999999999995</v>
      </c>
      <c r="F11">
        <v>1E-8</v>
      </c>
      <c r="G11" t="s">
        <v>1355</v>
      </c>
      <c r="H11" t="s">
        <v>1356</v>
      </c>
    </row>
    <row r="12" spans="1:8" x14ac:dyDescent="0.2">
      <c r="B12" t="s">
        <v>113</v>
      </c>
      <c r="C12">
        <v>380</v>
      </c>
      <c r="D12">
        <v>50.548999999999999</v>
      </c>
      <c r="E12">
        <v>69.510000000000005</v>
      </c>
      <c r="F12">
        <v>5.0000000000000001E-120</v>
      </c>
      <c r="G12" t="s">
        <v>1353</v>
      </c>
      <c r="H12" t="s">
        <v>1357</v>
      </c>
    </row>
    <row r="13" spans="1:8" x14ac:dyDescent="0.2">
      <c r="B13" t="s">
        <v>76</v>
      </c>
      <c r="C13">
        <v>112</v>
      </c>
      <c r="D13">
        <v>71.429000000000002</v>
      </c>
      <c r="E13">
        <v>84.82</v>
      </c>
      <c r="F13">
        <v>2.0000000000000001E-42</v>
      </c>
      <c r="G13" t="s">
        <v>1353</v>
      </c>
      <c r="H13" t="s">
        <v>1358</v>
      </c>
    </row>
    <row r="14" spans="1:8" x14ac:dyDescent="0.2">
      <c r="B14" t="s">
        <v>88</v>
      </c>
      <c r="C14">
        <v>358</v>
      </c>
      <c r="D14">
        <v>34.972999999999999</v>
      </c>
      <c r="E14">
        <v>52.46</v>
      </c>
      <c r="F14">
        <v>4.0000000000000002E-56</v>
      </c>
      <c r="G14" t="s">
        <v>1359</v>
      </c>
      <c r="H14" t="s">
        <v>1360</v>
      </c>
    </row>
    <row r="15" spans="1:8" x14ac:dyDescent="0.2">
      <c r="B15" t="s">
        <v>79</v>
      </c>
      <c r="C15">
        <v>319</v>
      </c>
      <c r="D15">
        <v>99.686999999999998</v>
      </c>
      <c r="E15">
        <v>99.69</v>
      </c>
      <c r="F15">
        <v>0</v>
      </c>
      <c r="G15" t="s">
        <v>1361</v>
      </c>
      <c r="H15" t="s">
        <v>1362</v>
      </c>
    </row>
    <row r="16" spans="1:8" x14ac:dyDescent="0.2">
      <c r="B16" t="s">
        <v>122</v>
      </c>
      <c r="C16">
        <v>408</v>
      </c>
      <c r="D16">
        <v>95.832999999999998</v>
      </c>
      <c r="E16">
        <v>98.53</v>
      </c>
      <c r="F16">
        <v>0</v>
      </c>
      <c r="G16" t="s">
        <v>1363</v>
      </c>
      <c r="H16" t="s">
        <v>1364</v>
      </c>
    </row>
    <row r="17" spans="2:8" x14ac:dyDescent="0.2">
      <c r="B17" t="s">
        <v>82</v>
      </c>
      <c r="C17">
        <v>377</v>
      </c>
      <c r="D17">
        <v>100</v>
      </c>
      <c r="E17">
        <v>100</v>
      </c>
      <c r="F17">
        <v>0</v>
      </c>
      <c r="G17" t="s">
        <v>1365</v>
      </c>
      <c r="H17" t="s">
        <v>1366</v>
      </c>
    </row>
    <row r="18" spans="2:8" x14ac:dyDescent="0.2">
      <c r="B18" t="s">
        <v>85</v>
      </c>
      <c r="C18">
        <v>167</v>
      </c>
      <c r="D18">
        <v>98.802000000000007</v>
      </c>
      <c r="E18">
        <v>100</v>
      </c>
      <c r="F18">
        <v>2E-109</v>
      </c>
      <c r="G18" t="s">
        <v>1367</v>
      </c>
      <c r="H18" t="s">
        <v>1368</v>
      </c>
    </row>
    <row r="19" spans="2:8" x14ac:dyDescent="0.2">
      <c r="B19" t="s">
        <v>129</v>
      </c>
      <c r="C19">
        <v>134</v>
      </c>
      <c r="D19">
        <v>100</v>
      </c>
      <c r="E19">
        <v>100</v>
      </c>
      <c r="F19">
        <v>2E-91</v>
      </c>
      <c r="G19" t="s">
        <v>1369</v>
      </c>
      <c r="H19" t="s">
        <v>1370</v>
      </c>
    </row>
    <row r="20" spans="2:8" x14ac:dyDescent="0.2">
      <c r="B20" t="s">
        <v>132</v>
      </c>
      <c r="C20">
        <v>488</v>
      </c>
      <c r="D20">
        <v>100</v>
      </c>
      <c r="E20">
        <v>100</v>
      </c>
      <c r="F20">
        <v>0</v>
      </c>
      <c r="G20" t="s">
        <v>1371</v>
      </c>
      <c r="H20" t="s">
        <v>1372</v>
      </c>
    </row>
    <row r="21" spans="2:8" x14ac:dyDescent="0.2">
      <c r="B21" t="s">
        <v>135</v>
      </c>
      <c r="C21">
        <v>609</v>
      </c>
      <c r="D21">
        <v>99.673000000000002</v>
      </c>
      <c r="E21">
        <v>99.67</v>
      </c>
      <c r="F21">
        <v>0</v>
      </c>
      <c r="G21" t="s">
        <v>1373</v>
      </c>
      <c r="H21" t="s">
        <v>1374</v>
      </c>
    </row>
    <row r="22" spans="2:8" x14ac:dyDescent="0.2">
      <c r="B22" t="s">
        <v>138</v>
      </c>
      <c r="C22">
        <v>141</v>
      </c>
      <c r="D22">
        <v>98.700999999999993</v>
      </c>
      <c r="E22">
        <v>98.7</v>
      </c>
      <c r="F22">
        <v>2E-41</v>
      </c>
      <c r="G22" t="s">
        <v>1375</v>
      </c>
      <c r="H22" t="s">
        <v>137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9EF5E8-D824-C94B-A19A-16E57A0EB525}">
  <dimension ref="A1:Q56"/>
  <sheetViews>
    <sheetView topLeftCell="H1" workbookViewId="0">
      <selection activeCell="K1" sqref="K1:Q56"/>
    </sheetView>
  </sheetViews>
  <sheetFormatPr baseColWidth="10" defaultRowHeight="16" x14ac:dyDescent="0.2"/>
  <sheetData>
    <row r="1" spans="1:17" x14ac:dyDescent="0.2">
      <c r="A1" t="s">
        <v>367</v>
      </c>
      <c r="B1" t="s">
        <v>368</v>
      </c>
      <c r="C1" t="s">
        <v>369</v>
      </c>
      <c r="D1" t="s">
        <v>370</v>
      </c>
      <c r="E1" t="s">
        <v>371</v>
      </c>
      <c r="F1" t="s">
        <v>5</v>
      </c>
      <c r="G1" t="s">
        <v>372</v>
      </c>
      <c r="H1" t="s">
        <v>373</v>
      </c>
      <c r="K1" t="s">
        <v>367</v>
      </c>
      <c r="L1" t="s">
        <v>369</v>
      </c>
      <c r="M1" t="s">
        <v>370</v>
      </c>
      <c r="N1" t="s">
        <v>371</v>
      </c>
      <c r="O1" t="s">
        <v>5</v>
      </c>
      <c r="P1" t="s">
        <v>372</v>
      </c>
      <c r="Q1" t="s">
        <v>373</v>
      </c>
    </row>
    <row r="2" spans="1:17" x14ac:dyDescent="0.2">
      <c r="A2" t="s">
        <v>44</v>
      </c>
      <c r="K2" t="s">
        <v>44</v>
      </c>
      <c r="L2">
        <f>VLOOKUP(K2,$A$2:$I$1023,2,FALSE)</f>
        <v>0</v>
      </c>
      <c r="M2">
        <f>VLOOKUP(K2,$A$2:$I$1023,3,FALSE)</f>
        <v>0</v>
      </c>
      <c r="N2">
        <f>VLOOKUP(K2,$A$2:$I$1023,4,FALSE)</f>
        <v>0</v>
      </c>
      <c r="O2">
        <f>VLOOKUP(K2,$A$2:$I$1023,5,FALSE)</f>
        <v>0</v>
      </c>
      <c r="P2">
        <f>VLOOKUP(K2,$A$2:$I$1023,6,FALSE)</f>
        <v>0</v>
      </c>
      <c r="Q2">
        <f>VLOOKUP(K2,$A$2:$I$1023,7,FALSE)</f>
        <v>0</v>
      </c>
    </row>
    <row r="3" spans="1:17" x14ac:dyDescent="0.2">
      <c r="A3" t="s">
        <v>44</v>
      </c>
      <c r="K3" t="s">
        <v>51</v>
      </c>
      <c r="L3">
        <f t="shared" ref="L3:L56" si="0">VLOOKUP(K3,$A$2:$I$1023,2,FALSE)</f>
        <v>0</v>
      </c>
      <c r="M3">
        <f t="shared" ref="M3:M56" si="1">VLOOKUP(K3,$A$2:$I$1023,3,FALSE)</f>
        <v>0</v>
      </c>
      <c r="N3">
        <f t="shared" ref="N3:N56" si="2">VLOOKUP(K3,$A$2:$I$1023,4,FALSE)</f>
        <v>0</v>
      </c>
      <c r="O3">
        <f t="shared" ref="O3:O56" si="3">VLOOKUP(K3,$A$2:$I$1023,5,FALSE)</f>
        <v>0</v>
      </c>
      <c r="P3">
        <f t="shared" ref="P3:P56" si="4">VLOOKUP(K3,$A$2:$I$1023,6,FALSE)</f>
        <v>0</v>
      </c>
      <c r="Q3">
        <f t="shared" ref="Q3:Q56" si="5">VLOOKUP(K3,$A$2:$I$1023,7,FALSE)</f>
        <v>0</v>
      </c>
    </row>
    <row r="4" spans="1:17" x14ac:dyDescent="0.2">
      <c r="A4" t="s">
        <v>44</v>
      </c>
      <c r="K4" t="s">
        <v>50</v>
      </c>
      <c r="L4">
        <f t="shared" si="0"/>
        <v>0</v>
      </c>
      <c r="M4">
        <f t="shared" si="1"/>
        <v>0</v>
      </c>
      <c r="N4">
        <f t="shared" si="2"/>
        <v>0</v>
      </c>
      <c r="O4">
        <f t="shared" si="3"/>
        <v>0</v>
      </c>
      <c r="P4">
        <f t="shared" si="4"/>
        <v>0</v>
      </c>
      <c r="Q4">
        <f t="shared" si="5"/>
        <v>0</v>
      </c>
    </row>
    <row r="5" spans="1:17" x14ac:dyDescent="0.2">
      <c r="A5" t="s">
        <v>44</v>
      </c>
      <c r="K5" t="s">
        <v>52</v>
      </c>
      <c r="L5">
        <f t="shared" si="0"/>
        <v>0</v>
      </c>
      <c r="M5">
        <f t="shared" si="1"/>
        <v>0</v>
      </c>
      <c r="N5">
        <f t="shared" si="2"/>
        <v>0</v>
      </c>
      <c r="O5">
        <f t="shared" si="3"/>
        <v>0</v>
      </c>
      <c r="P5">
        <f t="shared" si="4"/>
        <v>0</v>
      </c>
      <c r="Q5">
        <f t="shared" si="5"/>
        <v>0</v>
      </c>
    </row>
    <row r="6" spans="1:17" x14ac:dyDescent="0.2">
      <c r="A6" t="s">
        <v>44</v>
      </c>
      <c r="K6" t="s">
        <v>55</v>
      </c>
      <c r="L6" t="e">
        <f t="shared" si="0"/>
        <v>#N/A</v>
      </c>
      <c r="M6" t="e">
        <f t="shared" si="1"/>
        <v>#N/A</v>
      </c>
      <c r="N6" t="e">
        <f t="shared" si="2"/>
        <v>#N/A</v>
      </c>
      <c r="O6" t="e">
        <f t="shared" si="3"/>
        <v>#N/A</v>
      </c>
      <c r="P6" t="e">
        <f t="shared" si="4"/>
        <v>#N/A</v>
      </c>
      <c r="Q6" t="e">
        <f t="shared" si="5"/>
        <v>#N/A</v>
      </c>
    </row>
    <row r="7" spans="1:17" x14ac:dyDescent="0.2">
      <c r="A7" t="s">
        <v>44</v>
      </c>
      <c r="K7" t="s">
        <v>58</v>
      </c>
      <c r="L7" t="e">
        <f t="shared" si="0"/>
        <v>#N/A</v>
      </c>
      <c r="M7" t="e">
        <f t="shared" si="1"/>
        <v>#N/A</v>
      </c>
      <c r="N7" t="e">
        <f t="shared" si="2"/>
        <v>#N/A</v>
      </c>
      <c r="O7" t="e">
        <f t="shared" si="3"/>
        <v>#N/A</v>
      </c>
      <c r="P7" t="e">
        <f t="shared" si="4"/>
        <v>#N/A</v>
      </c>
      <c r="Q7" t="e">
        <f t="shared" si="5"/>
        <v>#N/A</v>
      </c>
    </row>
    <row r="8" spans="1:17" x14ac:dyDescent="0.2">
      <c r="A8" t="s">
        <v>44</v>
      </c>
      <c r="K8" t="s">
        <v>61</v>
      </c>
      <c r="L8" t="e">
        <f t="shared" si="0"/>
        <v>#N/A</v>
      </c>
      <c r="M8" t="e">
        <f t="shared" si="1"/>
        <v>#N/A</v>
      </c>
      <c r="N8" t="e">
        <f t="shared" si="2"/>
        <v>#N/A</v>
      </c>
      <c r="O8" t="e">
        <f t="shared" si="3"/>
        <v>#N/A</v>
      </c>
      <c r="P8" t="e">
        <f t="shared" si="4"/>
        <v>#N/A</v>
      </c>
      <c r="Q8" t="e">
        <f t="shared" si="5"/>
        <v>#N/A</v>
      </c>
    </row>
    <row r="9" spans="1:17" x14ac:dyDescent="0.2">
      <c r="A9" t="s">
        <v>44</v>
      </c>
      <c r="K9" t="s">
        <v>64</v>
      </c>
      <c r="L9" t="e">
        <f t="shared" si="0"/>
        <v>#N/A</v>
      </c>
      <c r="M9" t="e">
        <f t="shared" si="1"/>
        <v>#N/A</v>
      </c>
      <c r="N9" t="e">
        <f t="shared" si="2"/>
        <v>#N/A</v>
      </c>
      <c r="O9" t="e">
        <f t="shared" si="3"/>
        <v>#N/A</v>
      </c>
      <c r="P9" t="e">
        <f t="shared" si="4"/>
        <v>#N/A</v>
      </c>
      <c r="Q9" t="e">
        <f t="shared" si="5"/>
        <v>#N/A</v>
      </c>
    </row>
    <row r="10" spans="1:17" x14ac:dyDescent="0.2">
      <c r="A10" t="s">
        <v>44</v>
      </c>
      <c r="K10" t="s">
        <v>67</v>
      </c>
      <c r="L10" t="e">
        <f t="shared" si="0"/>
        <v>#N/A</v>
      </c>
      <c r="M10" t="e">
        <f t="shared" si="1"/>
        <v>#N/A</v>
      </c>
      <c r="N10" t="e">
        <f t="shared" si="2"/>
        <v>#N/A</v>
      </c>
      <c r="O10" t="e">
        <f t="shared" si="3"/>
        <v>#N/A</v>
      </c>
      <c r="P10" t="e">
        <f t="shared" si="4"/>
        <v>#N/A</v>
      </c>
      <c r="Q10" t="e">
        <f t="shared" si="5"/>
        <v>#N/A</v>
      </c>
    </row>
    <row r="11" spans="1:17" x14ac:dyDescent="0.2">
      <c r="A11" t="s">
        <v>44</v>
      </c>
      <c r="K11" t="s">
        <v>70</v>
      </c>
      <c r="L11" t="e">
        <f t="shared" si="0"/>
        <v>#N/A</v>
      </c>
      <c r="M11" t="e">
        <f t="shared" si="1"/>
        <v>#N/A</v>
      </c>
      <c r="N11" t="e">
        <f t="shared" si="2"/>
        <v>#N/A</v>
      </c>
      <c r="O11" t="e">
        <f t="shared" si="3"/>
        <v>#N/A</v>
      </c>
      <c r="P11" t="e">
        <f t="shared" si="4"/>
        <v>#N/A</v>
      </c>
      <c r="Q11" t="e">
        <f t="shared" si="5"/>
        <v>#N/A</v>
      </c>
    </row>
    <row r="12" spans="1:17" x14ac:dyDescent="0.2">
      <c r="A12" t="s">
        <v>44</v>
      </c>
      <c r="K12" t="s">
        <v>73</v>
      </c>
      <c r="L12" t="e">
        <f t="shared" si="0"/>
        <v>#N/A</v>
      </c>
      <c r="M12" t="e">
        <f t="shared" si="1"/>
        <v>#N/A</v>
      </c>
      <c r="N12" t="e">
        <f t="shared" si="2"/>
        <v>#N/A</v>
      </c>
      <c r="O12" t="e">
        <f t="shared" si="3"/>
        <v>#N/A</v>
      </c>
      <c r="P12" t="e">
        <f t="shared" si="4"/>
        <v>#N/A</v>
      </c>
      <c r="Q12" t="e">
        <f t="shared" si="5"/>
        <v>#N/A</v>
      </c>
    </row>
    <row r="13" spans="1:17" x14ac:dyDescent="0.2">
      <c r="A13" t="s">
        <v>44</v>
      </c>
      <c r="K13" t="s">
        <v>113</v>
      </c>
      <c r="L13" t="e">
        <f t="shared" si="0"/>
        <v>#N/A</v>
      </c>
      <c r="M13" t="e">
        <f t="shared" si="1"/>
        <v>#N/A</v>
      </c>
      <c r="N13" t="e">
        <f t="shared" si="2"/>
        <v>#N/A</v>
      </c>
      <c r="O13" t="e">
        <f t="shared" si="3"/>
        <v>#N/A</v>
      </c>
      <c r="P13" t="e">
        <f t="shared" si="4"/>
        <v>#N/A</v>
      </c>
      <c r="Q13" t="e">
        <f t="shared" si="5"/>
        <v>#N/A</v>
      </c>
    </row>
    <row r="14" spans="1:17" x14ac:dyDescent="0.2">
      <c r="A14" t="s">
        <v>44</v>
      </c>
      <c r="K14" t="s">
        <v>76</v>
      </c>
      <c r="L14" t="e">
        <f t="shared" si="0"/>
        <v>#N/A</v>
      </c>
      <c r="M14" t="e">
        <f t="shared" si="1"/>
        <v>#N/A</v>
      </c>
      <c r="N14" t="e">
        <f t="shared" si="2"/>
        <v>#N/A</v>
      </c>
      <c r="O14" t="e">
        <f t="shared" si="3"/>
        <v>#N/A</v>
      </c>
      <c r="P14" t="e">
        <f t="shared" si="4"/>
        <v>#N/A</v>
      </c>
      <c r="Q14" t="e">
        <f t="shared" si="5"/>
        <v>#N/A</v>
      </c>
    </row>
    <row r="15" spans="1:17" x14ac:dyDescent="0.2">
      <c r="A15" t="s">
        <v>44</v>
      </c>
      <c r="K15" t="s">
        <v>88</v>
      </c>
      <c r="L15" t="e">
        <f t="shared" si="0"/>
        <v>#N/A</v>
      </c>
      <c r="M15" t="e">
        <f t="shared" si="1"/>
        <v>#N/A</v>
      </c>
      <c r="N15" t="e">
        <f t="shared" si="2"/>
        <v>#N/A</v>
      </c>
      <c r="O15" t="e">
        <f t="shared" si="3"/>
        <v>#N/A</v>
      </c>
      <c r="P15" t="e">
        <f t="shared" si="4"/>
        <v>#N/A</v>
      </c>
      <c r="Q15" t="e">
        <f t="shared" si="5"/>
        <v>#N/A</v>
      </c>
    </row>
    <row r="16" spans="1:17" x14ac:dyDescent="0.2">
      <c r="A16" t="s">
        <v>44</v>
      </c>
      <c r="K16" t="s">
        <v>79</v>
      </c>
      <c r="L16" t="e">
        <f t="shared" si="0"/>
        <v>#N/A</v>
      </c>
      <c r="M16" t="e">
        <f t="shared" si="1"/>
        <v>#N/A</v>
      </c>
      <c r="N16" t="e">
        <f t="shared" si="2"/>
        <v>#N/A</v>
      </c>
      <c r="O16" t="e">
        <f t="shared" si="3"/>
        <v>#N/A</v>
      </c>
      <c r="P16" t="e">
        <f t="shared" si="4"/>
        <v>#N/A</v>
      </c>
      <c r="Q16" t="e">
        <f t="shared" si="5"/>
        <v>#N/A</v>
      </c>
    </row>
    <row r="17" spans="1:17" x14ac:dyDescent="0.2">
      <c r="A17" t="s">
        <v>51</v>
      </c>
      <c r="K17" t="s">
        <v>122</v>
      </c>
      <c r="L17" t="e">
        <f t="shared" si="0"/>
        <v>#N/A</v>
      </c>
      <c r="M17" t="e">
        <f t="shared" si="1"/>
        <v>#N/A</v>
      </c>
      <c r="N17" t="e">
        <f t="shared" si="2"/>
        <v>#N/A</v>
      </c>
      <c r="O17" t="e">
        <f t="shared" si="3"/>
        <v>#N/A</v>
      </c>
      <c r="P17" t="e">
        <f t="shared" si="4"/>
        <v>#N/A</v>
      </c>
      <c r="Q17" t="e">
        <f t="shared" si="5"/>
        <v>#N/A</v>
      </c>
    </row>
    <row r="18" spans="1:17" x14ac:dyDescent="0.2">
      <c r="A18" t="s">
        <v>51</v>
      </c>
      <c r="K18" t="s">
        <v>82</v>
      </c>
      <c r="L18" t="e">
        <f t="shared" si="0"/>
        <v>#N/A</v>
      </c>
      <c r="M18" t="e">
        <f t="shared" si="1"/>
        <v>#N/A</v>
      </c>
      <c r="N18" t="e">
        <f t="shared" si="2"/>
        <v>#N/A</v>
      </c>
      <c r="O18" t="e">
        <f t="shared" si="3"/>
        <v>#N/A</v>
      </c>
      <c r="P18" t="e">
        <f t="shared" si="4"/>
        <v>#N/A</v>
      </c>
      <c r="Q18" t="e">
        <f t="shared" si="5"/>
        <v>#N/A</v>
      </c>
    </row>
    <row r="19" spans="1:17" x14ac:dyDescent="0.2">
      <c r="A19" t="s">
        <v>51</v>
      </c>
      <c r="K19" t="s">
        <v>85</v>
      </c>
      <c r="L19" t="e">
        <f t="shared" si="0"/>
        <v>#N/A</v>
      </c>
      <c r="M19" t="e">
        <f t="shared" si="1"/>
        <v>#N/A</v>
      </c>
      <c r="N19" t="e">
        <f t="shared" si="2"/>
        <v>#N/A</v>
      </c>
      <c r="O19" t="e">
        <f t="shared" si="3"/>
        <v>#N/A</v>
      </c>
      <c r="P19" t="e">
        <f t="shared" si="4"/>
        <v>#N/A</v>
      </c>
      <c r="Q19" t="e">
        <f t="shared" si="5"/>
        <v>#N/A</v>
      </c>
    </row>
    <row r="20" spans="1:17" x14ac:dyDescent="0.2">
      <c r="A20" t="s">
        <v>51</v>
      </c>
      <c r="K20" t="s">
        <v>129</v>
      </c>
      <c r="L20" t="e">
        <f t="shared" si="0"/>
        <v>#N/A</v>
      </c>
      <c r="M20" t="e">
        <f t="shared" si="1"/>
        <v>#N/A</v>
      </c>
      <c r="N20" t="e">
        <f t="shared" si="2"/>
        <v>#N/A</v>
      </c>
      <c r="O20" t="e">
        <f t="shared" si="3"/>
        <v>#N/A</v>
      </c>
      <c r="P20" t="e">
        <f t="shared" si="4"/>
        <v>#N/A</v>
      </c>
      <c r="Q20" t="e">
        <f t="shared" si="5"/>
        <v>#N/A</v>
      </c>
    </row>
    <row r="21" spans="1:17" x14ac:dyDescent="0.2">
      <c r="A21" t="s">
        <v>51</v>
      </c>
      <c r="K21" t="s">
        <v>132</v>
      </c>
      <c r="L21" t="e">
        <f t="shared" si="0"/>
        <v>#N/A</v>
      </c>
      <c r="M21" t="e">
        <f t="shared" si="1"/>
        <v>#N/A</v>
      </c>
      <c r="N21" t="e">
        <f t="shared" si="2"/>
        <v>#N/A</v>
      </c>
      <c r="O21" t="e">
        <f t="shared" si="3"/>
        <v>#N/A</v>
      </c>
      <c r="P21" t="e">
        <f t="shared" si="4"/>
        <v>#N/A</v>
      </c>
      <c r="Q21" t="e">
        <f t="shared" si="5"/>
        <v>#N/A</v>
      </c>
    </row>
    <row r="22" spans="1:17" x14ac:dyDescent="0.2">
      <c r="A22" t="s">
        <v>51</v>
      </c>
      <c r="K22" t="s">
        <v>135</v>
      </c>
      <c r="L22" t="e">
        <f t="shared" si="0"/>
        <v>#N/A</v>
      </c>
      <c r="M22" t="e">
        <f t="shared" si="1"/>
        <v>#N/A</v>
      </c>
      <c r="N22" t="e">
        <f t="shared" si="2"/>
        <v>#N/A</v>
      </c>
      <c r="O22" t="e">
        <f t="shared" si="3"/>
        <v>#N/A</v>
      </c>
      <c r="P22" t="e">
        <f t="shared" si="4"/>
        <v>#N/A</v>
      </c>
      <c r="Q22" t="e">
        <f t="shared" si="5"/>
        <v>#N/A</v>
      </c>
    </row>
    <row r="23" spans="1:17" x14ac:dyDescent="0.2">
      <c r="A23" t="s">
        <v>51</v>
      </c>
      <c r="K23" t="s">
        <v>138</v>
      </c>
      <c r="L23" t="e">
        <f t="shared" si="0"/>
        <v>#N/A</v>
      </c>
      <c r="M23" t="e">
        <f t="shared" si="1"/>
        <v>#N/A</v>
      </c>
      <c r="N23" t="e">
        <f t="shared" si="2"/>
        <v>#N/A</v>
      </c>
      <c r="O23" t="e">
        <f t="shared" si="3"/>
        <v>#N/A</v>
      </c>
      <c r="P23" t="e">
        <f t="shared" si="4"/>
        <v>#N/A</v>
      </c>
      <c r="Q23" t="e">
        <f t="shared" si="5"/>
        <v>#N/A</v>
      </c>
    </row>
    <row r="24" spans="1:17" x14ac:dyDescent="0.2">
      <c r="A24" t="s">
        <v>51</v>
      </c>
      <c r="K24" t="s">
        <v>141</v>
      </c>
      <c r="L24" t="e">
        <f t="shared" si="0"/>
        <v>#N/A</v>
      </c>
      <c r="M24" t="e">
        <f t="shared" si="1"/>
        <v>#N/A</v>
      </c>
      <c r="N24" t="e">
        <f t="shared" si="2"/>
        <v>#N/A</v>
      </c>
      <c r="O24" t="e">
        <f t="shared" si="3"/>
        <v>#N/A</v>
      </c>
      <c r="P24" t="e">
        <f t="shared" si="4"/>
        <v>#N/A</v>
      </c>
      <c r="Q24" t="e">
        <f t="shared" si="5"/>
        <v>#N/A</v>
      </c>
    </row>
    <row r="25" spans="1:17" x14ac:dyDescent="0.2">
      <c r="A25" t="s">
        <v>51</v>
      </c>
      <c r="K25" t="s">
        <v>144</v>
      </c>
      <c r="L25" t="e">
        <f t="shared" si="0"/>
        <v>#N/A</v>
      </c>
      <c r="M25" t="e">
        <f t="shared" si="1"/>
        <v>#N/A</v>
      </c>
      <c r="N25" t="e">
        <f t="shared" si="2"/>
        <v>#N/A</v>
      </c>
      <c r="O25" t="e">
        <f t="shared" si="3"/>
        <v>#N/A</v>
      </c>
      <c r="P25" t="e">
        <f t="shared" si="4"/>
        <v>#N/A</v>
      </c>
      <c r="Q25" t="e">
        <f t="shared" si="5"/>
        <v>#N/A</v>
      </c>
    </row>
    <row r="26" spans="1:17" x14ac:dyDescent="0.2">
      <c r="A26" t="s">
        <v>51</v>
      </c>
      <c r="K26" t="s">
        <v>147</v>
      </c>
      <c r="L26" t="e">
        <f t="shared" si="0"/>
        <v>#N/A</v>
      </c>
      <c r="M26" t="e">
        <f t="shared" si="1"/>
        <v>#N/A</v>
      </c>
      <c r="N26" t="e">
        <f t="shared" si="2"/>
        <v>#N/A</v>
      </c>
      <c r="O26" t="e">
        <f t="shared" si="3"/>
        <v>#N/A</v>
      </c>
      <c r="P26" t="e">
        <f t="shared" si="4"/>
        <v>#N/A</v>
      </c>
      <c r="Q26" t="e">
        <f t="shared" si="5"/>
        <v>#N/A</v>
      </c>
    </row>
    <row r="27" spans="1:17" x14ac:dyDescent="0.2">
      <c r="A27" t="s">
        <v>51</v>
      </c>
      <c r="K27" t="s">
        <v>150</v>
      </c>
      <c r="L27" t="e">
        <f t="shared" si="0"/>
        <v>#N/A</v>
      </c>
      <c r="M27" t="e">
        <f t="shared" si="1"/>
        <v>#N/A</v>
      </c>
      <c r="N27" t="e">
        <f t="shared" si="2"/>
        <v>#N/A</v>
      </c>
      <c r="O27" t="e">
        <f t="shared" si="3"/>
        <v>#N/A</v>
      </c>
      <c r="P27" t="e">
        <f t="shared" si="4"/>
        <v>#N/A</v>
      </c>
      <c r="Q27" t="e">
        <f t="shared" si="5"/>
        <v>#N/A</v>
      </c>
    </row>
    <row r="28" spans="1:17" x14ac:dyDescent="0.2">
      <c r="A28" t="s">
        <v>51</v>
      </c>
      <c r="K28" t="s">
        <v>153</v>
      </c>
      <c r="L28" t="e">
        <f t="shared" si="0"/>
        <v>#N/A</v>
      </c>
      <c r="M28" t="e">
        <f t="shared" si="1"/>
        <v>#N/A</v>
      </c>
      <c r="N28" t="e">
        <f t="shared" si="2"/>
        <v>#N/A</v>
      </c>
      <c r="O28" t="e">
        <f t="shared" si="3"/>
        <v>#N/A</v>
      </c>
      <c r="P28" t="e">
        <f t="shared" si="4"/>
        <v>#N/A</v>
      </c>
      <c r="Q28" t="e">
        <f t="shared" si="5"/>
        <v>#N/A</v>
      </c>
    </row>
    <row r="29" spans="1:17" x14ac:dyDescent="0.2">
      <c r="A29" t="s">
        <v>51</v>
      </c>
      <c r="K29" t="s">
        <v>156</v>
      </c>
      <c r="L29" t="e">
        <f t="shared" si="0"/>
        <v>#N/A</v>
      </c>
      <c r="M29" t="e">
        <f t="shared" si="1"/>
        <v>#N/A</v>
      </c>
      <c r="N29" t="e">
        <f t="shared" si="2"/>
        <v>#N/A</v>
      </c>
      <c r="O29" t="e">
        <f t="shared" si="3"/>
        <v>#N/A</v>
      </c>
      <c r="P29" t="e">
        <f t="shared" si="4"/>
        <v>#N/A</v>
      </c>
      <c r="Q29" t="e">
        <f t="shared" si="5"/>
        <v>#N/A</v>
      </c>
    </row>
    <row r="30" spans="1:17" x14ac:dyDescent="0.2">
      <c r="A30" t="s">
        <v>51</v>
      </c>
      <c r="K30" t="s">
        <v>159</v>
      </c>
      <c r="L30" t="e">
        <f t="shared" si="0"/>
        <v>#N/A</v>
      </c>
      <c r="M30" t="e">
        <f t="shared" si="1"/>
        <v>#N/A</v>
      </c>
      <c r="N30" t="e">
        <f t="shared" si="2"/>
        <v>#N/A</v>
      </c>
      <c r="O30" t="e">
        <f t="shared" si="3"/>
        <v>#N/A</v>
      </c>
      <c r="P30" t="e">
        <f t="shared" si="4"/>
        <v>#N/A</v>
      </c>
      <c r="Q30" t="e">
        <f t="shared" si="5"/>
        <v>#N/A</v>
      </c>
    </row>
    <row r="31" spans="1:17" x14ac:dyDescent="0.2">
      <c r="A31" t="s">
        <v>51</v>
      </c>
      <c r="K31" t="s">
        <v>162</v>
      </c>
      <c r="L31" t="e">
        <f t="shared" si="0"/>
        <v>#N/A</v>
      </c>
      <c r="M31" t="e">
        <f t="shared" si="1"/>
        <v>#N/A</v>
      </c>
      <c r="N31" t="e">
        <f t="shared" si="2"/>
        <v>#N/A</v>
      </c>
      <c r="O31" t="e">
        <f t="shared" si="3"/>
        <v>#N/A</v>
      </c>
      <c r="P31" t="e">
        <f t="shared" si="4"/>
        <v>#N/A</v>
      </c>
      <c r="Q31" t="e">
        <f t="shared" si="5"/>
        <v>#N/A</v>
      </c>
    </row>
    <row r="32" spans="1:17" x14ac:dyDescent="0.2">
      <c r="A32" t="s">
        <v>50</v>
      </c>
      <c r="E32" s="1"/>
      <c r="K32" t="s">
        <v>165</v>
      </c>
      <c r="L32" t="e">
        <f t="shared" si="0"/>
        <v>#N/A</v>
      </c>
      <c r="M32" t="e">
        <f t="shared" si="1"/>
        <v>#N/A</v>
      </c>
      <c r="N32" t="e">
        <f t="shared" si="2"/>
        <v>#N/A</v>
      </c>
      <c r="O32" t="e">
        <f t="shared" si="3"/>
        <v>#N/A</v>
      </c>
      <c r="P32" t="e">
        <f t="shared" si="4"/>
        <v>#N/A</v>
      </c>
      <c r="Q32" t="e">
        <f t="shared" si="5"/>
        <v>#N/A</v>
      </c>
    </row>
    <row r="33" spans="1:17" x14ac:dyDescent="0.2">
      <c r="A33" t="s">
        <v>52</v>
      </c>
      <c r="K33" t="s">
        <v>168</v>
      </c>
      <c r="L33" t="e">
        <f t="shared" si="0"/>
        <v>#N/A</v>
      </c>
      <c r="M33" t="e">
        <f t="shared" si="1"/>
        <v>#N/A</v>
      </c>
      <c r="N33" t="e">
        <f t="shared" si="2"/>
        <v>#N/A</v>
      </c>
      <c r="O33" t="e">
        <f t="shared" si="3"/>
        <v>#N/A</v>
      </c>
      <c r="P33" t="e">
        <f t="shared" si="4"/>
        <v>#N/A</v>
      </c>
      <c r="Q33" t="e">
        <f t="shared" si="5"/>
        <v>#N/A</v>
      </c>
    </row>
    <row r="34" spans="1:17" x14ac:dyDescent="0.2">
      <c r="A34" t="s">
        <v>52</v>
      </c>
      <c r="K34" t="s">
        <v>240</v>
      </c>
      <c r="L34" t="e">
        <f t="shared" si="0"/>
        <v>#N/A</v>
      </c>
      <c r="M34" t="e">
        <f t="shared" si="1"/>
        <v>#N/A</v>
      </c>
      <c r="N34" t="e">
        <f t="shared" si="2"/>
        <v>#N/A</v>
      </c>
      <c r="O34" t="e">
        <f t="shared" si="3"/>
        <v>#N/A</v>
      </c>
      <c r="P34" t="e">
        <f t="shared" si="4"/>
        <v>#N/A</v>
      </c>
      <c r="Q34" t="e">
        <f t="shared" si="5"/>
        <v>#N/A</v>
      </c>
    </row>
    <row r="35" spans="1:17" x14ac:dyDescent="0.2">
      <c r="A35" t="s">
        <v>52</v>
      </c>
      <c r="K35" t="s">
        <v>241</v>
      </c>
      <c r="L35" t="e">
        <f t="shared" si="0"/>
        <v>#N/A</v>
      </c>
      <c r="M35" t="e">
        <f t="shared" si="1"/>
        <v>#N/A</v>
      </c>
      <c r="N35" t="e">
        <f t="shared" si="2"/>
        <v>#N/A</v>
      </c>
      <c r="O35" t="e">
        <f t="shared" si="3"/>
        <v>#N/A</v>
      </c>
      <c r="P35" t="e">
        <f t="shared" si="4"/>
        <v>#N/A</v>
      </c>
      <c r="Q35" t="e">
        <f t="shared" si="5"/>
        <v>#N/A</v>
      </c>
    </row>
    <row r="36" spans="1:17" x14ac:dyDescent="0.2">
      <c r="A36" t="s">
        <v>52</v>
      </c>
      <c r="K36" t="s">
        <v>242</v>
      </c>
      <c r="L36" t="e">
        <f t="shared" si="0"/>
        <v>#N/A</v>
      </c>
      <c r="M36" t="e">
        <f t="shared" si="1"/>
        <v>#N/A</v>
      </c>
      <c r="N36" t="e">
        <f t="shared" si="2"/>
        <v>#N/A</v>
      </c>
      <c r="O36" t="e">
        <f t="shared" si="3"/>
        <v>#N/A</v>
      </c>
      <c r="P36" t="e">
        <f t="shared" si="4"/>
        <v>#N/A</v>
      </c>
      <c r="Q36" t="e">
        <f t="shared" si="5"/>
        <v>#N/A</v>
      </c>
    </row>
    <row r="37" spans="1:17" x14ac:dyDescent="0.2">
      <c r="A37" t="s">
        <v>52</v>
      </c>
      <c r="K37" t="s">
        <v>243</v>
      </c>
      <c r="L37" t="e">
        <f t="shared" si="0"/>
        <v>#N/A</v>
      </c>
      <c r="M37" t="e">
        <f t="shared" si="1"/>
        <v>#N/A</v>
      </c>
      <c r="N37" t="e">
        <f t="shared" si="2"/>
        <v>#N/A</v>
      </c>
      <c r="O37" t="e">
        <f t="shared" si="3"/>
        <v>#N/A</v>
      </c>
      <c r="P37" t="e">
        <f t="shared" si="4"/>
        <v>#N/A</v>
      </c>
      <c r="Q37" t="e">
        <f t="shared" si="5"/>
        <v>#N/A</v>
      </c>
    </row>
    <row r="38" spans="1:17" x14ac:dyDescent="0.2">
      <c r="A38" t="s">
        <v>52</v>
      </c>
      <c r="K38" t="s">
        <v>244</v>
      </c>
      <c r="L38" t="e">
        <f t="shared" si="0"/>
        <v>#N/A</v>
      </c>
      <c r="M38" t="e">
        <f t="shared" si="1"/>
        <v>#N/A</v>
      </c>
      <c r="N38" t="e">
        <f t="shared" si="2"/>
        <v>#N/A</v>
      </c>
      <c r="O38" t="e">
        <f t="shared" si="3"/>
        <v>#N/A</v>
      </c>
      <c r="P38" t="e">
        <f t="shared" si="4"/>
        <v>#N/A</v>
      </c>
      <c r="Q38" t="e">
        <f t="shared" si="5"/>
        <v>#N/A</v>
      </c>
    </row>
    <row r="39" spans="1:17" x14ac:dyDescent="0.2">
      <c r="K39" t="s">
        <v>245</v>
      </c>
      <c r="L39" t="e">
        <f t="shared" si="0"/>
        <v>#N/A</v>
      </c>
      <c r="M39" t="e">
        <f t="shared" si="1"/>
        <v>#N/A</v>
      </c>
      <c r="N39" t="e">
        <f t="shared" si="2"/>
        <v>#N/A</v>
      </c>
      <c r="O39" t="e">
        <f t="shared" si="3"/>
        <v>#N/A</v>
      </c>
      <c r="P39" t="e">
        <f t="shared" si="4"/>
        <v>#N/A</v>
      </c>
      <c r="Q39" t="e">
        <f t="shared" si="5"/>
        <v>#N/A</v>
      </c>
    </row>
    <row r="40" spans="1:17" x14ac:dyDescent="0.2">
      <c r="K40" t="s">
        <v>246</v>
      </c>
      <c r="L40" t="e">
        <f t="shared" si="0"/>
        <v>#N/A</v>
      </c>
      <c r="M40" t="e">
        <f t="shared" si="1"/>
        <v>#N/A</v>
      </c>
      <c r="N40" t="e">
        <f t="shared" si="2"/>
        <v>#N/A</v>
      </c>
      <c r="O40" t="e">
        <f t="shared" si="3"/>
        <v>#N/A</v>
      </c>
      <c r="P40" t="e">
        <f t="shared" si="4"/>
        <v>#N/A</v>
      </c>
      <c r="Q40" t="e">
        <f t="shared" si="5"/>
        <v>#N/A</v>
      </c>
    </row>
    <row r="41" spans="1:17" x14ac:dyDescent="0.2">
      <c r="K41" t="s">
        <v>247</v>
      </c>
      <c r="L41" t="e">
        <f t="shared" si="0"/>
        <v>#N/A</v>
      </c>
      <c r="M41" t="e">
        <f t="shared" si="1"/>
        <v>#N/A</v>
      </c>
      <c r="N41" t="e">
        <f t="shared" si="2"/>
        <v>#N/A</v>
      </c>
      <c r="O41" t="e">
        <f t="shared" si="3"/>
        <v>#N/A</v>
      </c>
      <c r="P41" t="e">
        <f t="shared" si="4"/>
        <v>#N/A</v>
      </c>
      <c r="Q41" t="e">
        <f t="shared" si="5"/>
        <v>#N/A</v>
      </c>
    </row>
    <row r="42" spans="1:17" x14ac:dyDescent="0.2">
      <c r="K42" t="s">
        <v>248</v>
      </c>
      <c r="L42" t="e">
        <f t="shared" si="0"/>
        <v>#N/A</v>
      </c>
      <c r="M42" t="e">
        <f t="shared" si="1"/>
        <v>#N/A</v>
      </c>
      <c r="N42" t="e">
        <f t="shared" si="2"/>
        <v>#N/A</v>
      </c>
      <c r="O42" t="e">
        <f t="shared" si="3"/>
        <v>#N/A</v>
      </c>
      <c r="P42" t="e">
        <f t="shared" si="4"/>
        <v>#N/A</v>
      </c>
      <c r="Q42" t="e">
        <f t="shared" si="5"/>
        <v>#N/A</v>
      </c>
    </row>
    <row r="43" spans="1:17" x14ac:dyDescent="0.2">
      <c r="K43" t="s">
        <v>249</v>
      </c>
      <c r="L43" t="e">
        <f t="shared" si="0"/>
        <v>#N/A</v>
      </c>
      <c r="M43" t="e">
        <f t="shared" si="1"/>
        <v>#N/A</v>
      </c>
      <c r="N43" t="e">
        <f t="shared" si="2"/>
        <v>#N/A</v>
      </c>
      <c r="O43" t="e">
        <f t="shared" si="3"/>
        <v>#N/A</v>
      </c>
      <c r="P43" t="e">
        <f t="shared" si="4"/>
        <v>#N/A</v>
      </c>
      <c r="Q43" t="e">
        <f t="shared" si="5"/>
        <v>#N/A</v>
      </c>
    </row>
    <row r="44" spans="1:17" x14ac:dyDescent="0.2">
      <c r="K44" t="s">
        <v>250</v>
      </c>
      <c r="L44" t="e">
        <f t="shared" si="0"/>
        <v>#N/A</v>
      </c>
      <c r="M44" t="e">
        <f t="shared" si="1"/>
        <v>#N/A</v>
      </c>
      <c r="N44" t="e">
        <f t="shared" si="2"/>
        <v>#N/A</v>
      </c>
      <c r="O44" t="e">
        <f t="shared" si="3"/>
        <v>#N/A</v>
      </c>
      <c r="P44" t="e">
        <f t="shared" si="4"/>
        <v>#N/A</v>
      </c>
      <c r="Q44" t="e">
        <f t="shared" si="5"/>
        <v>#N/A</v>
      </c>
    </row>
    <row r="45" spans="1:17" x14ac:dyDescent="0.2">
      <c r="K45" t="s">
        <v>523</v>
      </c>
      <c r="L45" t="e">
        <f t="shared" si="0"/>
        <v>#N/A</v>
      </c>
      <c r="M45" t="e">
        <f t="shared" si="1"/>
        <v>#N/A</v>
      </c>
      <c r="N45" t="e">
        <f t="shared" si="2"/>
        <v>#N/A</v>
      </c>
      <c r="O45" t="e">
        <f t="shared" si="3"/>
        <v>#N/A</v>
      </c>
      <c r="P45" t="e">
        <f t="shared" si="4"/>
        <v>#N/A</v>
      </c>
      <c r="Q45" t="e">
        <f t="shared" si="5"/>
        <v>#N/A</v>
      </c>
    </row>
    <row r="46" spans="1:17" x14ac:dyDescent="0.2">
      <c r="K46" t="s">
        <v>526</v>
      </c>
      <c r="L46" t="e">
        <f t="shared" si="0"/>
        <v>#N/A</v>
      </c>
      <c r="M46" t="e">
        <f t="shared" si="1"/>
        <v>#N/A</v>
      </c>
      <c r="N46" t="e">
        <f t="shared" si="2"/>
        <v>#N/A</v>
      </c>
      <c r="O46" t="e">
        <f t="shared" si="3"/>
        <v>#N/A</v>
      </c>
      <c r="P46" t="e">
        <f t="shared" si="4"/>
        <v>#N/A</v>
      </c>
      <c r="Q46" t="e">
        <f t="shared" si="5"/>
        <v>#N/A</v>
      </c>
    </row>
    <row r="47" spans="1:17" x14ac:dyDescent="0.2">
      <c r="K47" t="s">
        <v>527</v>
      </c>
      <c r="L47" t="e">
        <f t="shared" si="0"/>
        <v>#N/A</v>
      </c>
      <c r="M47" t="e">
        <f t="shared" si="1"/>
        <v>#N/A</v>
      </c>
      <c r="N47" t="e">
        <f t="shared" si="2"/>
        <v>#N/A</v>
      </c>
      <c r="O47" t="e">
        <f t="shared" si="3"/>
        <v>#N/A</v>
      </c>
      <c r="P47" t="e">
        <f t="shared" si="4"/>
        <v>#N/A</v>
      </c>
      <c r="Q47" t="e">
        <f t="shared" si="5"/>
        <v>#N/A</v>
      </c>
    </row>
    <row r="48" spans="1:17" x14ac:dyDescent="0.2">
      <c r="K48" t="s">
        <v>528</v>
      </c>
      <c r="L48" t="e">
        <f t="shared" si="0"/>
        <v>#N/A</v>
      </c>
      <c r="M48" t="e">
        <f t="shared" si="1"/>
        <v>#N/A</v>
      </c>
      <c r="N48" t="e">
        <f t="shared" si="2"/>
        <v>#N/A</v>
      </c>
      <c r="O48" t="e">
        <f t="shared" si="3"/>
        <v>#N/A</v>
      </c>
      <c r="P48" t="e">
        <f t="shared" si="4"/>
        <v>#N/A</v>
      </c>
      <c r="Q48" t="e">
        <f t="shared" si="5"/>
        <v>#N/A</v>
      </c>
    </row>
    <row r="49" spans="11:17" x14ac:dyDescent="0.2">
      <c r="K49" t="s">
        <v>529</v>
      </c>
      <c r="L49" t="e">
        <f t="shared" si="0"/>
        <v>#N/A</v>
      </c>
      <c r="M49" t="e">
        <f t="shared" si="1"/>
        <v>#N/A</v>
      </c>
      <c r="N49" t="e">
        <f t="shared" si="2"/>
        <v>#N/A</v>
      </c>
      <c r="O49" t="e">
        <f t="shared" si="3"/>
        <v>#N/A</v>
      </c>
      <c r="P49" t="e">
        <f t="shared" si="4"/>
        <v>#N/A</v>
      </c>
      <c r="Q49" t="e">
        <f t="shared" si="5"/>
        <v>#N/A</v>
      </c>
    </row>
    <row r="50" spans="11:17" x14ac:dyDescent="0.2">
      <c r="K50" t="s">
        <v>530</v>
      </c>
      <c r="L50" t="e">
        <f t="shared" si="0"/>
        <v>#N/A</v>
      </c>
      <c r="M50" t="e">
        <f t="shared" si="1"/>
        <v>#N/A</v>
      </c>
      <c r="N50" t="e">
        <f t="shared" si="2"/>
        <v>#N/A</v>
      </c>
      <c r="O50" t="e">
        <f t="shared" si="3"/>
        <v>#N/A</v>
      </c>
      <c r="P50" t="e">
        <f t="shared" si="4"/>
        <v>#N/A</v>
      </c>
      <c r="Q50" t="e">
        <f t="shared" si="5"/>
        <v>#N/A</v>
      </c>
    </row>
    <row r="51" spans="11:17" x14ac:dyDescent="0.2">
      <c r="K51" t="s">
        <v>531</v>
      </c>
      <c r="L51" t="e">
        <f t="shared" si="0"/>
        <v>#N/A</v>
      </c>
      <c r="M51" t="e">
        <f t="shared" si="1"/>
        <v>#N/A</v>
      </c>
      <c r="N51" t="e">
        <f t="shared" si="2"/>
        <v>#N/A</v>
      </c>
      <c r="O51" t="e">
        <f t="shared" si="3"/>
        <v>#N/A</v>
      </c>
      <c r="P51" t="e">
        <f t="shared" si="4"/>
        <v>#N/A</v>
      </c>
      <c r="Q51" t="e">
        <f t="shared" si="5"/>
        <v>#N/A</v>
      </c>
    </row>
    <row r="52" spans="11:17" x14ac:dyDescent="0.2">
      <c r="K52" t="s">
        <v>532</v>
      </c>
      <c r="L52" t="e">
        <f t="shared" si="0"/>
        <v>#N/A</v>
      </c>
      <c r="M52" t="e">
        <f t="shared" si="1"/>
        <v>#N/A</v>
      </c>
      <c r="N52" t="e">
        <f t="shared" si="2"/>
        <v>#N/A</v>
      </c>
      <c r="O52" t="e">
        <f t="shared" si="3"/>
        <v>#N/A</v>
      </c>
      <c r="P52" t="e">
        <f t="shared" si="4"/>
        <v>#N/A</v>
      </c>
      <c r="Q52" t="e">
        <f t="shared" si="5"/>
        <v>#N/A</v>
      </c>
    </row>
    <row r="53" spans="11:17" x14ac:dyDescent="0.2">
      <c r="K53" t="s">
        <v>533</v>
      </c>
      <c r="L53" t="e">
        <f t="shared" si="0"/>
        <v>#N/A</v>
      </c>
      <c r="M53" t="e">
        <f t="shared" si="1"/>
        <v>#N/A</v>
      </c>
      <c r="N53" t="e">
        <f t="shared" si="2"/>
        <v>#N/A</v>
      </c>
      <c r="O53" t="e">
        <f t="shared" si="3"/>
        <v>#N/A</v>
      </c>
      <c r="P53" t="e">
        <f t="shared" si="4"/>
        <v>#N/A</v>
      </c>
      <c r="Q53" t="e">
        <f t="shared" si="5"/>
        <v>#N/A</v>
      </c>
    </row>
    <row r="54" spans="11:17" x14ac:dyDescent="0.2">
      <c r="K54" t="s">
        <v>534</v>
      </c>
      <c r="L54" t="e">
        <f t="shared" si="0"/>
        <v>#N/A</v>
      </c>
      <c r="M54" t="e">
        <f t="shared" si="1"/>
        <v>#N/A</v>
      </c>
      <c r="N54" t="e">
        <f t="shared" si="2"/>
        <v>#N/A</v>
      </c>
      <c r="O54" t="e">
        <f t="shared" si="3"/>
        <v>#N/A</v>
      </c>
      <c r="P54" t="e">
        <f t="shared" si="4"/>
        <v>#N/A</v>
      </c>
      <c r="Q54" t="e">
        <f t="shared" si="5"/>
        <v>#N/A</v>
      </c>
    </row>
    <row r="55" spans="11:17" x14ac:dyDescent="0.2">
      <c r="K55" t="s">
        <v>535</v>
      </c>
      <c r="L55" t="e">
        <f t="shared" si="0"/>
        <v>#N/A</v>
      </c>
      <c r="M55" t="e">
        <f t="shared" si="1"/>
        <v>#N/A</v>
      </c>
      <c r="N55" t="e">
        <f t="shared" si="2"/>
        <v>#N/A</v>
      </c>
      <c r="O55" t="e">
        <f t="shared" si="3"/>
        <v>#N/A</v>
      </c>
      <c r="P55" t="e">
        <f t="shared" si="4"/>
        <v>#N/A</v>
      </c>
      <c r="Q55" t="e">
        <f t="shared" si="5"/>
        <v>#N/A</v>
      </c>
    </row>
    <row r="56" spans="11:17" x14ac:dyDescent="0.2">
      <c r="K56" t="s">
        <v>536</v>
      </c>
      <c r="L56" t="e">
        <f t="shared" si="0"/>
        <v>#N/A</v>
      </c>
      <c r="M56" t="e">
        <f t="shared" si="1"/>
        <v>#N/A</v>
      </c>
      <c r="N56" t="e">
        <f t="shared" si="2"/>
        <v>#N/A</v>
      </c>
      <c r="O56" t="e">
        <f t="shared" si="3"/>
        <v>#N/A</v>
      </c>
      <c r="P56" t="e">
        <f t="shared" si="4"/>
        <v>#N/A</v>
      </c>
      <c r="Q56" t="e">
        <f t="shared" si="5"/>
        <v>#N/A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NF-kB</vt:lpstr>
      <vt:lpstr>LC3</vt:lpstr>
      <vt:lpstr>SoNar</vt:lpstr>
      <vt:lpstr>Templat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wn Whitfield</dc:creator>
  <cp:lastModifiedBy>Shawn Whitfield</cp:lastModifiedBy>
  <dcterms:created xsi:type="dcterms:W3CDTF">2020-09-30T17:14:12Z</dcterms:created>
  <dcterms:modified xsi:type="dcterms:W3CDTF">2020-11-19T20:31:04Z</dcterms:modified>
</cp:coreProperties>
</file>